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165" windowWidth="20115" windowHeight="7620"/>
  </bookViews>
  <sheets>
    <sheet name="summary" sheetId="21" r:id="rId1"/>
    <sheet name="RTXtop200" sheetId="4" r:id="rId2"/>
    <sheet name="RTXedges" sheetId="18" r:id="rId3"/>
    <sheet name="5FdURtop200" sheetId="3" r:id="rId4"/>
    <sheet name="5FdURedges" sheetId="17" r:id="rId5"/>
    <sheet name="RTXMMRtop200" sheetId="5" r:id="rId6"/>
    <sheet name="RTXMMRedges" sheetId="20" r:id="rId7"/>
    <sheet name="5FdURMMRtop200" sheetId="7" r:id="rId8"/>
    <sheet name="5FdURMMRedges" sheetId="19" r:id="rId9"/>
  </sheets>
  <definedNames>
    <definedName name="_5FdURMMRtop200_default_edge" localSheetId="8">'5FdURMMRedges'!$A$1:$J$209</definedName>
    <definedName name="_5FdURMMRtop200_default_network" localSheetId="0">summary!#REF!</definedName>
    <definedName name="_5FdURMMRtop200_default_network_1" localSheetId="0">summary!$A$10:$L$12</definedName>
    <definedName name="_5FdURMMRtop200_default_node_2ext" localSheetId="7">'5FdURMMRtop200'!$A$1:$T$201</definedName>
    <definedName name="_5FdURtop200_default_edge" localSheetId="4">'5FdURedges'!$A$1:$J$207</definedName>
    <definedName name="_5FdURtop200_default_network" localSheetId="0">summary!#REF!</definedName>
    <definedName name="_5FdURtop200_default_network_1" localSheetId="0">summary!$A$2:$Q$3</definedName>
    <definedName name="_5FdURtop200_default_node_2ext" localSheetId="3">'5FdURtop200'!$A$1:$T$201</definedName>
    <definedName name="_xlnm._FilterDatabase" localSheetId="7" hidden="1">'5FdURMMRtop200'!$E$1:$E$201</definedName>
    <definedName name="_xlnm._FilterDatabase" localSheetId="3" hidden="1">'5FdURtop200'!$F$1:$F$338</definedName>
    <definedName name="_xlnm._FilterDatabase" localSheetId="6" hidden="1">RTXMMRedges!$A$1:$I$111</definedName>
    <definedName name="_xlnm._FilterDatabase" localSheetId="5" hidden="1">RTXMMRtop200!$E$1:$E$201</definedName>
    <definedName name="_xlnm._FilterDatabase" localSheetId="1" hidden="1">RTXtop200!$E$1:$E$332</definedName>
    <definedName name="RTXMMRtop200_default_edge" localSheetId="6">RTXMMRedges!$A$1:$I$111</definedName>
    <definedName name="RTXMMRtop200_default_network" localSheetId="0">summary!#REF!</definedName>
    <definedName name="RTXMMRtop200_default_network_1" localSheetId="0">summary!$B$14:$L$15</definedName>
    <definedName name="RTXMMRtop200_default_node_2_ext" localSheetId="5">RTXMMRtop200!$A$1:$T$201</definedName>
    <definedName name="RTXtop200_default_edge" localSheetId="2">RTXedges!$A$1:$K$156</definedName>
    <definedName name="RTXtop200_default_network" localSheetId="0">summary!#REF!</definedName>
    <definedName name="RTXtop200_default_network_1" localSheetId="0">summary!$A$5:$L$7</definedName>
    <definedName name="RTXtop200_default_node_2ext" localSheetId="1">RTXtop200!$A$1:$T$201</definedName>
  </definedNames>
  <calcPr calcId="145621"/>
</workbook>
</file>

<file path=xl/calcChain.xml><?xml version="1.0" encoding="utf-8"?>
<calcChain xmlns="http://schemas.openxmlformats.org/spreadsheetml/2006/main">
  <c r="M81" i="18" l="1"/>
  <c r="M82" i="18"/>
  <c r="M83" i="18"/>
  <c r="M84" i="18"/>
  <c r="M85" i="18"/>
  <c r="M86" i="18"/>
  <c r="M87" i="18"/>
  <c r="M88" i="18"/>
  <c r="M89" i="18"/>
  <c r="M90" i="18"/>
  <c r="M91" i="18"/>
  <c r="M92" i="18"/>
  <c r="M93" i="18"/>
  <c r="M94" i="18"/>
  <c r="M120" i="18"/>
  <c r="M121" i="18"/>
  <c r="M95" i="18"/>
  <c r="M96" i="18"/>
  <c r="M97" i="18"/>
  <c r="M98" i="18"/>
  <c r="M99" i="18"/>
  <c r="M100" i="18"/>
  <c r="M101" i="18"/>
  <c r="M102" i="18"/>
  <c r="M103" i="18"/>
  <c r="M104" i="18"/>
  <c r="M105" i="18"/>
  <c r="M106" i="18"/>
  <c r="M122" i="18"/>
  <c r="M107" i="18"/>
  <c r="M108" i="18"/>
  <c r="M109" i="18"/>
  <c r="M110" i="18"/>
  <c r="M111" i="18"/>
  <c r="M112" i="18"/>
  <c r="M113" i="18"/>
  <c r="M114" i="18"/>
  <c r="M115" i="18"/>
  <c r="M116" i="18"/>
  <c r="M117" i="18"/>
  <c r="M118" i="18"/>
  <c r="M119" i="18"/>
  <c r="M123" i="18"/>
  <c r="M124" i="18"/>
  <c r="M125" i="18"/>
  <c r="M126" i="18"/>
  <c r="M127" i="18"/>
  <c r="M128" i="18"/>
  <c r="M129" i="18"/>
  <c r="M130" i="18"/>
  <c r="M131" i="18"/>
  <c r="M132" i="18"/>
  <c r="M133" i="18"/>
  <c r="M134" i="18"/>
  <c r="M135" i="18"/>
  <c r="M136" i="18"/>
  <c r="M137" i="18"/>
  <c r="M138" i="18"/>
  <c r="M139" i="18"/>
  <c r="M140" i="18"/>
  <c r="M141" i="18"/>
  <c r="M142" i="18"/>
  <c r="M143" i="18"/>
  <c r="M144" i="18"/>
  <c r="M145" i="18"/>
  <c r="M146" i="18"/>
  <c r="M147" i="18"/>
  <c r="M148" i="18"/>
  <c r="M149" i="18"/>
  <c r="M150" i="18"/>
  <c r="M151" i="18"/>
  <c r="M152" i="18"/>
  <c r="M153" i="18"/>
  <c r="M154" i="18"/>
  <c r="M155" i="18"/>
  <c r="M156" i="18"/>
  <c r="M80" i="18"/>
  <c r="L131" i="18"/>
  <c r="L132" i="18"/>
  <c r="L133" i="18"/>
  <c r="L134" i="18"/>
  <c r="L135" i="18"/>
  <c r="L136" i="18"/>
  <c r="L137" i="18"/>
  <c r="L138" i="18"/>
  <c r="L139" i="18"/>
  <c r="L140" i="18"/>
  <c r="L141" i="18"/>
  <c r="L142" i="18"/>
  <c r="L143" i="18"/>
  <c r="L144" i="18"/>
  <c r="L145" i="18"/>
  <c r="L146" i="18"/>
  <c r="L147" i="18"/>
  <c r="L148" i="18"/>
  <c r="L149" i="18"/>
  <c r="L150" i="18"/>
  <c r="L151" i="18"/>
  <c r="L152" i="18"/>
  <c r="L153" i="18"/>
  <c r="L154" i="18"/>
  <c r="L155" i="18"/>
  <c r="L156" i="18"/>
  <c r="L89" i="18"/>
  <c r="L90" i="18"/>
  <c r="L91" i="18"/>
  <c r="L92" i="18"/>
  <c r="L93" i="18"/>
  <c r="L94" i="18"/>
  <c r="L120" i="18"/>
  <c r="L121" i="18"/>
  <c r="L95" i="18"/>
  <c r="L96" i="18"/>
  <c r="L97" i="18"/>
  <c r="L98" i="18"/>
  <c r="L99" i="18"/>
  <c r="L100" i="18"/>
  <c r="L101" i="18"/>
  <c r="L102" i="18"/>
  <c r="L103" i="18"/>
  <c r="L104" i="18"/>
  <c r="L105" i="18"/>
  <c r="L106" i="18"/>
  <c r="L122" i="18"/>
  <c r="L107" i="18"/>
  <c r="L108" i="18"/>
  <c r="L109" i="18"/>
  <c r="L110" i="18"/>
  <c r="L111" i="18"/>
  <c r="L112" i="18"/>
  <c r="L113" i="18"/>
  <c r="L114" i="18"/>
  <c r="L115" i="18"/>
  <c r="L116" i="18"/>
  <c r="L117" i="18"/>
  <c r="L118" i="18"/>
  <c r="L119" i="18"/>
  <c r="L123" i="18"/>
  <c r="L124" i="18"/>
  <c r="L125" i="18"/>
  <c r="L126" i="18"/>
  <c r="L127" i="18"/>
  <c r="L128" i="18"/>
  <c r="L129" i="18"/>
  <c r="L130" i="18"/>
  <c r="L88" i="18"/>
  <c r="L81" i="18"/>
  <c r="L80" i="18"/>
  <c r="J82" i="18"/>
</calcChain>
</file>

<file path=xl/connections.xml><?xml version="1.0" encoding="utf-8"?>
<connections xmlns="http://schemas.openxmlformats.org/spreadsheetml/2006/main">
  <connection id="1" name="5FdUR_top200.string_protein_annotations" type="6" refreshedVersion="4" background="1">
    <textPr codePage="437" sourceFile="C:\Users\abekesi\Documents\BME\publication\2021_APOBEC_mechanism\topUscoreFunctional enrichment\5FdUR_top200.string_protein_annotations.tsv">
      <textFields count="5">
        <textField/>
        <textField/>
        <textField/>
        <textField/>
        <textField/>
      </textFields>
    </textPr>
  </connection>
  <connection id="2" name="5FdURMMRtop200 default edge" type="6" refreshedVersion="4" background="1" saveData="1">
    <textPr codePage="437" sourceFile="C:\Users\abekesi\Documents\BME\publication\2021_APOBEC_mechanism\source_data_files\CytoscapeData\5FdURMMRtop200 default edge.csv" comma="1">
      <textFields count="13">
        <textField/>
        <textField/>
        <textField/>
        <textField/>
        <textField/>
        <textField/>
        <textField/>
        <textField/>
        <textField/>
        <textField/>
        <textField/>
        <textField/>
        <textField/>
      </textFields>
    </textPr>
  </connection>
  <connection id="3" name="5FdURMMRtop200 default network" type="6" refreshedVersion="4" background="1" saveData="1">
    <textPr codePage="437" sourceFile="C:\Users\abekesi\Documents\BME\publication\2021_APOBEC_mechanism\source_data_files\CytoscapeData\5FdURMMRtop200 default network.csv" comma="1">
      <textFields count="19">
        <textField/>
        <textField/>
        <textField/>
        <textField/>
        <textField/>
        <textField/>
        <textField/>
        <textField/>
        <textField/>
        <textField/>
        <textField/>
        <textField/>
        <textField/>
        <textField/>
        <textField/>
        <textField/>
        <textField/>
        <textField/>
        <textField/>
      </textFields>
    </textPr>
  </connection>
  <connection id="4" name="5FdURMMRtop200 default network1" type="6" refreshedVersion="4" background="1" saveData="1">
    <textPr codePage="437" sourceFile="C:\Users\abekesi\Documents\BME\publication\2021_APOBEC_mechanism\source_data_files\CytoscapeData\5FdURMMRtop200 default network.csv" comma="1">
      <textFields count="19">
        <textField/>
        <textField/>
        <textField/>
        <textField/>
        <textField/>
        <textField/>
        <textField/>
        <textField/>
        <textField/>
        <textField/>
        <textField/>
        <textField/>
        <textField/>
        <textField/>
        <textField/>
        <textField/>
        <textField/>
        <textField/>
        <textField/>
      </textFields>
    </textPr>
  </connection>
  <connection id="5" name="5FdURMMRtop200 default node 2ext" type="6" refreshedVersion="4" background="1" saveData="1">
    <textPr codePage="437" sourceFile="C:\Users\abekesi\Documents\BME\publication\2021_APOBEC_mechanism\source_data_files\sources\5FdURMMRtop200 default node 2ext.csv" tab="0" comma="1">
      <textFields count="55">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6" name="5FdURtop200 default edge" type="6" refreshedVersion="4" background="1" saveData="1">
    <textPr codePage="437" sourceFile="C:\Users\abekesi\Documents\BME\publication\2021_APOBEC_mechanism\source_data_files\CytoscapeData\5FdURtop200 default edge.csv" comma="1">
      <textFields count="13">
        <textField/>
        <textField/>
        <textField/>
        <textField/>
        <textField/>
        <textField/>
        <textField/>
        <textField/>
        <textField/>
        <textField/>
        <textField/>
        <textField/>
        <textField/>
      </textFields>
    </textPr>
  </connection>
  <connection id="7" name="5FdURtop200 default network" type="6" refreshedVersion="4" background="1" saveData="1">
    <textPr codePage="437" sourceFile="C:\Users\abekesi\Documents\BME\publication\2021_APOBEC_mechanism\source_data_files\CytoscapeData\5FdURtop200 default network.csv" comma="1">
      <textFields count="24">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8" name="5FdURtop200 default network1" type="6" refreshedVersion="4" background="1" saveData="1">
    <textPr codePage="437" sourceFile="C:\Users\abekesi\Documents\BME\publication\2021_APOBEC_mechanism\source_data_files\CytoscapeData\5FdURtop200 default network.csv" comma="1">
      <textFields count="24">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9" name="5FdURtop200 default node 2ext" type="6" refreshedVersion="4" background="1" saveData="1">
    <textPr codePage="437" sourceFile="C:\Users\abekesi\Documents\BME\publication\2021_APOBEC_mechanism\source_data_files\sources\5FdURtop200 default node 2ext.csv" tab="0" comma="1">
      <textFields count="69">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0" name="CellVis_Enrichment_5FdUR_GO" type="6" refreshedVersion="4" background="1" saveData="1">
    <textPr codePage="437" sourceFile="C:\Users\abekesi\Documents\BME\publication\2021_APOBEC_mechanism\topUscoreFunctional enrichment\localization\CellVis_Enrichment_5FdUR_GO.csv" tab="0" comma="1">
      <textFields count="7">
        <textField/>
        <textField/>
        <textField/>
        <textField/>
        <textField/>
        <textField/>
        <textField/>
      </textFields>
    </textPr>
  </connection>
  <connection id="11" name="CellVis_Enrichment_5FdUR_HPA" type="6" refreshedVersion="4" background="1" saveData="1">
    <textPr codePage="437" sourceFile="C:\Users\abekesi\Documents\BME\publication\2021_APOBEC_mechanism\topUscoreFunctional enrichment\localization\CellVis_Enrichment_5FdUR_HPA.csv" tab="0" comma="1">
      <textFields count="7">
        <textField/>
        <textField/>
        <textField/>
        <textField/>
        <textField/>
        <textField/>
        <textField/>
      </textFields>
    </textPr>
  </connection>
  <connection id="12" name="CellVis_Enrichment_RTX_GO" type="6" refreshedVersion="4" background="1" saveData="1">
    <textPr codePage="437" sourceFile="C:\Users\abekesi\Documents\BME\publication\2021_APOBEC_mechanism\topUscoreFunctional enrichment\localization\CellVis_Enrichment_RTX_GO.csv" tab="0" comma="1">
      <textFields count="7">
        <textField/>
        <textField/>
        <textField/>
        <textField/>
        <textField/>
        <textField/>
        <textField/>
      </textFields>
    </textPr>
  </connection>
  <connection id="13" name="CellVis_Enrichment_RTXMMR_GO" type="6" refreshedVersion="4" background="1" saveData="1">
    <textPr codePage="437" sourceFile="C:\Users\abekesi\Documents\BME\publication\2021_APOBEC_mechanism\topUscoreFunctional enrichment\localization\CellVis_Enrichment_RTXMMR_GO.csv" tab="0" comma="1">
      <textFields count="7">
        <textField/>
        <textField/>
        <textField/>
        <textField/>
        <textField/>
        <textField/>
        <textField/>
      </textFields>
    </textPr>
  </connection>
  <connection id="14" name="RTXMMRtop200 default edge" type="6" refreshedVersion="4" background="1" saveData="1">
    <textPr codePage="437" sourceFile="C:\Users\abekesi\Documents\BME\publication\2021_APOBEC_mechanism\source_data_files\CytoscapeData\RTXMMRtop200 default edge.csv" comma="1">
      <textFields count="14">
        <textField/>
        <textField/>
        <textField/>
        <textField/>
        <textField/>
        <textField/>
        <textField/>
        <textField/>
        <textField/>
        <textField/>
        <textField/>
        <textField/>
        <textField/>
        <textField/>
      </textFields>
    </textPr>
  </connection>
  <connection id="15" name="RTXMMRtop200 default network" type="6" refreshedVersion="4" background="1" saveData="1">
    <textPr codePage="437" sourceFile="C:\Users\abekesi\Documents\BME\publication\2021_APOBEC_mechanism\source_data_files\CytoscapeData\RTXMMRtop200 default network.csv" comma="1">
      <textFields count="19">
        <textField/>
        <textField/>
        <textField/>
        <textField/>
        <textField/>
        <textField/>
        <textField/>
        <textField/>
        <textField/>
        <textField/>
        <textField/>
        <textField/>
        <textField/>
        <textField/>
        <textField/>
        <textField/>
        <textField/>
        <textField/>
        <textField/>
      </textFields>
    </textPr>
  </connection>
  <connection id="16" name="RTXMMRtop200 default network1" type="6" refreshedVersion="4" background="1" saveData="1">
    <textPr codePage="437" sourceFile="C:\Users\abekesi\Documents\BME\publication\2021_APOBEC_mechanism\source_data_files\CytoscapeData\RTXMMRtop200 default network.csv" comma="1">
      <textFields count="19">
        <textField/>
        <textField/>
        <textField/>
        <textField/>
        <textField/>
        <textField/>
        <textField/>
        <textField/>
        <textField/>
        <textField/>
        <textField/>
        <textField/>
        <textField/>
        <textField/>
        <textField/>
        <textField/>
        <textField/>
        <textField/>
        <textField/>
      </textFields>
    </textPr>
  </connection>
  <connection id="17" name="RTXMMRtop200 default node 2 ext" type="6" refreshedVersion="4" background="1" saveData="1">
    <textPr codePage="437" sourceFile="C:\Users\abekesi\Documents\BME\publication\2021_APOBEC_mechanism\source_data_files\sources\RTXMMRtop200 default node 2 ext.csv" tab="0" comma="1">
      <textFields count="5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8" name="RTXtop200 default edge" type="6" refreshedVersion="4" background="1" saveData="1">
    <textPr codePage="437" sourceFile="C:\Users\abekesi\Documents\BME\publication\2021_APOBEC_mechanism\source_data_files\CytoscapeData\RTXtop200 default edge.csv" comma="1">
      <textFields count="14">
        <textField/>
        <textField/>
        <textField/>
        <textField/>
        <textField/>
        <textField/>
        <textField/>
        <textField/>
        <textField/>
        <textField/>
        <textField/>
        <textField/>
        <textField/>
        <textField/>
      </textFields>
    </textPr>
  </connection>
  <connection id="19" name="RTXtop200 default network" type="6" refreshedVersion="4" background="1" saveData="1">
    <textPr codePage="437" sourceFile="C:\Users\abekesi\Documents\BME\publication\2021_APOBEC_mechanism\source_data_files\CytoscapeData\RTXtop200 default network.csv" comma="1">
      <textFields count="19">
        <textField/>
        <textField/>
        <textField/>
        <textField/>
        <textField/>
        <textField/>
        <textField/>
        <textField/>
        <textField/>
        <textField/>
        <textField/>
        <textField/>
        <textField/>
        <textField/>
        <textField/>
        <textField/>
        <textField/>
        <textField/>
        <textField/>
      </textFields>
    </textPr>
  </connection>
  <connection id="20" name="RTXtop200 default network1" type="6" refreshedVersion="4" background="1" saveData="1">
    <textPr codePage="437" sourceFile="C:\Users\abekesi\Documents\BME\publication\2021_APOBEC_mechanism\source_data_files\CytoscapeData\RTXtop200 default network.csv" comma="1">
      <textFields count="19">
        <textField/>
        <textField/>
        <textField/>
        <textField/>
        <textField/>
        <textField/>
        <textField/>
        <textField/>
        <textField/>
        <textField/>
        <textField/>
        <textField/>
        <textField/>
        <textField/>
        <textField/>
        <textField/>
        <textField/>
        <textField/>
        <textField/>
      </textFields>
    </textPr>
  </connection>
  <connection id="21" name="RTXtop200 default node 2ext" type="6" refreshedVersion="4" background="1" saveData="1">
    <textPr codePage="437" sourceFile="C:\Users\abekesi\Documents\BME\publication\2021_APOBEC_mechanism\source_data_files\sources\RTXtop200 default node 2ext.csv" tab="0" comma="1">
      <textFields count="55">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6845" uniqueCount="4414">
  <si>
    <t>node_degree</t>
  </si>
  <si>
    <t>ABHD10</t>
  </si>
  <si>
    <t>9606.ENSP00000273359</t>
  </si>
  <si>
    <t>ACE</t>
  </si>
  <si>
    <t>9606.ENSP00000290866</t>
  </si>
  <si>
    <t>ACIN1</t>
  </si>
  <si>
    <t>9606.ENSP00000262710</t>
  </si>
  <si>
    <t>ACTG2</t>
  </si>
  <si>
    <t>9606.ENSP00000386857</t>
  </si>
  <si>
    <t>ADGRB2</t>
  </si>
  <si>
    <t>9606.ENSP00000362759</t>
  </si>
  <si>
    <t>ALG3</t>
  </si>
  <si>
    <t>9606.ENSP00000380793</t>
  </si>
  <si>
    <t>AMIGO1</t>
  </si>
  <si>
    <t>9606.ENSP00000358880</t>
  </si>
  <si>
    <t>ANKRD40CL</t>
  </si>
  <si>
    <t>9606.ENSP00000494384</t>
  </si>
  <si>
    <t>APOA2</t>
  </si>
  <si>
    <t>9606.ENSP00000356969</t>
  </si>
  <si>
    <t>AREG</t>
  </si>
  <si>
    <t>9606.ENSP00000379097</t>
  </si>
  <si>
    <t>ARHGAP29</t>
  </si>
  <si>
    <t>9606.ENSP00000260526</t>
  </si>
  <si>
    <t>ARL8A</t>
  </si>
  <si>
    <t>9606.ENSP00000272217</t>
  </si>
  <si>
    <t>ATG101</t>
  </si>
  <si>
    <t>9606.ENSP00000338990</t>
  </si>
  <si>
    <t>BIRC5</t>
  </si>
  <si>
    <t>9606.ENSP00000301633</t>
  </si>
  <si>
    <t>BMF</t>
  </si>
  <si>
    <t>9606.ENSP00000346697</t>
  </si>
  <si>
    <t>C12orf10</t>
  </si>
  <si>
    <t>9606.ENSP00000267103</t>
  </si>
  <si>
    <t>C14orf119</t>
  </si>
  <si>
    <t>9606.ENSP00000322238</t>
  </si>
  <si>
    <t>C20orf141</t>
  </si>
  <si>
    <t>9606.ENSP00000369963</t>
  </si>
  <si>
    <t>C2orf16</t>
  </si>
  <si>
    <t>9606.ENSP00000386190</t>
  </si>
  <si>
    <t>C3orf18</t>
  </si>
  <si>
    <t>9606.ENSP00000349732</t>
  </si>
  <si>
    <t>C9orf43</t>
  </si>
  <si>
    <t>9606.ENSP00000288462</t>
  </si>
  <si>
    <t>CACNA1G</t>
  </si>
  <si>
    <t>9606.ENSP00000352011</t>
  </si>
  <si>
    <t>CAPN11</t>
  </si>
  <si>
    <t>9606.ENSP00000381758</t>
  </si>
  <si>
    <t>CCDC182</t>
  </si>
  <si>
    <t>9606.ENSP00000299415</t>
  </si>
  <si>
    <t>CD79B</t>
  </si>
  <si>
    <t>9606.ENSP00000376544</t>
  </si>
  <si>
    <t>CDCA3</t>
  </si>
  <si>
    <t>9606.ENSP00000442068</t>
  </si>
  <si>
    <t>CEBPE</t>
  </si>
  <si>
    <t>9606.ENSP00000206513</t>
  </si>
  <si>
    <t>CELA3B</t>
  </si>
  <si>
    <t>9606.ENSP00000338369</t>
  </si>
  <si>
    <t>CFAP65</t>
  </si>
  <si>
    <t>9606.ENSP00000340776</t>
  </si>
  <si>
    <t>CFB</t>
  </si>
  <si>
    <t>9606.ENSP00000416561</t>
  </si>
  <si>
    <t>CILP</t>
  </si>
  <si>
    <t>9606.ENSP00000261883</t>
  </si>
  <si>
    <t>CIPC</t>
  </si>
  <si>
    <t>9606.ENSP00000355319</t>
  </si>
  <si>
    <t>CLCN6</t>
  </si>
  <si>
    <t>9606.ENSP00000234488</t>
  </si>
  <si>
    <t>COL16A1</t>
  </si>
  <si>
    <t>9606.ENSP00000362776</t>
  </si>
  <si>
    <t>COL2A1</t>
  </si>
  <si>
    <t>9606.ENSP00000369889</t>
  </si>
  <si>
    <t>CPN1</t>
  </si>
  <si>
    <t>9606.ENSP00000359446</t>
  </si>
  <si>
    <t>CRYBA2</t>
  </si>
  <si>
    <t>9606.ENSP00000295728</t>
  </si>
  <si>
    <t>CSNK1A1</t>
  </si>
  <si>
    <t>9606.ENSP00000261798</t>
  </si>
  <si>
    <t>CTR9</t>
  </si>
  <si>
    <t>9606.ENSP00000355013</t>
  </si>
  <si>
    <t>CXorf65</t>
  </si>
  <si>
    <t>9606.ENSP00000363369</t>
  </si>
  <si>
    <t>CYB561D1</t>
  </si>
  <si>
    <t>9606.ENSP00000358884</t>
  </si>
  <si>
    <t>CYP11A1</t>
  </si>
  <si>
    <t>9606.ENSP00000268053</t>
  </si>
  <si>
    <t>CYP1A2</t>
  </si>
  <si>
    <t>9606.ENSP00000342007</t>
  </si>
  <si>
    <t>CYP27A1</t>
  </si>
  <si>
    <t>9606.ENSP00000258415</t>
  </si>
  <si>
    <t>DCAF7</t>
  </si>
  <si>
    <t>9606.ENSP00000483236</t>
  </si>
  <si>
    <t>DCTN1</t>
  </si>
  <si>
    <t>9606.ENSP00000354791</t>
  </si>
  <si>
    <t>DDX17</t>
  </si>
  <si>
    <t>9606.ENSP00000380033</t>
  </si>
  <si>
    <t>DLX3</t>
  </si>
  <si>
    <t>9606.ENSP00000389870</t>
  </si>
  <si>
    <t>DLX4</t>
  </si>
  <si>
    <t>9606.ENSP00000240306</t>
  </si>
  <si>
    <t>DMRTC2</t>
  </si>
  <si>
    <t>9606.ENSP00000269945</t>
  </si>
  <si>
    <t>DNAJB8</t>
  </si>
  <si>
    <t>9606.ENSP00000417418</t>
  </si>
  <si>
    <t>DNASE1L3</t>
  </si>
  <si>
    <t>9606.ENSP00000378053</t>
  </si>
  <si>
    <t>DYNLL2</t>
  </si>
  <si>
    <t>9606.ENSP00000477310</t>
  </si>
  <si>
    <t>EIF4A3</t>
  </si>
  <si>
    <t>9606.ENSP00000497641</t>
  </si>
  <si>
    <t>EIF4B</t>
  </si>
  <si>
    <t>9606.ENSP00000388806</t>
  </si>
  <si>
    <t>EIF4EBP2</t>
  </si>
  <si>
    <t>9606.ENSP00000362314</t>
  </si>
  <si>
    <t>EIF4G2</t>
  </si>
  <si>
    <t>9606.ENSP00000433664</t>
  </si>
  <si>
    <t>EME1</t>
  </si>
  <si>
    <t>9606.ENSP00000376952</t>
  </si>
  <si>
    <t>EXTL1</t>
  </si>
  <si>
    <t>9606.ENSP00000363398</t>
  </si>
  <si>
    <t>FAM92B</t>
  </si>
  <si>
    <t>9606.ENSP00000443411</t>
  </si>
  <si>
    <t>FCER1G</t>
  </si>
  <si>
    <t>9606.ENSP00000289902</t>
  </si>
  <si>
    <t>GCK</t>
  </si>
  <si>
    <t>9606.ENSP00000223366</t>
  </si>
  <si>
    <t>GCKR</t>
  </si>
  <si>
    <t>9606.ENSP00000264717</t>
  </si>
  <si>
    <t>GDF9</t>
  </si>
  <si>
    <t>9606.ENSP00000367942</t>
  </si>
  <si>
    <t>GNB3</t>
  </si>
  <si>
    <t>9606.ENSP00000229264</t>
  </si>
  <si>
    <t>GPHA2</t>
  </si>
  <si>
    <t>9606.ENSP00000279168</t>
  </si>
  <si>
    <t>GPR20</t>
  </si>
  <si>
    <t>9606.ENSP00000366970</t>
  </si>
  <si>
    <t>GPR37L1</t>
  </si>
  <si>
    <t>9606.ENSP00000356251</t>
  </si>
  <si>
    <t>GPR84</t>
  </si>
  <si>
    <t>9606.ENSP00000450310</t>
  </si>
  <si>
    <t>GRHL3</t>
  </si>
  <si>
    <t>9606.ENSP00000288955</t>
  </si>
  <si>
    <t>H1-8</t>
  </si>
  <si>
    <t>9606.ENSP00000319799</t>
  </si>
  <si>
    <t>HEATR6</t>
  </si>
  <si>
    <t>9606.ENSP00000184956</t>
  </si>
  <si>
    <t>HEMGN</t>
  </si>
  <si>
    <t>9606.ENSP00000259456</t>
  </si>
  <si>
    <t>HERPUD1</t>
  </si>
  <si>
    <t>9606.ENSP00000409555</t>
  </si>
  <si>
    <t>HHATL</t>
  </si>
  <si>
    <t>9606.ENSP00000405423</t>
  </si>
  <si>
    <t>HORMAD1</t>
  </si>
  <si>
    <t>9606.ENSP00000355167</t>
  </si>
  <si>
    <t>HORMAD2</t>
  </si>
  <si>
    <t>9606.ENSP00000385055</t>
  </si>
  <si>
    <t>IL17B</t>
  </si>
  <si>
    <t>9606.ENSP00000261796</t>
  </si>
  <si>
    <t>IL5</t>
  </si>
  <si>
    <t>9606.ENSP00000231454</t>
  </si>
  <si>
    <t>ILKAP</t>
  </si>
  <si>
    <t>9606.ENSP00000254654</t>
  </si>
  <si>
    <t>INA</t>
  </si>
  <si>
    <t>9606.ENSP00000358865</t>
  </si>
  <si>
    <t>INSRR</t>
  </si>
  <si>
    <t>9606.ENSP00000357178</t>
  </si>
  <si>
    <t>IQCA1L</t>
  </si>
  <si>
    <t>9606.ENSP00000482119</t>
  </si>
  <si>
    <t>K7ERJ3_HUMAN</t>
  </si>
  <si>
    <t>9606.ENSP00000468280</t>
  </si>
  <si>
    <t>KCNH6</t>
  </si>
  <si>
    <t>9606.ENSP00000463533</t>
  </si>
  <si>
    <t>KCTD19</t>
  </si>
  <si>
    <t>9606.ENSP00000305702</t>
  </si>
  <si>
    <t>KLHL36</t>
  </si>
  <si>
    <t>9606.ENSP00000456743</t>
  </si>
  <si>
    <t>KLHL40</t>
  </si>
  <si>
    <t>9606.ENSP00000287777</t>
  </si>
  <si>
    <t>KLK13</t>
  </si>
  <si>
    <t>9606.ENSP00000470555</t>
  </si>
  <si>
    <t>KLK2</t>
  </si>
  <si>
    <t>9606.ENSP00000313581</t>
  </si>
  <si>
    <t>KRT86</t>
  </si>
  <si>
    <t>9606.ENSP00000444533</t>
  </si>
  <si>
    <t>LGR6</t>
  </si>
  <si>
    <t>9606.ENSP00000356247</t>
  </si>
  <si>
    <t>LINC00672</t>
  </si>
  <si>
    <t>9606.ENSP00000490930</t>
  </si>
  <si>
    <t>LMLN2</t>
  </si>
  <si>
    <t>9606.ENSP00000489869</t>
  </si>
  <si>
    <t>LRRC36</t>
  </si>
  <si>
    <t>9606.ENSP00000329943</t>
  </si>
  <si>
    <t>LRRC59</t>
  </si>
  <si>
    <t>9606.ENSP00000225972</t>
  </si>
  <si>
    <t>LUC7L3</t>
  </si>
  <si>
    <t>9606.ENSP00000376919</t>
  </si>
  <si>
    <t>MAJIN</t>
  </si>
  <si>
    <t>9606.ENSP00000301896</t>
  </si>
  <si>
    <t>MBD4</t>
  </si>
  <si>
    <t>9606.ENSP00000249910</t>
  </si>
  <si>
    <t>MEIOC</t>
  </si>
  <si>
    <t>9606.ENSP00000386452</t>
  </si>
  <si>
    <t>MRPL58</t>
  </si>
  <si>
    <t>9606.ENSP00000301585</t>
  </si>
  <si>
    <t>MRPS18A</t>
  </si>
  <si>
    <t>9606.ENSP00000361206</t>
  </si>
  <si>
    <t>MT1B</t>
  </si>
  <si>
    <t>9606.ENSP00000334998</t>
  </si>
  <si>
    <t>MT1F</t>
  </si>
  <si>
    <t>9606.ENSP00000334872</t>
  </si>
  <si>
    <t>MT1G</t>
  </si>
  <si>
    <t>9606.ENSP00000369139</t>
  </si>
  <si>
    <t>MT1H</t>
  </si>
  <si>
    <t>9606.ENSP00000330587</t>
  </si>
  <si>
    <t>MT1M</t>
  </si>
  <si>
    <t>9606.ENSP00000369146</t>
  </si>
  <si>
    <t>MT1X</t>
  </si>
  <si>
    <t>9606.ENSP00000377995</t>
  </si>
  <si>
    <t>MYCBPAP</t>
  </si>
  <si>
    <t>9606.ENSP00000498665</t>
  </si>
  <si>
    <t>MYL4</t>
  </si>
  <si>
    <t>9606.ENSP00000347055</t>
  </si>
  <si>
    <t>NAE1</t>
  </si>
  <si>
    <t>9606.ENSP00000351990</t>
  </si>
  <si>
    <t>NBPF1</t>
  </si>
  <si>
    <t>9606.ENSP00000474456</t>
  </si>
  <si>
    <t>NCBP3</t>
  </si>
  <si>
    <t>9606.ENSP00000373657</t>
  </si>
  <si>
    <t>NDFIP1</t>
  </si>
  <si>
    <t>9606.ENSP00000253814</t>
  </si>
  <si>
    <t>NELFE</t>
  </si>
  <si>
    <t>9606.ENSP00000364578</t>
  </si>
  <si>
    <t>NEURL1</t>
  </si>
  <si>
    <t>9606.ENSP00000358795</t>
  </si>
  <si>
    <t>NFE2L1</t>
  </si>
  <si>
    <t>9606.ENSP00000354855</t>
  </si>
  <si>
    <t>NGB</t>
  </si>
  <si>
    <t>9606.ENSP00000298352</t>
  </si>
  <si>
    <t>NKX1-2</t>
  </si>
  <si>
    <t>9606.ENSP00000451945</t>
  </si>
  <si>
    <t>NPAS4</t>
  </si>
  <si>
    <t>9606.ENSP00000311196</t>
  </si>
  <si>
    <t>NPFFR1</t>
  </si>
  <si>
    <t>9606.ENSP00000277942</t>
  </si>
  <si>
    <t>NPPA</t>
  </si>
  <si>
    <t>9606.ENSP00000365663</t>
  </si>
  <si>
    <t>NPPB</t>
  </si>
  <si>
    <t>9606.ENSP00000365651</t>
  </si>
  <si>
    <t>NR1I3</t>
  </si>
  <si>
    <t>9606.ENSP00000356959</t>
  </si>
  <si>
    <t>NTRK1</t>
  </si>
  <si>
    <t>9606.ENSP00000431418</t>
  </si>
  <si>
    <t>ODF4</t>
  </si>
  <si>
    <t>9606.ENSP00000331086</t>
  </si>
  <si>
    <t>OR4D1</t>
  </si>
  <si>
    <t>9606.ENSP00000493234</t>
  </si>
  <si>
    <t>P2RY2</t>
  </si>
  <si>
    <t>9606.ENSP00000310305</t>
  </si>
  <si>
    <t>P2RY6</t>
  </si>
  <si>
    <t>9606.ENSP00000480966</t>
  </si>
  <si>
    <t>PA2G4</t>
  </si>
  <si>
    <t>9606.ENSP00000302886</t>
  </si>
  <si>
    <t>PCP4L1</t>
  </si>
  <si>
    <t>9606.ENSP00000426296</t>
  </si>
  <si>
    <t>PDK2</t>
  </si>
  <si>
    <t>9606.ENSP00000420927</t>
  </si>
  <si>
    <t>PDP2</t>
  </si>
  <si>
    <t>9606.ENSP00000309548</t>
  </si>
  <si>
    <t>PEF1</t>
  </si>
  <si>
    <t>9606.ENSP00000362807</t>
  </si>
  <si>
    <t>PFDN5</t>
  </si>
  <si>
    <t>9606.ENSP00000447942</t>
  </si>
  <si>
    <t>PHGR1</t>
  </si>
  <si>
    <t>9606.ENSP00000410024</t>
  </si>
  <si>
    <t>PKD2L1</t>
  </si>
  <si>
    <t>9606.ENSP00000325296</t>
  </si>
  <si>
    <t>PLCB2</t>
  </si>
  <si>
    <t>9606.ENSP00000260402</t>
  </si>
  <si>
    <t>PLXND1</t>
  </si>
  <si>
    <t>9606.ENSP00000317128</t>
  </si>
  <si>
    <t>POLD2</t>
  </si>
  <si>
    <t>9606.ENSP00000480186</t>
  </si>
  <si>
    <t>PPA1</t>
  </si>
  <si>
    <t>9606.ENSP00000362329</t>
  </si>
  <si>
    <t>PRKAG3</t>
  </si>
  <si>
    <t>9606.ENSP00000397133</t>
  </si>
  <si>
    <t>PRM2</t>
  </si>
  <si>
    <t>9606.ENSP00000403681</t>
  </si>
  <si>
    <t>PRM3</t>
  </si>
  <si>
    <t>9606.ENSP00000325638</t>
  </si>
  <si>
    <t>PTP4A2</t>
  </si>
  <si>
    <t>9606.ENSP00000493688</t>
  </si>
  <si>
    <t>PTPN7</t>
  </si>
  <si>
    <t>9606.ENSP00000309116</t>
  </si>
  <si>
    <t>PTPRN</t>
  </si>
  <si>
    <t>9606.ENSP00000295718</t>
  </si>
  <si>
    <t>Q6ZPB1_HUMAN</t>
  </si>
  <si>
    <t>9606.ENSP00000369967</t>
  </si>
  <si>
    <t>QSOX2</t>
  </si>
  <si>
    <t>9606.ENSP00000351536</t>
  </si>
  <si>
    <t>RESP18</t>
  </si>
  <si>
    <t>9606.ENSP00000330269</t>
  </si>
  <si>
    <t>RFPL1</t>
  </si>
  <si>
    <t>9606.ENSP00000346342</t>
  </si>
  <si>
    <t>RHO</t>
  </si>
  <si>
    <t>9606.ENSP00000296271</t>
  </si>
  <si>
    <t>RNF157</t>
  </si>
  <si>
    <t>9606.ENSP00000269391</t>
  </si>
  <si>
    <t>RNFT1</t>
  </si>
  <si>
    <t>9606.ENSP00000304670</t>
  </si>
  <si>
    <t>RORC</t>
  </si>
  <si>
    <t>9606.ENSP00000327025</t>
  </si>
  <si>
    <t>RPL32</t>
  </si>
  <si>
    <t>9606.ENSP00000416429</t>
  </si>
  <si>
    <t>SAMD14</t>
  </si>
  <si>
    <t>9606.ENSP00000424474</t>
  </si>
  <si>
    <t>SCG3</t>
  </si>
  <si>
    <t>9606.ENSP00000220478</t>
  </si>
  <si>
    <t>SIRT7</t>
  </si>
  <si>
    <t>9606.ENSP00000329466</t>
  </si>
  <si>
    <t>SKIV2L</t>
  </si>
  <si>
    <t>9606.ENSP00000364543</t>
  </si>
  <si>
    <t>SLC51B</t>
  </si>
  <si>
    <t>9606.ENSP00000335292</t>
  </si>
  <si>
    <t>SLF2</t>
  </si>
  <si>
    <t>9606.ENSP00000359292</t>
  </si>
  <si>
    <t>SLK</t>
  </si>
  <si>
    <t>9606.ENSP00000358770</t>
  </si>
  <si>
    <t>SMC3</t>
  </si>
  <si>
    <t>9606.ENSP00000354720</t>
  </si>
  <si>
    <t>SMIM41</t>
  </si>
  <si>
    <t>9606.ENSP00000493663</t>
  </si>
  <si>
    <t>SOCS7</t>
  </si>
  <si>
    <t>9606.ENSP00000499750</t>
  </si>
  <si>
    <t>SPOCD1</t>
  </si>
  <si>
    <t>9606.ENSP00000353670</t>
  </si>
  <si>
    <t>SRSF1</t>
  </si>
  <si>
    <t>9606.ENSP00000258962</t>
  </si>
  <si>
    <t>SRSF10</t>
  </si>
  <si>
    <t>9606.ENSP00000420195</t>
  </si>
  <si>
    <t>SSTR3</t>
  </si>
  <si>
    <t>9606.ENSP00000480971</t>
  </si>
  <si>
    <t>TAGLN3</t>
  </si>
  <si>
    <t>9606.ENSP00000377494</t>
  </si>
  <si>
    <t>TCEANC2</t>
  </si>
  <si>
    <t>9606.ENSP00000234827</t>
  </si>
  <si>
    <t>TCP11</t>
  </si>
  <si>
    <t>9606.ENSP00000501201</t>
  </si>
  <si>
    <t>TCTE1</t>
  </si>
  <si>
    <t>9606.ENSP00000360560</t>
  </si>
  <si>
    <t>TERB1</t>
  </si>
  <si>
    <t>9606.ENSP00000463762</t>
  </si>
  <si>
    <t>TEX35</t>
  </si>
  <si>
    <t>9606.ENSP00000323795</t>
  </si>
  <si>
    <t>TIAL1</t>
  </si>
  <si>
    <t>9606.ENSP00000358089</t>
  </si>
  <si>
    <t>TLX1</t>
  </si>
  <si>
    <t>9606.ENSP00000359215</t>
  </si>
  <si>
    <t>TMEM106C</t>
  </si>
  <si>
    <t>9606.ENSP00000400471</t>
  </si>
  <si>
    <t>TMEM239</t>
  </si>
  <si>
    <t>9606.ENSP00000354312</t>
  </si>
  <si>
    <t>TMEM59</t>
  </si>
  <si>
    <t>9606.ENSP00000234831</t>
  </si>
  <si>
    <t>TMIGD1</t>
  </si>
  <si>
    <t>9606.ENSP00000332404</t>
  </si>
  <si>
    <t>TMPRSS7</t>
  </si>
  <si>
    <t>9606.ENSP00000478830</t>
  </si>
  <si>
    <t>TNFRSF13B</t>
  </si>
  <si>
    <t>9606.ENSP00000261652</t>
  </si>
  <si>
    <t>TNNI1</t>
  </si>
  <si>
    <t>9606.ENSP00000354488</t>
  </si>
  <si>
    <t>TNP2</t>
  </si>
  <si>
    <t>9606.ENSP00000325738</t>
  </si>
  <si>
    <t>TPSAB1</t>
  </si>
  <si>
    <t>9606.ENSP00000343577</t>
  </si>
  <si>
    <t>TRA2B</t>
  </si>
  <si>
    <t>9606.ENSP00000416959</t>
  </si>
  <si>
    <t>TXNIP</t>
  </si>
  <si>
    <t>9606.ENSP00000462521</t>
  </si>
  <si>
    <t>UBQLNL</t>
  </si>
  <si>
    <t>9606.ENSP00000369531</t>
  </si>
  <si>
    <t>UQCRQ</t>
  </si>
  <si>
    <t>9606.ENSP00000367939</t>
  </si>
  <si>
    <t>VAMP1</t>
  </si>
  <si>
    <t>9606.ENSP00000379602</t>
  </si>
  <si>
    <t>VPS11</t>
  </si>
  <si>
    <t>9606.ENSP00000481126</t>
  </si>
  <si>
    <t>VXN</t>
  </si>
  <si>
    <t>9606.ENSP00000302260</t>
  </si>
  <si>
    <t>WFIKKN2</t>
  </si>
  <si>
    <t>9606.ENSP00000311184</t>
  </si>
  <si>
    <t>WNT9B</t>
  </si>
  <si>
    <t>9606.ENSP00000290015</t>
  </si>
  <si>
    <t>ZBED5</t>
  </si>
  <si>
    <t>9606.ENSP00000398106</t>
  </si>
  <si>
    <t>ZBTB17</t>
  </si>
  <si>
    <t>9606.ENSP00000364885</t>
  </si>
  <si>
    <t>ZDHHC22</t>
  </si>
  <si>
    <t>9606.ENSP00000318222</t>
  </si>
  <si>
    <t>ZNF384</t>
  </si>
  <si>
    <t>9606.ENSP00000380019</t>
  </si>
  <si>
    <t>ACTA1</t>
  </si>
  <si>
    <t>9606.ENSP00000355645</t>
  </si>
  <si>
    <t>ACTR1B</t>
  </si>
  <si>
    <t>9606.ENSP00000289228</t>
  </si>
  <si>
    <t>ADGRB1</t>
  </si>
  <si>
    <t>9606.ENSP00000430945</t>
  </si>
  <si>
    <t>ADRB1</t>
  </si>
  <si>
    <t>9606.ENSP00000358301</t>
  </si>
  <si>
    <t>AFAP1L2</t>
  </si>
  <si>
    <t>9606.ENSP00000303042</t>
  </si>
  <si>
    <t>AGXT</t>
  </si>
  <si>
    <t>9606.ENSP00000302620</t>
  </si>
  <si>
    <t>ALPG</t>
  </si>
  <si>
    <t>9606.ENSP00000295453</t>
  </si>
  <si>
    <t>ALPI</t>
  </si>
  <si>
    <t>9606.ENSP00000295463</t>
  </si>
  <si>
    <t>ANKRD33</t>
  </si>
  <si>
    <t>9606.ENSP00000301190</t>
  </si>
  <si>
    <t>APOA4</t>
  </si>
  <si>
    <t>9606.ENSP00000350425</t>
  </si>
  <si>
    <t>APOA5</t>
  </si>
  <si>
    <t>9606.ENSP00000445002</t>
  </si>
  <si>
    <t>ARC</t>
  </si>
  <si>
    <t>9606.ENSP00000349022</t>
  </si>
  <si>
    <t>ARMS2</t>
  </si>
  <si>
    <t>9606.ENSP00000436682</t>
  </si>
  <si>
    <t>ART5</t>
  </si>
  <si>
    <t>9606.ENSP00000352992</t>
  </si>
  <si>
    <t>ASB2</t>
  </si>
  <si>
    <t>9606.ENSP00000451575</t>
  </si>
  <si>
    <t>ASCL2</t>
  </si>
  <si>
    <t>9606.ENSP00000332293</t>
  </si>
  <si>
    <t>BSND</t>
  </si>
  <si>
    <t>9606.ENSP00000498282</t>
  </si>
  <si>
    <t>C11orf21</t>
  </si>
  <si>
    <t>9606.ENSP00000406541</t>
  </si>
  <si>
    <t>C11orf45</t>
  </si>
  <si>
    <t>9606.ENSP00000499245</t>
  </si>
  <si>
    <t>C3orf22</t>
  </si>
  <si>
    <t>9606.ENSP00000316644</t>
  </si>
  <si>
    <t>C3orf36</t>
  </si>
  <si>
    <t>9606.ENSP00000386219</t>
  </si>
  <si>
    <t>CACNA1S</t>
  </si>
  <si>
    <t>9606.ENSP00000355192</t>
  </si>
  <si>
    <t>CACNG4</t>
  </si>
  <si>
    <t>9606.ENSP00000262138</t>
  </si>
  <si>
    <t>CALML3</t>
  </si>
  <si>
    <t>9606.ENSP00000315299</t>
  </si>
  <si>
    <t>CCDC197</t>
  </si>
  <si>
    <t>9606.ENSP00000490086</t>
  </si>
  <si>
    <t>CD24</t>
  </si>
  <si>
    <t>9606.ENSP00000481841</t>
  </si>
  <si>
    <t>CD81</t>
  </si>
  <si>
    <t>9606.ENSP00000263645</t>
  </si>
  <si>
    <t>CDX2</t>
  </si>
  <si>
    <t>9606.ENSP00000370408</t>
  </si>
  <si>
    <t>CEBPA</t>
  </si>
  <si>
    <t>9606.ENSP00000427514</t>
  </si>
  <si>
    <t>CHIT1</t>
  </si>
  <si>
    <t>9606.ENSP00000356198</t>
  </si>
  <si>
    <t>CHRNG</t>
  </si>
  <si>
    <t>9606.ENSP00000498757</t>
  </si>
  <si>
    <t>CHST13</t>
  </si>
  <si>
    <t>9606.ENSP00000317404</t>
  </si>
  <si>
    <t>CPXM1</t>
  </si>
  <si>
    <t>9606.ENSP00000369979</t>
  </si>
  <si>
    <t>CPZ</t>
  </si>
  <si>
    <t>9606.ENSP00000354255</t>
  </si>
  <si>
    <t>CRHR1</t>
  </si>
  <si>
    <t>9606.ENSP00000381333</t>
  </si>
  <si>
    <t>CRHR2</t>
  </si>
  <si>
    <t>9606.ENSP00000340943</t>
  </si>
  <si>
    <t>CSF2</t>
  </si>
  <si>
    <t>9606.ENSP00000296871</t>
  </si>
  <si>
    <t>CTSD</t>
  </si>
  <si>
    <t>9606.ENSP00000236671</t>
  </si>
  <si>
    <t>DCANP1</t>
  </si>
  <si>
    <t>9606.ENSP00000421871</t>
  </si>
  <si>
    <t>DHCR7</t>
  </si>
  <si>
    <t>9606.ENSP00000347717</t>
  </si>
  <si>
    <t>DMRTA2</t>
  </si>
  <si>
    <t>9606.ENSP00000383909</t>
  </si>
  <si>
    <t>DMRTB1</t>
  </si>
  <si>
    <t>9606.ENSP00000360500</t>
  </si>
  <si>
    <t>DUOXA2</t>
  </si>
  <si>
    <t>9606.ENSP00000319705</t>
  </si>
  <si>
    <t>DUSP1</t>
  </si>
  <si>
    <t>9606.ENSP00000239223</t>
  </si>
  <si>
    <t>DUSP4</t>
  </si>
  <si>
    <t>9606.ENSP00000240100</t>
  </si>
  <si>
    <t>ECEL1</t>
  </si>
  <si>
    <t>9606.ENSP00000302051</t>
  </si>
  <si>
    <t>EGR4</t>
  </si>
  <si>
    <t>9606.ENSP00000445626</t>
  </si>
  <si>
    <t>ENSP00000495715</t>
  </si>
  <si>
    <t>9606.ENSP00000495715</t>
  </si>
  <si>
    <t>EPHA8</t>
  </si>
  <si>
    <t>9606.ENSP00000166244</t>
  </si>
  <si>
    <t>EPHB3</t>
  </si>
  <si>
    <t>9606.ENSP00000332118</t>
  </si>
  <si>
    <t>EPS8L3</t>
  </si>
  <si>
    <t>9606.ENSP00000358820</t>
  </si>
  <si>
    <t>EVX1</t>
  </si>
  <si>
    <t>9606.ENSP00000419266</t>
  </si>
  <si>
    <t>FAM181A</t>
  </si>
  <si>
    <t>9606.ENSP00000267594</t>
  </si>
  <si>
    <t>FAM241B</t>
  </si>
  <si>
    <t>9606.ENSP00000362376</t>
  </si>
  <si>
    <t>FAM90A1</t>
  </si>
  <si>
    <t>9606.ENSP00000445418</t>
  </si>
  <si>
    <t>FBLN2</t>
  </si>
  <si>
    <t>9606.ENSP00000384169</t>
  </si>
  <si>
    <t>FEV</t>
  </si>
  <si>
    <t>9606.ENSP00000295727</t>
  </si>
  <si>
    <t>FOLR3</t>
  </si>
  <si>
    <t>9606.ENSP00000481114</t>
  </si>
  <si>
    <t>FOS</t>
  </si>
  <si>
    <t>9606.ENSP00000306245</t>
  </si>
  <si>
    <t>FOXC2</t>
  </si>
  <si>
    <t>9606.ENSP00000497759</t>
  </si>
  <si>
    <t>FOXD3</t>
  </si>
  <si>
    <t>9606.ENSP00000360157</t>
  </si>
  <si>
    <t>FOXF1</t>
  </si>
  <si>
    <t>9606.ENSP00000262426</t>
  </si>
  <si>
    <t>FOXL1</t>
  </si>
  <si>
    <t>9606.ENSP00000326272</t>
  </si>
  <si>
    <t>FOXL2</t>
  </si>
  <si>
    <t>9606.ENSP00000497217</t>
  </si>
  <si>
    <t>FZD7</t>
  </si>
  <si>
    <t>9606.ENSP00000286201</t>
  </si>
  <si>
    <t>GJD2</t>
  </si>
  <si>
    <t>9606.ENSP00000290374</t>
  </si>
  <si>
    <t>GP5</t>
  </si>
  <si>
    <t>9606.ENSP00000383931</t>
  </si>
  <si>
    <t>GPR142</t>
  </si>
  <si>
    <t>9606.ENSP00000335158</t>
  </si>
  <si>
    <t>GPR25</t>
  </si>
  <si>
    <t>9606.ENSP00000301917</t>
  </si>
  <si>
    <t>GPR6</t>
  </si>
  <si>
    <t>9606.ENSP00000406986</t>
  </si>
  <si>
    <t>GPR78</t>
  </si>
  <si>
    <t>9606.ENSP00000371927</t>
  </si>
  <si>
    <t>GPRIN2</t>
  </si>
  <si>
    <t>9606.ENSP00000363436</t>
  </si>
  <si>
    <t>GSTM5</t>
  </si>
  <si>
    <t>9606.ENSP00000256593</t>
  </si>
  <si>
    <t>GSX1</t>
  </si>
  <si>
    <t>9606.ENSP00000304331</t>
  </si>
  <si>
    <t>GSX2</t>
  </si>
  <si>
    <t>9606.ENSP00000319118</t>
  </si>
  <si>
    <t>HAND1</t>
  </si>
  <si>
    <t>9606.ENSP00000231121</t>
  </si>
  <si>
    <t>HEPN1</t>
  </si>
  <si>
    <t>9606.ENSP00000386143</t>
  </si>
  <si>
    <t>HES1</t>
  </si>
  <si>
    <t>9606.ENSP00000232424</t>
  </si>
  <si>
    <t>HLA-G</t>
  </si>
  <si>
    <t>9606.ENSP00000366024</t>
  </si>
  <si>
    <t>HMX2</t>
  </si>
  <si>
    <t>9606.ENSP00000341108</t>
  </si>
  <si>
    <t>HMX3</t>
  </si>
  <si>
    <t>9606.ENSP00000350549</t>
  </si>
  <si>
    <t>HOXB13</t>
  </si>
  <si>
    <t>9606.ENSP00000290295</t>
  </si>
  <si>
    <t>HSPA6</t>
  </si>
  <si>
    <t>9606.ENSP00000310219</t>
  </si>
  <si>
    <t>HTRA1</t>
  </si>
  <si>
    <t>9606.ENSP00000357980</t>
  </si>
  <si>
    <t>IGFL1</t>
  </si>
  <si>
    <t>9606.ENSP00000415823</t>
  </si>
  <si>
    <t>IGFN1</t>
  </si>
  <si>
    <t>9606.ENSP00000334714</t>
  </si>
  <si>
    <t>IGSF8</t>
  </si>
  <si>
    <t>9606.ENSP00000357065</t>
  </si>
  <si>
    <t>IL3</t>
  </si>
  <si>
    <t>9606.ENSP00000296870</t>
  </si>
  <si>
    <t>INMT</t>
  </si>
  <si>
    <t>9606.ENSP00000013222</t>
  </si>
  <si>
    <t>INS</t>
  </si>
  <si>
    <t>9606.ENSP00000380432</t>
  </si>
  <si>
    <t>INS-IGF2</t>
  </si>
  <si>
    <t>9606.ENSP00000380440</t>
  </si>
  <si>
    <t>INSYN1</t>
  </si>
  <si>
    <t>9606.ENSP00000457205</t>
  </si>
  <si>
    <t>ISLR2</t>
  </si>
  <si>
    <t>9606.ENSP00000355402</t>
  </si>
  <si>
    <t>ITM2C</t>
  </si>
  <si>
    <t>9606.ENSP00000322730</t>
  </si>
  <si>
    <t>KCNJ11</t>
  </si>
  <si>
    <t>9606.ENSP00000345708</t>
  </si>
  <si>
    <t>KCNK18</t>
  </si>
  <si>
    <t>9606.ENSP00000334650</t>
  </si>
  <si>
    <t>KDM4F</t>
  </si>
  <si>
    <t>9606.ENSP00000491279</t>
  </si>
  <si>
    <t>KIF19</t>
  </si>
  <si>
    <t>9606.ENSP00000374566</t>
  </si>
  <si>
    <t>KIF1A</t>
  </si>
  <si>
    <t>9606.ENSP00000438388</t>
  </si>
  <si>
    <t>KLF15</t>
  </si>
  <si>
    <t>9606.ENSP00000296233</t>
  </si>
  <si>
    <t>KRBA1</t>
  </si>
  <si>
    <t>9606.ENSP00000418647</t>
  </si>
  <si>
    <t>KRT85</t>
  </si>
  <si>
    <t>9606.ENSP00000257901</t>
  </si>
  <si>
    <t>KRTAP5-11</t>
  </si>
  <si>
    <t>9606.ENSP00000381541</t>
  </si>
  <si>
    <t>KRTAP5-6</t>
  </si>
  <si>
    <t>9606.ENSP00000371595</t>
  </si>
  <si>
    <t>LAPTM5</t>
  </si>
  <si>
    <t>9606.ENSP00000294507</t>
  </si>
  <si>
    <t>LBX1</t>
  </si>
  <si>
    <t>9606.ENSP00000359212</t>
  </si>
  <si>
    <t>LOC102723971</t>
  </si>
  <si>
    <t>9606.ENSP00000490264</t>
  </si>
  <si>
    <t>LRRC15</t>
  </si>
  <si>
    <t>9606.ENSP00000413707</t>
  </si>
  <si>
    <t>LRRC32</t>
  </si>
  <si>
    <t>9606.ENSP00000384126</t>
  </si>
  <si>
    <t>LY6D</t>
  </si>
  <si>
    <t>9606.ENSP00000301263</t>
  </si>
  <si>
    <t>LY6L</t>
  </si>
  <si>
    <t>9606.ENSP00000455811</t>
  </si>
  <si>
    <t>LYNX1</t>
  </si>
  <si>
    <t>9606.ENSP00000477648</t>
  </si>
  <si>
    <t>LYNX1-SLURP2</t>
  </si>
  <si>
    <t>9606.ENSP00000479586</t>
  </si>
  <si>
    <t>LYPD2</t>
  </si>
  <si>
    <t>9606.ENSP00000352163</t>
  </si>
  <si>
    <t>MLN</t>
  </si>
  <si>
    <t>9606.ENSP00000388825</t>
  </si>
  <si>
    <t>MRGPRE</t>
  </si>
  <si>
    <t>9606.ENSP00000374482</t>
  </si>
  <si>
    <t>MRGPRG</t>
  </si>
  <si>
    <t>9606.ENSP00000330612</t>
  </si>
  <si>
    <t>MYBPH</t>
  </si>
  <si>
    <t>9606.ENSP00000255416</t>
  </si>
  <si>
    <t>MYL10</t>
  </si>
  <si>
    <t>9606.ENSP00000223167</t>
  </si>
  <si>
    <t>MYOD1</t>
  </si>
  <si>
    <t>9606.ENSP00000250003</t>
  </si>
  <si>
    <t>MYOG</t>
  </si>
  <si>
    <t>9606.ENSP00000241651</t>
  </si>
  <si>
    <t>NBPF11</t>
  </si>
  <si>
    <t>9606.ENSP00000477509</t>
  </si>
  <si>
    <t>NGFR</t>
  </si>
  <si>
    <t>9606.ENSP00000172229</t>
  </si>
  <si>
    <t>NKX2-3</t>
  </si>
  <si>
    <t>9606.ENSP00000342828</t>
  </si>
  <si>
    <t>NKX2-5</t>
  </si>
  <si>
    <t>9606.ENSP00000327758</t>
  </si>
  <si>
    <t>NKX3-2</t>
  </si>
  <si>
    <t>9606.ENSP00000371875</t>
  </si>
  <si>
    <t>NKX6-3</t>
  </si>
  <si>
    <t>9606.ENSP00000429553</t>
  </si>
  <si>
    <t>NPPC</t>
  </si>
  <si>
    <t>9606.ENSP00000387159</t>
  </si>
  <si>
    <t>OAF</t>
  </si>
  <si>
    <t>9606.ENSP00000332613</t>
  </si>
  <si>
    <t>OBP2B</t>
  </si>
  <si>
    <t>9606.ENSP00000484615</t>
  </si>
  <si>
    <t>ORM1</t>
  </si>
  <si>
    <t>9606.ENSP00000259396</t>
  </si>
  <si>
    <t>OTP</t>
  </si>
  <si>
    <t>9606.ENSP00000302814</t>
  </si>
  <si>
    <t>PDGFRB</t>
  </si>
  <si>
    <t>9606.ENSP00000261799</t>
  </si>
  <si>
    <t>PDX1</t>
  </si>
  <si>
    <t>9606.ENSP00000370421</t>
  </si>
  <si>
    <t>PLA2G2E</t>
  </si>
  <si>
    <t>9606.ENSP00000364257</t>
  </si>
  <si>
    <t>PLA2G4D</t>
  </si>
  <si>
    <t>9606.ENSP00000290472</t>
  </si>
  <si>
    <t>PLA2G4F</t>
  </si>
  <si>
    <t>9606.ENSP00000380442</t>
  </si>
  <si>
    <t>POM121L2</t>
  </si>
  <si>
    <t>9606.ENSP00000392726</t>
  </si>
  <si>
    <t>PRAC1</t>
  </si>
  <si>
    <t>9606.ENSP00000290294</t>
  </si>
  <si>
    <t>PRAC2</t>
  </si>
  <si>
    <t>9606.ENSP00000484945</t>
  </si>
  <si>
    <t>PROM2</t>
  </si>
  <si>
    <t>9606.ENSP00000318270</t>
  </si>
  <si>
    <t>PRR29</t>
  </si>
  <si>
    <t>9606.ENSP00000396936</t>
  </si>
  <si>
    <t>PRR33</t>
  </si>
  <si>
    <t>9606.ENSP00000491327</t>
  </si>
  <si>
    <t>PRSS56</t>
  </si>
  <si>
    <t>9606.ENSP00000479745</t>
  </si>
  <si>
    <t>PSCA</t>
  </si>
  <si>
    <t>9606.ENSP00000301258</t>
  </si>
  <si>
    <t>RASSF10</t>
  </si>
  <si>
    <t>9606.ENSP00000485526</t>
  </si>
  <si>
    <t>RBM38</t>
  </si>
  <si>
    <t>9606.ENSP00000348538</t>
  </si>
  <si>
    <t>RHCG</t>
  </si>
  <si>
    <t>9606.ENSP00000268122</t>
  </si>
  <si>
    <t>RHOB</t>
  </si>
  <si>
    <t>9606.ENSP00000272233</t>
  </si>
  <si>
    <t>ROBO3</t>
  </si>
  <si>
    <t>9606.ENSP00000380903</t>
  </si>
  <si>
    <t>SCN2B</t>
  </si>
  <si>
    <t>9606.ENSP00000278947</t>
  </si>
  <si>
    <t>SCN4B</t>
  </si>
  <si>
    <t>9606.ENSP00000322460</t>
  </si>
  <si>
    <t>SCRT2</t>
  </si>
  <si>
    <t>9606.ENSP00000246104</t>
  </si>
  <si>
    <t>SFTPA2</t>
  </si>
  <si>
    <t>9606.ENSP00000361400</t>
  </si>
  <si>
    <t>SIX1</t>
  </si>
  <si>
    <t>9606.ENSP00000494686</t>
  </si>
  <si>
    <t>SIX2</t>
  </si>
  <si>
    <t>9606.ENSP00000304502</t>
  </si>
  <si>
    <t>SLC18A2</t>
  </si>
  <si>
    <t>9606.ENSP00000496339</t>
  </si>
  <si>
    <t>SLC18A3</t>
  </si>
  <si>
    <t>9606.ENSP00000363229</t>
  </si>
  <si>
    <t>SLC35C2</t>
  </si>
  <si>
    <t>9606.ENSP00000318960</t>
  </si>
  <si>
    <t>SLC6A19</t>
  </si>
  <si>
    <t>9606.ENSP00000305302</t>
  </si>
  <si>
    <t>SLC6A7</t>
  </si>
  <si>
    <t>9606.ENSP00000230671</t>
  </si>
  <si>
    <t>SLURP2</t>
  </si>
  <si>
    <t>9606.ENSP00000319846</t>
  </si>
  <si>
    <t>SP9</t>
  </si>
  <si>
    <t>9606.ENSP00000378418</t>
  </si>
  <si>
    <t>SPPL2C</t>
  </si>
  <si>
    <t>9606.ENSP00000332488</t>
  </si>
  <si>
    <t>SRXN1</t>
  </si>
  <si>
    <t>9606.ENSP00000371388</t>
  </si>
  <si>
    <t>STRA6</t>
  </si>
  <si>
    <t>9606.ENSP00000456609</t>
  </si>
  <si>
    <t>SYT8</t>
  </si>
  <si>
    <t>9606.ENSP00000371394</t>
  </si>
  <si>
    <t>TAF1C</t>
  </si>
  <si>
    <t>9606.ENSP00000455265</t>
  </si>
  <si>
    <t>TBX2</t>
  </si>
  <si>
    <t>9606.ENSP00000240328</t>
  </si>
  <si>
    <t>TBX4</t>
  </si>
  <si>
    <t>9606.ENSP00000495986</t>
  </si>
  <si>
    <t>TGFBI</t>
  </si>
  <si>
    <t>9606.ENSP00000416330</t>
  </si>
  <si>
    <t>TH</t>
  </si>
  <si>
    <t>9606.ENSP00000370571</t>
  </si>
  <si>
    <t>TIFAB</t>
  </si>
  <si>
    <t>9606.ENSP00000440509</t>
  </si>
  <si>
    <t>TMEM37</t>
  </si>
  <si>
    <t>9606.ENSP00000303148</t>
  </si>
  <si>
    <t>TMEM61</t>
  </si>
  <si>
    <t>9606.ENSP00000360315</t>
  </si>
  <si>
    <t>TMEM86A</t>
  </si>
  <si>
    <t>9606.ENSP00000280734</t>
  </si>
  <si>
    <t>TMPRSS13</t>
  </si>
  <si>
    <t>9606.ENSP00000434279</t>
  </si>
  <si>
    <t>TNNI2</t>
  </si>
  <si>
    <t>9606.ENSP00000371336</t>
  </si>
  <si>
    <t>TNNT3</t>
  </si>
  <si>
    <t>9606.ENSP00000370975</t>
  </si>
  <si>
    <t>TP53AIP1</t>
  </si>
  <si>
    <t>9606.ENSP00000432743</t>
  </si>
  <si>
    <t>TP53I11</t>
  </si>
  <si>
    <t>9606.ENSP00000436152</t>
  </si>
  <si>
    <t>TRIL</t>
  </si>
  <si>
    <t>9606.ENSP00000479256</t>
  </si>
  <si>
    <t>TRIM29</t>
  </si>
  <si>
    <t>9606.ENSP00000343129</t>
  </si>
  <si>
    <t>TSNARE1</t>
  </si>
  <si>
    <t>9606.ENSP00000303437</t>
  </si>
  <si>
    <t>TSPAN32</t>
  </si>
  <si>
    <t>9606.ENSP00000182290</t>
  </si>
  <si>
    <t>TSSC4</t>
  </si>
  <si>
    <t>9606.ENSP00000331087</t>
  </si>
  <si>
    <t>TUBB2B</t>
  </si>
  <si>
    <t>9606.ENSP00000259818</t>
  </si>
  <si>
    <t>UBL4B</t>
  </si>
  <si>
    <t>9606.ENSP00000334044</t>
  </si>
  <si>
    <t>ULBP3</t>
  </si>
  <si>
    <t>9606.ENSP00000356308</t>
  </si>
  <si>
    <t>UROC1</t>
  </si>
  <si>
    <t>9606.ENSP00000373073</t>
  </si>
  <si>
    <t>VAX1</t>
  </si>
  <si>
    <t>9606.ENSP00000358207</t>
  </si>
  <si>
    <t>VPREB1</t>
  </si>
  <si>
    <t>9606.ENSP00000385361</t>
  </si>
  <si>
    <t>VSIG2</t>
  </si>
  <si>
    <t>9606.ENSP00000318684</t>
  </si>
  <si>
    <t>VWA2</t>
  </si>
  <si>
    <t>9606.ENSP00000376708</t>
  </si>
  <si>
    <t>WNT11</t>
  </si>
  <si>
    <t>9606.ENSP00000325526</t>
  </si>
  <si>
    <t>ZBTB47</t>
  </si>
  <si>
    <t>9606.ENSP00000232974</t>
  </si>
  <si>
    <t>ZIC2</t>
  </si>
  <si>
    <t>9606.ENSP00000365514</t>
  </si>
  <si>
    <t>ZNF319</t>
  </si>
  <si>
    <t>9606.ENSP00000299237</t>
  </si>
  <si>
    <t>ABRAXAS2</t>
  </si>
  <si>
    <t>9606.ENSP00000298492</t>
  </si>
  <si>
    <t>ACBD3</t>
  </si>
  <si>
    <t>9606.ENSP00000355777</t>
  </si>
  <si>
    <t>ADIPOR1</t>
  </si>
  <si>
    <t>9606.ENSP00000341785</t>
  </si>
  <si>
    <t>AGMAT</t>
  </si>
  <si>
    <t>9606.ENSP00000364986</t>
  </si>
  <si>
    <t>AGTRAP</t>
  </si>
  <si>
    <t>9606.ENSP00000319713</t>
  </si>
  <si>
    <t>AOC2</t>
  </si>
  <si>
    <t>9606.ENSP00000253799</t>
  </si>
  <si>
    <t>ARHGEF33</t>
  </si>
  <si>
    <t>9606.ENSP00000387020</t>
  </si>
  <si>
    <t>ARL11</t>
  </si>
  <si>
    <t>9606.ENSP00000282026</t>
  </si>
  <si>
    <t>ATP5MD</t>
  </si>
  <si>
    <t>9606.ENSP00000358840</t>
  </si>
  <si>
    <t>AZGP1</t>
  </si>
  <si>
    <t>9606.ENSP00000292401</t>
  </si>
  <si>
    <t>BLMH</t>
  </si>
  <si>
    <t>9606.ENSP00000261714</t>
  </si>
  <si>
    <t>BNIP5</t>
  </si>
  <si>
    <t>9606.ENSP00000418983</t>
  </si>
  <si>
    <t>BZW1</t>
  </si>
  <si>
    <t>9606.ENSP00000394316</t>
  </si>
  <si>
    <t>C17orf64</t>
  </si>
  <si>
    <t>9606.ENSP00000269127</t>
  </si>
  <si>
    <t>C1QB</t>
  </si>
  <si>
    <t>9606.ENSP00000313967</t>
  </si>
  <si>
    <t>C5</t>
  </si>
  <si>
    <t>9606.ENSP00000223642</t>
  </si>
  <si>
    <t>C8orf76</t>
  </si>
  <si>
    <t>9606.ENSP00000276704</t>
  </si>
  <si>
    <t>CALHM5</t>
  </si>
  <si>
    <t>9606.ENSP00000357588</t>
  </si>
  <si>
    <t>CBLL1</t>
  </si>
  <si>
    <t>9606.ENSP00000401277</t>
  </si>
  <si>
    <t>CCDC13</t>
  </si>
  <si>
    <t>9606.ENSP00000309836</t>
  </si>
  <si>
    <t>CCDC174</t>
  </si>
  <si>
    <t>9606.ENSP00000373304</t>
  </si>
  <si>
    <t>CCR4</t>
  </si>
  <si>
    <t>9606.ENSP00000332659</t>
  </si>
  <si>
    <t>CDCP2</t>
  </si>
  <si>
    <t>9606.ENSP00000489959</t>
  </si>
  <si>
    <t>CELA2A</t>
  </si>
  <si>
    <t>9606.ENSP00000352639</t>
  </si>
  <si>
    <t>CELA2B</t>
  </si>
  <si>
    <t>9606.ENSP00000365075</t>
  </si>
  <si>
    <t>CHI3L1</t>
  </si>
  <si>
    <t>9606.ENSP00000255409</t>
  </si>
  <si>
    <t>CSHL1</t>
  </si>
  <si>
    <t>9606.ENSP00000309524</t>
  </si>
  <si>
    <t>CTSS</t>
  </si>
  <si>
    <t>9606.ENSP00000357981</t>
  </si>
  <si>
    <t>CYB5R1</t>
  </si>
  <si>
    <t>9606.ENSP00000356218</t>
  </si>
  <si>
    <t>CYP17A1</t>
  </si>
  <si>
    <t>9606.ENSP00000358903</t>
  </si>
  <si>
    <t>CYP3A4</t>
  </si>
  <si>
    <t>9606.ENSP00000498939</t>
  </si>
  <si>
    <t>DCAF5</t>
  </si>
  <si>
    <t>9606.ENSP00000341351</t>
  </si>
  <si>
    <t>DDI2</t>
  </si>
  <si>
    <t>9606.ENSP00000417748</t>
  </si>
  <si>
    <t>DHDDS</t>
  </si>
  <si>
    <t>9606.ENSP00000353104</t>
  </si>
  <si>
    <t>DKK4</t>
  </si>
  <si>
    <t>9606.ENSP00000220812</t>
  </si>
  <si>
    <t>DLEC1</t>
  </si>
  <si>
    <t>9606.ENSP00000308597</t>
  </si>
  <si>
    <t>DNAJA4</t>
  </si>
  <si>
    <t>9606.ENSP00000378324</t>
  </si>
  <si>
    <t>DNAJC16</t>
  </si>
  <si>
    <t>9606.ENSP00000365007</t>
  </si>
  <si>
    <t>DNPEP</t>
  </si>
  <si>
    <t>9606.ENSP00000431076</t>
  </si>
  <si>
    <t>DRC1</t>
  </si>
  <si>
    <t>9606.ENSP00000288710</t>
  </si>
  <si>
    <t>EIF2B2</t>
  </si>
  <si>
    <t>9606.ENSP00000266126</t>
  </si>
  <si>
    <t>EIF5AL1</t>
  </si>
  <si>
    <t>9606.ENSP00000430706</t>
  </si>
  <si>
    <t>ENSP00000478882</t>
  </si>
  <si>
    <t>9606.ENSP00000478882</t>
  </si>
  <si>
    <t>ENSP00000496982</t>
  </si>
  <si>
    <t>9606.ENSP00000496982</t>
  </si>
  <si>
    <t>ERLIN1</t>
  </si>
  <si>
    <t>9606.ENSP00000410964</t>
  </si>
  <si>
    <t>ERVW-1</t>
  </si>
  <si>
    <t>9606.ENSP00000419945</t>
  </si>
  <si>
    <t>ESYT3</t>
  </si>
  <si>
    <t>9606.ENSP00000374218</t>
  </si>
  <si>
    <t>ETV3</t>
  </si>
  <si>
    <t>9606.ENSP00000357175</t>
  </si>
  <si>
    <t>FAM234B</t>
  </si>
  <si>
    <t>9606.ENSP00000197268</t>
  </si>
  <si>
    <t>FAM71F1</t>
  </si>
  <si>
    <t>9606.ENSP00000326652</t>
  </si>
  <si>
    <t>FRRS1L</t>
  </si>
  <si>
    <t>9606.ENSP00000477141</t>
  </si>
  <si>
    <t>FZD3</t>
  </si>
  <si>
    <t>9606.ENSP00000240093</t>
  </si>
  <si>
    <t>G6PC2</t>
  </si>
  <si>
    <t>9606.ENSP00000364512</t>
  </si>
  <si>
    <t>GDPD4</t>
  </si>
  <si>
    <t>9606.ENSP00000320815</t>
  </si>
  <si>
    <t>GPNMB</t>
  </si>
  <si>
    <t>9606.ENSP00000371420</t>
  </si>
  <si>
    <t>GPR19</t>
  </si>
  <si>
    <t>9606.ENSP00000498976</t>
  </si>
  <si>
    <t>H2BE1</t>
  </si>
  <si>
    <t>9606.ENSP00000495192</t>
  </si>
  <si>
    <t>H3-4</t>
  </si>
  <si>
    <t>9606.ENSP00000355657</t>
  </si>
  <si>
    <t>HADHB</t>
  </si>
  <si>
    <t>9606.ENSP00000325136</t>
  </si>
  <si>
    <t>HEYL</t>
  </si>
  <si>
    <t>9606.ENSP00000361943</t>
  </si>
  <si>
    <t>HIF1AN</t>
  </si>
  <si>
    <t>9606.ENSP00000299163</t>
  </si>
  <si>
    <t>HMCES</t>
  </si>
  <si>
    <t>9606.ENSP00000372955</t>
  </si>
  <si>
    <t>IFNA10</t>
  </si>
  <si>
    <t>9606.ENSP00000369566</t>
  </si>
  <si>
    <t>IFNA16</t>
  </si>
  <si>
    <t>9606.ENSP00000369564</t>
  </si>
  <si>
    <t>IFNA4</t>
  </si>
  <si>
    <t>9606.ENSP00000412897</t>
  </si>
  <si>
    <t>IQCF2</t>
  </si>
  <si>
    <t>9606.ENSP00000329904</t>
  </si>
  <si>
    <t>KDM4E</t>
  </si>
  <si>
    <t>9606.ENSP00000397239</t>
  </si>
  <si>
    <t>KLHDC8A</t>
  </si>
  <si>
    <t>9606.ENSP00000356124</t>
  </si>
  <si>
    <t>LACTBL1</t>
  </si>
  <si>
    <t>9606.ENSP00000402297</t>
  </si>
  <si>
    <t>LEAP2</t>
  </si>
  <si>
    <t>9606.ENSP00000296877</t>
  </si>
  <si>
    <t>LIAS</t>
  </si>
  <si>
    <t>9606.ENSP00000492260</t>
  </si>
  <si>
    <t>LINGO4</t>
  </si>
  <si>
    <t>9606.ENSP00000357810</t>
  </si>
  <si>
    <t>LOC102724250</t>
  </si>
  <si>
    <t>9606.ENSP00000480818</t>
  </si>
  <si>
    <t>LRIT3</t>
  </si>
  <si>
    <t>9606.ENSP00000469759</t>
  </si>
  <si>
    <t>MUL1</t>
  </si>
  <si>
    <t>9606.ENSP00000264198</t>
  </si>
  <si>
    <t>NBPF3</t>
  </si>
  <si>
    <t>9606.ENSP00000316782</t>
  </si>
  <si>
    <t>NECAP2</t>
  </si>
  <si>
    <t>9606.ENSP00000391942</t>
  </si>
  <si>
    <t>NEK2</t>
  </si>
  <si>
    <t>9606.ENSP00000355966</t>
  </si>
  <si>
    <t>NRIP3</t>
  </si>
  <si>
    <t>9606.ENSP00000310205</t>
  </si>
  <si>
    <t>OCM</t>
  </si>
  <si>
    <t>9606.ENSP00000242104</t>
  </si>
  <si>
    <t>OR2S2</t>
  </si>
  <si>
    <t>9606.ENSP00000344040</t>
  </si>
  <si>
    <t>OR4D2</t>
  </si>
  <si>
    <t>9606.ENSP00000493137</t>
  </si>
  <si>
    <t>OR52H1</t>
  </si>
  <si>
    <t>9606.ENSP00000493308</t>
  </si>
  <si>
    <t>PAFAH2</t>
  </si>
  <si>
    <t>9606.ENSP00000363400</t>
  </si>
  <si>
    <t>PDCD11</t>
  </si>
  <si>
    <t>9606.ENSP00000358812</t>
  </si>
  <si>
    <t>PDIK1L</t>
  </si>
  <si>
    <t>9606.ENSP00000363389</t>
  </si>
  <si>
    <t>POP5</t>
  </si>
  <si>
    <t>9606.ENSP00000350098</t>
  </si>
  <si>
    <t>PPP1R2</t>
  </si>
  <si>
    <t>9606.ENSP00000484580</t>
  </si>
  <si>
    <t>PRM1</t>
  </si>
  <si>
    <t>9606.ENSP00000310515</t>
  </si>
  <si>
    <t>QSOX1</t>
  </si>
  <si>
    <t>9606.ENSP00000356574</t>
  </si>
  <si>
    <t>RAB44</t>
  </si>
  <si>
    <t>9606.ENSP00000481054</t>
  </si>
  <si>
    <t>RAD50</t>
  </si>
  <si>
    <t>9606.ENSP00000368100</t>
  </si>
  <si>
    <t>RBM45</t>
  </si>
  <si>
    <t>9606.ENSP00000286070</t>
  </si>
  <si>
    <t>RBP4</t>
  </si>
  <si>
    <t>9606.ENSP00000360522</t>
  </si>
  <si>
    <t>RCN2</t>
  </si>
  <si>
    <t>9606.ENSP00000319739</t>
  </si>
  <si>
    <t>RD3L</t>
  </si>
  <si>
    <t>9606.ENSP00000455434</t>
  </si>
  <si>
    <t>RFT1</t>
  </si>
  <si>
    <t>9606.ENSP00000296292</t>
  </si>
  <si>
    <t>RNF183</t>
  </si>
  <si>
    <t>9606.ENSP00000419454</t>
  </si>
  <si>
    <t>RPEL1</t>
  </si>
  <si>
    <t>9606.ENSP00000476672</t>
  </si>
  <si>
    <t>RPL11</t>
  </si>
  <si>
    <t>9606.ENSP00000496250</t>
  </si>
  <si>
    <t>RSC1A1</t>
  </si>
  <si>
    <t>9606.ENSP00000341963</t>
  </si>
  <si>
    <t>RTCA</t>
  </si>
  <si>
    <t>9606.ENSP00000260563</t>
  </si>
  <si>
    <t>SDE2</t>
  </si>
  <si>
    <t>9606.ENSP00000272091</t>
  </si>
  <si>
    <t>SEC31B</t>
  </si>
  <si>
    <t>9606.ENSP00000359370</t>
  </si>
  <si>
    <t>SLC30A2</t>
  </si>
  <si>
    <t>9606.ENSP00000363394</t>
  </si>
  <si>
    <t>SMIM6</t>
  </si>
  <si>
    <t>9606.ENSP00000463361</t>
  </si>
  <si>
    <t>SMNDC1</t>
  </si>
  <si>
    <t>9606.ENSP00000358616</t>
  </si>
  <si>
    <t>SPAG8</t>
  </si>
  <si>
    <t>9606.ENSP00000340982</t>
  </si>
  <si>
    <t>SPATS1</t>
  </si>
  <si>
    <t>9606.ENSP00000501191</t>
  </si>
  <si>
    <t>SRSF3</t>
  </si>
  <si>
    <t>9606.ENSP00000362820</t>
  </si>
  <si>
    <t>STAMBP</t>
  </si>
  <si>
    <t>9606.ENSP00000377633</t>
  </si>
  <si>
    <t>STN1</t>
  </si>
  <si>
    <t>9606.ENSP00000224950</t>
  </si>
  <si>
    <t>SUMO4</t>
  </si>
  <si>
    <t>9606.ENSP00000318635</t>
  </si>
  <si>
    <t>SUPT7L</t>
  </si>
  <si>
    <t>9606.ENSP00000336750</t>
  </si>
  <si>
    <t>SUSD5</t>
  </si>
  <si>
    <t>9606.ENSP00000308727</t>
  </si>
  <si>
    <t>TAS2R7</t>
  </si>
  <si>
    <t>9606.ENSP00000240687</t>
  </si>
  <si>
    <t>TAS2R9</t>
  </si>
  <si>
    <t>9606.ENSP00000240691</t>
  </si>
  <si>
    <t>TBC1D2B</t>
  </si>
  <si>
    <t>9606.ENSP00000300584</t>
  </si>
  <si>
    <t>TLR1</t>
  </si>
  <si>
    <t>9606.ENSP00000354932</t>
  </si>
  <si>
    <t>TMEM242</t>
  </si>
  <si>
    <t>9606.ENSP00000383594</t>
  </si>
  <si>
    <t>TMEM247</t>
  </si>
  <si>
    <t>9606.ENSP00000388684</t>
  </si>
  <si>
    <t>TMEM9</t>
  </si>
  <si>
    <t>9606.ENSP00000356301</t>
  </si>
  <si>
    <t>TRAF1</t>
  </si>
  <si>
    <t>9606.ENSP00000362994</t>
  </si>
  <si>
    <t>TRIM40</t>
  </si>
  <si>
    <t>9606.ENSP00000379826</t>
  </si>
  <si>
    <t>TTC22</t>
  </si>
  <si>
    <t>9606.ENSP00000360323</t>
  </si>
  <si>
    <t>UBE2U</t>
  </si>
  <si>
    <t>9606.ENSP00000360116</t>
  </si>
  <si>
    <t>USP37</t>
  </si>
  <si>
    <t>9606.ENSP00000258399</t>
  </si>
  <si>
    <t>VIPAS39</t>
  </si>
  <si>
    <t>9606.ENSP00000452181</t>
  </si>
  <si>
    <t>WDR61</t>
  </si>
  <si>
    <t>9606.ENSP00000453801</t>
  </si>
  <si>
    <t>WNT8B</t>
  </si>
  <si>
    <t>9606.ENSP00000340677</t>
  </si>
  <si>
    <t>ZBTB39</t>
  </si>
  <si>
    <t>9606.ENSP00000300101</t>
  </si>
  <si>
    <t>ZHX1</t>
  </si>
  <si>
    <t>9606.ENSP00000297857</t>
  </si>
  <si>
    <t>ZHX1-C8orf76</t>
  </si>
  <si>
    <t>9606.ENSP00000349593</t>
  </si>
  <si>
    <t>ABCG1</t>
  </si>
  <si>
    <t>9606.ENSP00000354995</t>
  </si>
  <si>
    <t>ACTC1</t>
  </si>
  <si>
    <t>9606.ENSP00000290378</t>
  </si>
  <si>
    <t>ACTRT2</t>
  </si>
  <si>
    <t>9606.ENSP00000367658</t>
  </si>
  <si>
    <t>ADCYAP1R1</t>
  </si>
  <si>
    <t>9606.ENSP00000483721</t>
  </si>
  <si>
    <t>ADRA2C</t>
  </si>
  <si>
    <t>9606.ENSP00000386069</t>
  </si>
  <si>
    <t>AGT</t>
  </si>
  <si>
    <t>9606.ENSP00000355627</t>
  </si>
  <si>
    <t>AKR1B15</t>
  </si>
  <si>
    <t>9606.ENSP00000389289</t>
  </si>
  <si>
    <t>ANTXRL</t>
  </si>
  <si>
    <t>9606.ENSP00000480615</t>
  </si>
  <si>
    <t>ATP2B2</t>
  </si>
  <si>
    <t>9606.ENSP00000353414</t>
  </si>
  <si>
    <t>BPIFB4</t>
  </si>
  <si>
    <t>9606.ENSP00000364632</t>
  </si>
  <si>
    <t>BTBD17</t>
  </si>
  <si>
    <t>9606.ENSP00000364515</t>
  </si>
  <si>
    <t>C10orf120</t>
  </si>
  <si>
    <t>9606.ENSP00000331012</t>
  </si>
  <si>
    <t>C10orf71</t>
  </si>
  <si>
    <t>9606.ENSP00000363259</t>
  </si>
  <si>
    <t>C1QL2</t>
  </si>
  <si>
    <t>9606.ENSP00000272520</t>
  </si>
  <si>
    <t>C3orf56</t>
  </si>
  <si>
    <t>9606.ENSP00000493276</t>
  </si>
  <si>
    <t>CACNA1C</t>
  </si>
  <si>
    <t>9606.ENSP00000266376</t>
  </si>
  <si>
    <t>CALML5</t>
  </si>
  <si>
    <t>9606.ENSP00000369689</t>
  </si>
  <si>
    <t>CAMK1G</t>
  </si>
  <si>
    <t>9606.ENSP00000009105</t>
  </si>
  <si>
    <t>CCL3L1</t>
  </si>
  <si>
    <t>9606.ENSP00000480558</t>
  </si>
  <si>
    <t>CCL4</t>
  </si>
  <si>
    <t>9606.ENSP00000482259</t>
  </si>
  <si>
    <t>CCL4L2</t>
  </si>
  <si>
    <t>9606.ENSP00000483330</t>
  </si>
  <si>
    <t>CCN4</t>
  </si>
  <si>
    <t>9606.ENSP00000250160</t>
  </si>
  <si>
    <t>CCND2</t>
  </si>
  <si>
    <t>9606.ENSP00000261254</t>
  </si>
  <si>
    <t>CCR1</t>
  </si>
  <si>
    <t>9606.ENSP00000296140</t>
  </si>
  <si>
    <t>CCR2</t>
  </si>
  <si>
    <t>9606.ENSP00000292301</t>
  </si>
  <si>
    <t>CCR5</t>
  </si>
  <si>
    <t>9606.ENSP00000292303</t>
  </si>
  <si>
    <t>CCRL2</t>
  </si>
  <si>
    <t>9606.ENSP00000349967</t>
  </si>
  <si>
    <t>CD300A</t>
  </si>
  <si>
    <t>9606.ENSP00000353259</t>
  </si>
  <si>
    <t>CD300C</t>
  </si>
  <si>
    <t>9606.ENSP00000329507</t>
  </si>
  <si>
    <t>CD300LB</t>
  </si>
  <si>
    <t>9606.ENSP00000376397</t>
  </si>
  <si>
    <t>CD93</t>
  </si>
  <si>
    <t>9606.ENSP00000246006</t>
  </si>
  <si>
    <t>CDHR1</t>
  </si>
  <si>
    <t>9606.ENSP00000485478</t>
  </si>
  <si>
    <t>CELF4</t>
  </si>
  <si>
    <t>9606.ENSP00000410584</t>
  </si>
  <si>
    <t>CHAT</t>
  </si>
  <si>
    <t>9606.ENSP00000337103</t>
  </si>
  <si>
    <t>CHST1</t>
  </si>
  <si>
    <t>9606.ENSP00000309270</t>
  </si>
  <si>
    <t>CNPY1</t>
  </si>
  <si>
    <t>9606.ENSP00000317439</t>
  </si>
  <si>
    <t>COL15A1</t>
  </si>
  <si>
    <t>9606.ENSP00000364140</t>
  </si>
  <si>
    <t>COL5A1</t>
  </si>
  <si>
    <t>9606.ENSP00000360882</t>
  </si>
  <si>
    <t>CXCL14</t>
  </si>
  <si>
    <t>9606.ENSP00000337065</t>
  </si>
  <si>
    <t>CYP11B1</t>
  </si>
  <si>
    <t>9606.ENSP00000292427</t>
  </si>
  <si>
    <t>CYP4A22</t>
  </si>
  <si>
    <t>9606.ENSP00000360958</t>
  </si>
  <si>
    <t>CYREN</t>
  </si>
  <si>
    <t>9606.ENSP00000376823</t>
  </si>
  <si>
    <t>DMBT1</t>
  </si>
  <si>
    <t>9606.ENSP00000357905</t>
  </si>
  <si>
    <t>EGR2</t>
  </si>
  <si>
    <t>9606.ENSP00000242480</t>
  </si>
  <si>
    <t>EN1</t>
  </si>
  <si>
    <t>9606.ENSP00000295206</t>
  </si>
  <si>
    <t>EN2</t>
  </si>
  <si>
    <t>9606.ENSP00000297375</t>
  </si>
  <si>
    <t>ENSP00000490735</t>
  </si>
  <si>
    <t>9606.ENSP00000490735</t>
  </si>
  <si>
    <t>ENSP00000493548</t>
  </si>
  <si>
    <t>9606.ENSP00000493548</t>
  </si>
  <si>
    <t>FAM167A</t>
  </si>
  <si>
    <t>9606.ENSP00000284486</t>
  </si>
  <si>
    <t>FAM209A</t>
  </si>
  <si>
    <t>9606.ENSP00000360379</t>
  </si>
  <si>
    <t>FAM20C</t>
  </si>
  <si>
    <t>9606.ENSP00000322323</t>
  </si>
  <si>
    <t>FAM3D</t>
  </si>
  <si>
    <t>9606.ENSP00000351632</t>
  </si>
  <si>
    <t>FCN2</t>
  </si>
  <si>
    <t>9606.ENSP00000291744</t>
  </si>
  <si>
    <t>FER1L6</t>
  </si>
  <si>
    <t>9606.ENSP00000428280</t>
  </si>
  <si>
    <t>FGFBP1</t>
  </si>
  <si>
    <t>9606.ENSP00000371770</t>
  </si>
  <si>
    <t>FLT4</t>
  </si>
  <si>
    <t>9606.ENSP00000261937</t>
  </si>
  <si>
    <t>FOXI3</t>
  </si>
  <si>
    <t>9606.ENSP00000478384</t>
  </si>
  <si>
    <t>FRMD1</t>
  </si>
  <si>
    <t>9606.ENSP00000283309</t>
  </si>
  <si>
    <t>FST</t>
  </si>
  <si>
    <t>9606.ENSP00000256759</t>
  </si>
  <si>
    <t>FXYD2</t>
  </si>
  <si>
    <t>9606.ENSP00000292079</t>
  </si>
  <si>
    <t>FXYD6</t>
  </si>
  <si>
    <t>9606.ENSP00000442756</t>
  </si>
  <si>
    <t>FXYD6-FXYD2</t>
  </si>
  <si>
    <t>9606.ENSP00000482442</t>
  </si>
  <si>
    <t>GDF10</t>
  </si>
  <si>
    <t>9606.ENSP00000464145</t>
  </si>
  <si>
    <t>GDF2</t>
  </si>
  <si>
    <t>9606.ENSP00000463051</t>
  </si>
  <si>
    <t>GLP1R</t>
  </si>
  <si>
    <t>9606.ENSP00000362353</t>
  </si>
  <si>
    <t>GPR26</t>
  </si>
  <si>
    <t>9606.ENSP00000284674</t>
  </si>
  <si>
    <t>GPX6</t>
  </si>
  <si>
    <t>9606.ENSP00000354581</t>
  </si>
  <si>
    <t>GSC</t>
  </si>
  <si>
    <t>9606.ENSP00000238558</t>
  </si>
  <si>
    <t>HABP2</t>
  </si>
  <si>
    <t>9606.ENSP00000277903</t>
  </si>
  <si>
    <t>HMX1</t>
  </si>
  <si>
    <t>9606.ENSP00000383516</t>
  </si>
  <si>
    <t>HOXD10</t>
  </si>
  <si>
    <t>9606.ENSP00000249501</t>
  </si>
  <si>
    <t>HOXD4</t>
  </si>
  <si>
    <t>9606.ENSP00000302548</t>
  </si>
  <si>
    <t>IGFBP1</t>
  </si>
  <si>
    <t>9606.ENSP00000275525</t>
  </si>
  <si>
    <t>IGFBP3</t>
  </si>
  <si>
    <t>9606.ENSP00000370473</t>
  </si>
  <si>
    <t>IGFBPL1</t>
  </si>
  <si>
    <t>9606.ENSP00000366923</t>
  </si>
  <si>
    <t>IGSF21</t>
  </si>
  <si>
    <t>9606.ENSP00000251296</t>
  </si>
  <si>
    <t>IL10RA</t>
  </si>
  <si>
    <t>9606.ENSP00000227752</t>
  </si>
  <si>
    <t>IL1R2</t>
  </si>
  <si>
    <t>9606.ENSP00000330959</t>
  </si>
  <si>
    <t>IQSEC3</t>
  </si>
  <si>
    <t>9606.ENSP00000437554</t>
  </si>
  <si>
    <t>KCNA5</t>
  </si>
  <si>
    <t>9606.ENSP00000252321</t>
  </si>
  <si>
    <t>KCNF1</t>
  </si>
  <si>
    <t>9606.ENSP00000295082</t>
  </si>
  <si>
    <t>KCNK16</t>
  </si>
  <si>
    <t>9606.ENSP00000391498</t>
  </si>
  <si>
    <t>KCNK5</t>
  </si>
  <si>
    <t>9606.ENSP00000352527</t>
  </si>
  <si>
    <t>KRT1</t>
  </si>
  <si>
    <t>9606.ENSP00000252244</t>
  </si>
  <si>
    <t>KRT2</t>
  </si>
  <si>
    <t>9606.ENSP00000310861</t>
  </si>
  <si>
    <t>KRT33A</t>
  </si>
  <si>
    <t>9606.ENSP00000007735</t>
  </si>
  <si>
    <t>KRT73</t>
  </si>
  <si>
    <t>9606.ENSP00000307014</t>
  </si>
  <si>
    <t>KRT74</t>
  </si>
  <si>
    <t>9606.ENSP00000307240</t>
  </si>
  <si>
    <t>KRT84</t>
  </si>
  <si>
    <t>9606.ENSP00000257951</t>
  </si>
  <si>
    <t>KRTAP10-7</t>
  </si>
  <si>
    <t>9606.ENSP00000476821</t>
  </si>
  <si>
    <t>KRTAP10-9</t>
  </si>
  <si>
    <t>9606.ENSP00000381009</t>
  </si>
  <si>
    <t>KRTAP5-10</t>
  </si>
  <si>
    <t>9606.ENSP00000381542</t>
  </si>
  <si>
    <t>KRTAP5-5</t>
  </si>
  <si>
    <t>9606.ENSP00000382584</t>
  </si>
  <si>
    <t>KRTAP5-8</t>
  </si>
  <si>
    <t>9606.ENSP00000420723</t>
  </si>
  <si>
    <t>LCN9</t>
  </si>
  <si>
    <t>9606.ENSP00000277526</t>
  </si>
  <si>
    <t>LOC112577516</t>
  </si>
  <si>
    <t>9606.ENSP00000498797</t>
  </si>
  <si>
    <t>LRIT2</t>
  </si>
  <si>
    <t>9606.ENSP00000438264</t>
  </si>
  <si>
    <t>MAL</t>
  </si>
  <si>
    <t>9606.ENSP00000310880</t>
  </si>
  <si>
    <t>MSX2</t>
  </si>
  <si>
    <t>9606.ENSP00000239243</t>
  </si>
  <si>
    <t>MTHFSD</t>
  </si>
  <si>
    <t>9606.ENSP00000354152</t>
  </si>
  <si>
    <t>NCF4</t>
  </si>
  <si>
    <t>9606.ENSP00000380334</t>
  </si>
  <si>
    <t>NDRG1</t>
  </si>
  <si>
    <t>9606.ENSP00000404854</t>
  </si>
  <si>
    <t>NHLH2</t>
  </si>
  <si>
    <t>9606.ENSP00000358519</t>
  </si>
  <si>
    <t>NKX2-8</t>
  </si>
  <si>
    <t>9606.ENSP00000258829</t>
  </si>
  <si>
    <t>NOG</t>
  </si>
  <si>
    <t>9606.ENSP00000328181</t>
  </si>
  <si>
    <t>NRAP</t>
  </si>
  <si>
    <t>9606.ENSP00000358365</t>
  </si>
  <si>
    <t>OCSTAMP</t>
  </si>
  <si>
    <t>9606.ENSP00000279028</t>
  </si>
  <si>
    <t>OGDHL</t>
  </si>
  <si>
    <t>9606.ENSP00000363216</t>
  </si>
  <si>
    <t>OLFM1</t>
  </si>
  <si>
    <t>9606.ENSP00000360858</t>
  </si>
  <si>
    <t>OLIG2</t>
  </si>
  <si>
    <t>9606.ENSP00000331040</t>
  </si>
  <si>
    <t>OTOS</t>
  </si>
  <si>
    <t>9606.ENSP00000375849</t>
  </si>
  <si>
    <t>PARVG</t>
  </si>
  <si>
    <t>9606.ENSP00000391583</t>
  </si>
  <si>
    <t>PAX7</t>
  </si>
  <si>
    <t>9606.ENSP00000364524</t>
  </si>
  <si>
    <t>PCDH8</t>
  </si>
  <si>
    <t>9606.ENSP00000367177</t>
  </si>
  <si>
    <t>PDYN</t>
  </si>
  <si>
    <t>9606.ENSP00000440185</t>
  </si>
  <si>
    <t>PKDCC</t>
  </si>
  <si>
    <t>9606.ENSP00000294964</t>
  </si>
  <si>
    <t>PKNOX2</t>
  </si>
  <si>
    <t>9606.ENSP00000298282</t>
  </si>
  <si>
    <t>PLA2G2A</t>
  </si>
  <si>
    <t>9606.ENSP00000383364</t>
  </si>
  <si>
    <t>PLA2G2C</t>
  </si>
  <si>
    <t>9606.ENSP00000247992</t>
  </si>
  <si>
    <t>PLA2G2D</t>
  </si>
  <si>
    <t>9606.ENSP00000364246</t>
  </si>
  <si>
    <t>PLA2G2F</t>
  </si>
  <si>
    <t>9606.ENSP00000364243</t>
  </si>
  <si>
    <t>PLA2G5</t>
  </si>
  <si>
    <t>9606.ENSP00000364249</t>
  </si>
  <si>
    <t>PMEPA1</t>
  </si>
  <si>
    <t>9606.ENSP00000345826</t>
  </si>
  <si>
    <t>PRAME</t>
  </si>
  <si>
    <t>9606.ENSP00000445675</t>
  </si>
  <si>
    <t>PRR15</t>
  </si>
  <si>
    <t>9606.ENSP00000317836</t>
  </si>
  <si>
    <t>PRSS1</t>
  </si>
  <si>
    <t>9606.ENSP00000308720</t>
  </si>
  <si>
    <t>PSAPL1</t>
  </si>
  <si>
    <t>9606.ENSP00000317445</t>
  </si>
  <si>
    <t>PSG7</t>
  </si>
  <si>
    <t>9606.ENSP00000485117</t>
  </si>
  <si>
    <t>PXDC1</t>
  </si>
  <si>
    <t>9606.ENSP00000369636</t>
  </si>
  <si>
    <t>RBFOX3</t>
  </si>
  <si>
    <t>9606.ENSP00000463653</t>
  </si>
  <si>
    <t>RCVRN</t>
  </si>
  <si>
    <t>9606.ENSP00000226193</t>
  </si>
  <si>
    <t>RGS16</t>
  </si>
  <si>
    <t>9606.ENSP00000356529</t>
  </si>
  <si>
    <t>RSPO4</t>
  </si>
  <si>
    <t>9606.ENSP00000217260</t>
  </si>
  <si>
    <t>RXRA</t>
  </si>
  <si>
    <t>9606.ENSP00000419692</t>
  </si>
  <si>
    <t>SERPINA1</t>
  </si>
  <si>
    <t>9606.ENSP00000416066</t>
  </si>
  <si>
    <t>SERPINA12</t>
  </si>
  <si>
    <t>9606.ENSP00000342109</t>
  </si>
  <si>
    <t>SERPINA3</t>
  </si>
  <si>
    <t>9606.ENSP00000450540</t>
  </si>
  <si>
    <t>SERPINA4</t>
  </si>
  <si>
    <t>9606.ENSP00000451172</t>
  </si>
  <si>
    <t>SERPINA5</t>
  </si>
  <si>
    <t>9606.ENSP00000333203</t>
  </si>
  <si>
    <t>SFTPA1</t>
  </si>
  <si>
    <t>9606.ENSP00000397082</t>
  </si>
  <si>
    <t>SH3RF3</t>
  </si>
  <si>
    <t>9606.ENSP00000309186</t>
  </si>
  <si>
    <t>SHISAL1</t>
  </si>
  <si>
    <t>9606.ENSP00000370568</t>
  </si>
  <si>
    <t>SIRPA</t>
  </si>
  <si>
    <t>9606.ENSP00000478763</t>
  </si>
  <si>
    <t>SLA</t>
  </si>
  <si>
    <t>9606.ENSP00000394049</t>
  </si>
  <si>
    <t>SLAMF8</t>
  </si>
  <si>
    <t>9606.ENSP00000289707</t>
  </si>
  <si>
    <t>SLAMF9</t>
  </si>
  <si>
    <t>9606.ENSP00000357072</t>
  </si>
  <si>
    <t>SLC6A1</t>
  </si>
  <si>
    <t>9606.ENSP00000494136</t>
  </si>
  <si>
    <t>SLC6A11</t>
  </si>
  <si>
    <t>9606.ENSP00000254488</t>
  </si>
  <si>
    <t>SLC6A12</t>
  </si>
  <si>
    <t>9606.ENSP00000399136</t>
  </si>
  <si>
    <t>SLC6A3</t>
  </si>
  <si>
    <t>9606.ENSP00000270349</t>
  </si>
  <si>
    <t>SMIM32</t>
  </si>
  <si>
    <t>9606.ENSP00000490028</t>
  </si>
  <si>
    <t>SORCS2</t>
  </si>
  <si>
    <t>9606.ENSP00000422185</t>
  </si>
  <si>
    <t>SPATA31E1</t>
  </si>
  <si>
    <t>9606.ENSP00000322640</t>
  </si>
  <si>
    <t>SSTR4</t>
  </si>
  <si>
    <t>9606.ENSP00000255008</t>
  </si>
  <si>
    <t>ST3GAL1</t>
  </si>
  <si>
    <t>9606.ENSP00000428540</t>
  </si>
  <si>
    <t>TFF1</t>
  </si>
  <si>
    <t>9606.ENSP00000291527</t>
  </si>
  <si>
    <t>TFF3</t>
  </si>
  <si>
    <t>9606.ENSP00000430690</t>
  </si>
  <si>
    <t>TG</t>
  </si>
  <si>
    <t>9606.ENSP00000220616</t>
  </si>
  <si>
    <t>TLE3</t>
  </si>
  <si>
    <t>9606.ENSP00000452871</t>
  </si>
  <si>
    <t>TMEM43</t>
  </si>
  <si>
    <t>9606.ENSP00000303992</t>
  </si>
  <si>
    <t>TMPRSS3</t>
  </si>
  <si>
    <t>9606.ENSP00000411013</t>
  </si>
  <si>
    <t>TRABD2B</t>
  </si>
  <si>
    <t>9606.ENSP00000476820</t>
  </si>
  <si>
    <t>TTC34</t>
  </si>
  <si>
    <t>9606.ENSP00000490537</t>
  </si>
  <si>
    <t>TUB</t>
  </si>
  <si>
    <t>9606.ENSP00000305426</t>
  </si>
  <si>
    <t>TWIST2</t>
  </si>
  <si>
    <t>9606.ENSP00000482581</t>
  </si>
  <si>
    <t>UBXN10</t>
  </si>
  <si>
    <t>9606.ENSP00000364240</t>
  </si>
  <si>
    <t>UNC93A</t>
  </si>
  <si>
    <t>9606.ENSP00000230256</t>
  </si>
  <si>
    <t>USP17L2</t>
  </si>
  <si>
    <t>9606.ENSP00000333329</t>
  </si>
  <si>
    <t>VWA5B1</t>
  </si>
  <si>
    <t>9606.ENSP00000364220</t>
  </si>
  <si>
    <t>WFS1</t>
  </si>
  <si>
    <t>9606.ENSP00000226760</t>
  </si>
  <si>
    <t>ZBP1</t>
  </si>
  <si>
    <t>9606.ENSP00000360215</t>
  </si>
  <si>
    <t>@id</t>
  </si>
  <si>
    <t>compartment::cytoskeleton</t>
  </si>
  <si>
    <t>compartment::cytosol</t>
  </si>
  <si>
    <t>compartment::endoplasmic reticulum</t>
  </si>
  <si>
    <t>compartment::endosome</t>
  </si>
  <si>
    <t>compartment::extracellular</t>
  </si>
  <si>
    <t>compartment::golgi apparatus</t>
  </si>
  <si>
    <t>compartment::lysosome</t>
  </si>
  <si>
    <t>compartment::mitochondrion</t>
  </si>
  <si>
    <t>compartment::nucleus</t>
  </si>
  <si>
    <t>compartment::peroxisome</t>
  </si>
  <si>
    <t>compartment::plasma membrane</t>
  </si>
  <si>
    <t>display name</t>
  </si>
  <si>
    <t>fuc1</t>
  </si>
  <si>
    <t>func2</t>
  </si>
  <si>
    <t>localisation</t>
  </si>
  <si>
    <t>name</t>
  </si>
  <si>
    <t>shared name</t>
  </si>
  <si>
    <t>stringdb::canonical name</t>
  </si>
  <si>
    <t>stringdb::description</t>
  </si>
  <si>
    <t>stringdb:9606.ENSP00000296871</t>
  </si>
  <si>
    <t>P04141</t>
  </si>
  <si>
    <t>Granulocyte-macrophage colony-stimulating factor; Cytokine that stimulates the growth and differentiation of hematopoietic precursor cells from various lineages, including granulocytes, macrophages, eosinophils and erythrocytes. ; Belongs to the GM-CSF family.</t>
  </si>
  <si>
    <t>Homo sapiens</t>
  </si>
  <si>
    <t>stringdb:9606.ENSP00000381541</t>
  </si>
  <si>
    <t>Q6L8G4</t>
  </si>
  <si>
    <t>Keratin-associated protein 5-11; In the hair cortex, hair keratin intermediate filaments are embedded in an interfilamentous matrix, consisting of hair keratin- associated protein (KRTAP), which are essential for the formation of a rigid and resistant hair shaft through their extensive disulfide bond cross-linking with abundant cysteine residues of hair keratins. The matrix proteins include the high-sulfur and high-glycine-tyrosine keratins; Belongs to the KRTAP type 5 family.</t>
  </si>
  <si>
    <t>stringdb:9606.ENSP00000296870</t>
  </si>
  <si>
    <t>P08700</t>
  </si>
  <si>
    <t>Interleukin-3; Granulocyte/macrophage colony-stimulating factors are cytokines that act in hematopoiesis by controlling the production, differentiation, and function of 2 related white cell populations of the blood, the granulocytes and the monocytes-macrophages.</t>
  </si>
  <si>
    <t>stringdb:9606.ENSP00000301190</t>
  </si>
  <si>
    <t>Q7Z3H0</t>
  </si>
  <si>
    <t>Photoreceptor ankyrin repeat protein; Acts as a transcriptional repressor for CRX-activated photoreceptor gene regulation.</t>
  </si>
  <si>
    <t>stringdb:9606.ENSP00000363436</t>
  </si>
  <si>
    <t>O60269</t>
  </si>
  <si>
    <t xml:space="preserve">G protein-regulated inducer of neurite outgrowth 2; May be involved in neurite outgrowth. </t>
  </si>
  <si>
    <t>stringdb:9606.ENSP00000479745</t>
  </si>
  <si>
    <t>P0CW18</t>
  </si>
  <si>
    <t xml:space="preserve">Serine protease 56; Serine protease required during eye development. </t>
  </si>
  <si>
    <t>stringdb:9606.ENSP00000499245</t>
  </si>
  <si>
    <t>Q8TAV5</t>
  </si>
  <si>
    <t>Putative uncharacterized protein C11orf45; Chromosome 11 open reading frame 45</t>
  </si>
  <si>
    <t>stringdb:9606.ENSP00000370408</t>
  </si>
  <si>
    <t>homeobox</t>
  </si>
  <si>
    <t>chromatin</t>
  </si>
  <si>
    <t>Q99626</t>
  </si>
  <si>
    <t xml:space="preserve">Homeobox protein CDX-2; Involved in the transcriptional regulation of multiple genes expressed in the intestinal epithelium. Important in broad range of functions from early differentiation to maintenance of the intestinal epithelial lining of both the small and large intestine. Binds preferentially to methylated DNA . </t>
  </si>
  <si>
    <t>stringdb:9606.ENSP00000427514</t>
  </si>
  <si>
    <t>TF</t>
  </si>
  <si>
    <t>P49715</t>
  </si>
  <si>
    <t>CCAAT/enhancer-binding protein alpha; Transcription factor that coordinates proliferation arrest and the differentiation of myeloid progenitors, adipocytes, hepatocytes, and cells of the lung and the placenta. Binds directly to the consensus DNA sequence 5'-T[TG]NNGNAA[TG]-3' acting as an activator on distinct target genes . During early embryogenesis, plays essential and redundant functions with CEBPB. Essential for the transition from common myeloid progenitors (CMP) to granulocyte/monocyte progenitors (GMP). Critical for the proper development of the liver and the lung (By similarity). Necessary for terminal adipocyte differentiation, is required for postnatal maintenance of systemic energy homeostasis and lipid storage (By similarity). To regulate these different processes at the proper moment and tissue, interplays with other transcription factors and modulators. Downregulates the expression of genes that maintain cells in an undifferentiated and proliferative state through E2F1 repression, which is critical for its ability to induce adipocyte and granulocyte terminal differentiation. Reciprocally E2F1 blocks adipocyte differentiation by binding to specific promoters and repressing CEBPA binding to its target gene promoters. Proliferation arrest also depends on a functional binding to SWI/SNF complex . In liver, regulates gluconeogenesis and lipogenesis through different mechanisms. To regulate gluconeogenesis, functionally cooperates with FOXO1 binding to IRE-controlled promoters and regulating the expression of target genes such as PCK1 or G6PC. To modulate lipogenesis, interacts and transcriptionally synergizes with SREBF1 in promoter activation of specific lipogenic target genes such as ACAS2. In adipose tissue, seems to act as FOXO1 coactivator accessing to ADIPOQ promoter through FOXO1 binding sites (By similarity). ECO:0000250|UniProtKB:P53566, ECO:0000269|PubMed:11242107, [Isoform 4]: Directly and specifically enhances ribosomal DNA transcription interacting with RNA polymerase I-specific cofactors and inducing histone acetylation; Belongs to the bZIP family. C/EBP subfamily.</t>
  </si>
  <si>
    <t>stringdb:9606.ENSP00000319846</t>
  </si>
  <si>
    <t>membrane_anchored</t>
  </si>
  <si>
    <t>P0DP57</t>
  </si>
  <si>
    <t>Secreted Ly-6/uPAR domain-containing protein 2; Binds and may modulate the functional properties of nicotinic and muscarinic acetylcholine receptors. May regulate keratinocytes proliferation, differentiation and apoptosis. In vitro moderately inhibits ACh-evoked currents of alpha-3:beta-2-containing nAChRs and strongly these of alpha-4:beta-2-containing nAChRs, modulates alpha-7- containing nAChRs, and inhibits nicotine-induced signaling probably implicating alpha-3:beta-4-containing nAChRs. Proposed to act on alpha- 3:beta-2 and alpha-7 nAChRs in an orthosteric, and on mAChRs, such as CHRM1 and CHRM3, in an allosteric manner.</t>
  </si>
  <si>
    <t>stringdb:9606.ENSP00000374566</t>
  </si>
  <si>
    <t>Q2TAC6</t>
  </si>
  <si>
    <t>Kinesin-like protein KIF19; Plus end-directed microtubule-dependent motor protein that regulates the length of motile cilia by mediating depolymerization of microtubules at ciliary tips.</t>
  </si>
  <si>
    <t>stringdb:9606.ENSP00000380442</t>
  </si>
  <si>
    <t>Q68DD2</t>
  </si>
  <si>
    <t>Cytosolic phospholipase A2 zeta; Calcium-dependent phospholipase A2 that selectively hydrolyzes glycerophospholipids in the sn-2 position. Has higher enzyme activity for phosphatidylethanolamine than phosphatidylcholine (By similarity).</t>
  </si>
  <si>
    <t>stringdb:9606.ENSP00000299237</t>
  </si>
  <si>
    <t>Q9P2F9</t>
  </si>
  <si>
    <t>Zinc finger protein 319; May be involved in transcriptional regulation; Belongs to the krueppel C2H2-type zinc-finger protein family.</t>
  </si>
  <si>
    <t>stringdb:9606.ENSP00000182290</t>
  </si>
  <si>
    <t>Q96QS1</t>
  </si>
  <si>
    <t>Tetraspanin-32; Tetraspanin 32; Belongs to the tetraspanin (TM4SF) family.</t>
  </si>
  <si>
    <t>stringdb:9606.ENSP00000332488</t>
  </si>
  <si>
    <t>Q8IUH8</t>
  </si>
  <si>
    <t>Signal peptide peptidase-like 2C; Intramembrane-cleaving aspartic protease (I-CLiP) that may be able to cleave type II membrane signal peptides in the hydrophobic plane of the membrane.</t>
  </si>
  <si>
    <t>stringdb:9606.ENSP00000380440</t>
  </si>
  <si>
    <t>F8WCM5</t>
  </si>
  <si>
    <t>Insulin, isoform 2; INS-IGF2 readthrough</t>
  </si>
  <si>
    <t>stringdb:9606.ENSP00000166244</t>
  </si>
  <si>
    <t>P29322</t>
  </si>
  <si>
    <t>Ephrin type-A receptor 8; Receptor tyrosine kinase which binds promiscuously GPI- anchored ephrin-A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The GPI-anchored ephrin-A EFNA2, EFNA3, and EFNA5 are able to activate EPHA8 through phosphorylation. With EFNA5 may regulate integrin-mediated cell adhesion and migration on fibronectin substrate but also neurite outgrowth. During development of the nervous system plays also a role in axon guidance. Downstream effectors of the EPHA8 signaling pathway include FYN which promotes cell adhesion upon activation by EPHA8 and the MAP kinases in the stimulation of neurite outgrowth (By similarity).</t>
  </si>
  <si>
    <t>stringdb:9606.ENSP00000322460</t>
  </si>
  <si>
    <t>Q8IWT1</t>
  </si>
  <si>
    <t xml:space="preserve">Sodium channel subunit beta-4; Modulates channel gating kinetics. Causes negative shifts in the voltage dependence of activation of certain alpha sodium channels, but does not affect the voltage dependence of inactivation. Modulates the susceptibility of the sodium channel to inhibition by toxic peptides from spider, scorpion, wasp and sea anemone venom. </t>
  </si>
  <si>
    <t>stringdb:9606.ENSP00000305302</t>
  </si>
  <si>
    <t>Q695T7</t>
  </si>
  <si>
    <t>Sodium-dependent neutral amino acid transporter B(0)AT1; Transporter that mediates resorption of neutral amino acids across the apical membrane of renal and intestinal epithelial cells . This uptake is sodium-dependent and chloride-independent . Requires CLTRN in kidney or ACE2 in intestine for cell surface expression and amino acid transporter activity .  ECO:0000269|PubMed:18484095, ECO:0000269|PubMed:19185582,</t>
  </si>
  <si>
    <t>stringdb:9606.ENSP00000384126</t>
  </si>
  <si>
    <t>Q14392</t>
  </si>
  <si>
    <t>Transforming growth factor beta activator LRRC32; Key regulator of transforming growth factor beta (TGFB1, TGFB2 and TGFB3) that controls TGF-beta activation by maintaining it in a latent state during storage in extracellular space (PubMed:19750484, PubMed:19651619, PubMed:22278742). Associates specifically via disulfide bonds with the Latency-associated peptide (LAP), which is the regulatory chain of TGF-beta, and regulates integrin-dependent activation of TGF-beta . Able to outcompete LTBP1 for binding to LAP regulatory chain of TGF-beta . Controls activation of TGF-beta-1 (TGFB1) on the surface of activated regulatory T-cells (Tregs) . Required for epithelial fusion during palate development by regulating activation of TGF-beta-3 (TGFB3) (By similarity). ECO:0000269|PubMed:19651619, ECO:0000269|PubMed:19750484,</t>
  </si>
  <si>
    <t>stringdb:9606.ENSP00000304331</t>
  </si>
  <si>
    <t>Q9H4S2</t>
  </si>
  <si>
    <t>GS homeobox 1; Probable transcription factor that binds to the DNA sequence 5'-GC[TA][AC]ATTA[GA]-3'. Activates the transcription of the GHRH gene. Plays an important role in pituitary development; Belongs to the Antp homeobox family.</t>
  </si>
  <si>
    <t>stringdb:9606.ENSP00000255416</t>
  </si>
  <si>
    <t>Q13203</t>
  </si>
  <si>
    <t>Myosin-binding protein H; Binds to myosin; probably involved in interaction with thick myofilaments in the A-band.</t>
  </si>
  <si>
    <t>stringdb:9606.ENSP00000386219</t>
  </si>
  <si>
    <t>Q3SXR2</t>
  </si>
  <si>
    <t>Uncharacterized protein C3orf36</t>
  </si>
  <si>
    <t>stringdb:9606.ENSP00000332118</t>
  </si>
  <si>
    <t>P54753</t>
  </si>
  <si>
    <t>Ephrin type-B receptor 3; Receptor tyrosine kinase which binds promiscuously transmembrane ephrin-B family ligands residing on adjacent cells, leading to contact-dependent bidirectional signaling into neighboring cells. The signaling pathway downstream of the receptor is referred to as forward signaling while the signaling pathway downstream of the ephrin ligand is referred to as reverse signaling. Generally has an overlapping and redundant function with EPHB2. Like EPHB2, functions in axon guidance during development regulating for instance the neurons forming the corpus callosum and the anterior commissure, 2 major interhemispheric connections between the temporal lobes of the cerebral cortex. In addition to its role in axon guidance plays also an important redundant role with other ephrin-B receptors in development and maturation of dendritic spines and the formation of excitatory synapses. Controls other aspects of development through regulation of cell migration and positioning. This includes angiogenesis, palate development and thymic epithelium development for instance. Forward and reverse signaling through the EFNB2/EPHB3 complex also regulate migration and adhesion of cells that tubularize the urethra and septate the cloaca. Finally, plays an important role in intestinal epithelium differentiation segregating progenitor from differentiated cells in the crypt.</t>
  </si>
  <si>
    <t>stringdb:9606.ENSP00000302620</t>
  </si>
  <si>
    <t>P21549</t>
  </si>
  <si>
    <t>Alanine--glyoxylate and serine--pyruvate aminotransferase</t>
  </si>
  <si>
    <t>stringdb:9606.ENSP00000365514</t>
  </si>
  <si>
    <t>O95409</t>
  </si>
  <si>
    <t xml:space="preserve">Zinc finger protein ZIC 2; Acts as a transcriptional activator or repressor. Plays important roles in the early stage of organogenesis of the CNS. Activates the transcription of the serotonin transporter SERT in uncrossed ipsilateral retinal ganglion cells (iRGCs) to refine eye- specific projections in primary visual targets. Its transcriptional activity is repressed by MDFIC. Involved in the formation of the ipsilateral retinal projection at the optic chiasm midline. Drives the expression of EPHB1 on ipsilaterally projecting growth cones. Binds to the minimal GLI-consensus sequence 5'-TGGGTGGTC-3'. Associates to the basal SERT promoter region from ventrotemporal retinal segments of retinal embryos; Belongs to the GLI C2H2-type zinc-finger protein family. </t>
  </si>
  <si>
    <t>stringdb:9606.ENSP00000343129</t>
  </si>
  <si>
    <t>Q14134</t>
  </si>
  <si>
    <t>Tripartite motif-containing protein 29; Plays a crucial role in the regulation of macrophage activation in response to viral or bacterial infections within the respiratory tract. Mechanistically, TRIM29 interacts with IKBKG/NEMO in the lysosome where it induces its 'Lys-48' ubiquitination and subsequent degradation. In turn, the expression of type I interferons and the production of proinflammatory cytokines are inhibited. Additionally, induces the 'Lys-48' ubiquitination of STING1 in a similar way, leading to its degradation.</t>
  </si>
  <si>
    <t>stringdb:9606.ENSP00000490086</t>
  </si>
  <si>
    <t>Q8NCU1</t>
  </si>
  <si>
    <t>Uncharacterized protein CCDC197; Coiled-coil domain containing 197</t>
  </si>
  <si>
    <t>stringdb:9606.ENSP00000360500</t>
  </si>
  <si>
    <t>Q96MA1</t>
  </si>
  <si>
    <t>Doublesex- and mab-3-related transcription factor B1; DMRT like family B with proline rich C-terminal 1; Belongs to the DMRT family.</t>
  </si>
  <si>
    <t>stringdb:9606.ENSP00000440509</t>
  </si>
  <si>
    <t>Q6ZNK6</t>
  </si>
  <si>
    <t>TRAF-interacting protein with FHA domain-containing protein B; Inhibits TIFA-mediated TRAF6 activation possibly by inducing a conformational change in TIFA.</t>
  </si>
  <si>
    <t>stringdb:9606.ENSP00000494686</t>
  </si>
  <si>
    <t>Q15475</t>
  </si>
  <si>
    <t xml:space="preserve">Homeobox protein SIX1; Transcription factor that is involved in the regulation of cell proliferation, apoptosis and embryonic development. Plays an important role in the development of several organs, including kidney, muscle and inner ear. Depending on context, functions as transcriptional repressor or activator. Lacks an activation domain, and requires interaction with EYA family members for transcription activation. Mediates nuclear translocation of EYA1 and EYA2. Binds the 5'-TCA[AG][AG]TTNC-3' motif present in the MEF3 element in the MYOG promoter. Regulates the expression of numerous genes, including MYC, CCND1 and EZR. Acts as activator of the IGFBP5 promoter, probably coactivated by EYA2. Repression of precursor cell proliferation in myoblasts is switched to activation through recruitment of EYA3 to the SIX1-DACH1 complex. During myogenesis, seems to act together with EYA2 and DACH2 (By similarity). Regulates the expression of CCNA1. ; Belongs to the SIX/Sine oculis homeobox family. </t>
  </si>
  <si>
    <t>stringdb:9606.ENSP00000232424</t>
  </si>
  <si>
    <t>Q14469</t>
  </si>
  <si>
    <t>Transcription factor HES-1; Transcriptional repressor of genes that require a bHLH protein for their transcription. May act as a negative regulator of myogenesis by inhibiting the functions of MYOD1 and ASH1. Binds DNA on N-box motifs: 5'-CACNAG-3' with high affinity and on E-box motifs: 5'- CANNTG-3' with low affinity (By similarity). May play a role in a functional FA core complex response to DNA cross-link damage, being required for the stability and nuclear localization of FA core complex proteins, as well as for FANCD2 monoubiquitination in response to DNA damage.</t>
  </si>
  <si>
    <t>stringdb:9606.ENSP00000371875</t>
  </si>
  <si>
    <t>P78367</t>
  </si>
  <si>
    <t>Homeobox protein Nkx-3.2; Transcriptional repressor that acts as a negative regulator of chondrocyte maturation. PLays a role in distal stomach development; required for proper antral-pyloric morphogenesis and development of antral-type epithelium. In concert with GSC, defines the structural components of the middle ear; required for tympanic ring and gonium development and in the regulation of the width of the malleus (By similarity); Belongs to the NK-3 homeobox family.</t>
  </si>
  <si>
    <t>stringdb:9606.ENSP00000317404</t>
  </si>
  <si>
    <t>Q8NET6</t>
  </si>
  <si>
    <t>Carbohydrate sulfotransferase 13; Catalyzes the transfer of sulfate to position 4 of the N- acetylgalactosamine (GalNAc) residue of chondroitin. Chondroitin sulfate constitutes the predominant proteoglycan present in cartilage and is distributed on the surfaces of many cells and extracellular matrices. Transfers sulfate to the C4 hydroxyl of beta1,4-linked GalNAc that is substituted with a beta-linked glucuronic acid at the C-3 hydroxyl. No activity toward dermatan.</t>
  </si>
  <si>
    <t>stringdb:9606.ENSP00000013222</t>
  </si>
  <si>
    <t>O95050</t>
  </si>
  <si>
    <t xml:space="preserve">Indolethylamine N-methyltransferase; Functions as thioether S-methyltransferase and is active with a variety of thioethers and the corresponding selenium and tellurium compounds, including 3-methylthiopropionaldehyde, dimethyl selenide, dimethyl telluride, 2-methylthioethylamine, 2-methylthioethanol, methyl-n-propyl sulfide and diethyl sulfide. Plays an important role in the detoxification of selenium compounds (By similarity). Catalyzes the N-methylation of tryptamine and structurally related compounds. </t>
  </si>
  <si>
    <t>stringdb:9606.ENSP00000396936</t>
  </si>
  <si>
    <t>P0C7W0</t>
  </si>
  <si>
    <t>Proline-rich protein 29; Proline rich 29</t>
  </si>
  <si>
    <t>stringdb:9606.ENSP00000352992</t>
  </si>
  <si>
    <t>Q96L15</t>
  </si>
  <si>
    <t>ADP-ribosyltransferase 5</t>
  </si>
  <si>
    <t>stringdb:9606.ENSP00000370421</t>
  </si>
  <si>
    <t>P52945</t>
  </si>
  <si>
    <t>Pancreas/duodenum homeobox protein 1; Activates insulin, somatostatin, glucokinase, islet amyloid polypeptide and glucose transporter type 2 gene transcription. Particularly involved in glucose-dependent regulation of insulin gene transcription. As part of a PDX1:PBX1b:MEIS2b complex in pancreatic acinar cells is involved in the transcriptional activation of the ELA1 enhancer; the complex binds to the enhancer B element and cooperates with the transcription factor 1 complex (PTF1) bound to the enhancer A element. Binds preferentially the DNA motif 5'-[CT]TAAT[TG]-3'. During development, specifies the early pancreatic epithelium, permitting its proliferation, branching and subsequent differentiation. At adult stage, required for maintaining the hormone-producing phenotype of the beta-cell.</t>
  </si>
  <si>
    <t>stringdb:9606.ENSP00000302051</t>
  </si>
  <si>
    <t>O95672</t>
  </si>
  <si>
    <t>Endothelin-converting enzyme-like 1; May contribute to the degradation of peptide hormones and be involved in the inactivation of neuronal peptides.</t>
  </si>
  <si>
    <t>stringdb:9606.ENSP00000223167</t>
  </si>
  <si>
    <t>Q9BUA6</t>
  </si>
  <si>
    <t>Myosin light chain 10</t>
  </si>
  <si>
    <t>stringdb:9606.ENSP00000445626</t>
  </si>
  <si>
    <t>Q05215</t>
  </si>
  <si>
    <t>Early growth response protein 4; Transcriptional regulator. Recognizes and binds to the DNA sequence 5'-GCGGGGGCG-3' (GSG). Activates the transcription of target genes whose products are required for mitogenesis and differentiation (By similarity).</t>
  </si>
  <si>
    <t>stringdb:9606.ENSP00000342828</t>
  </si>
  <si>
    <t>Q8TAU0</t>
  </si>
  <si>
    <t>Homeobox protein Nkx-2.3; Transcription factor; Belongs to the NK-2 homeobox family.</t>
  </si>
  <si>
    <t>stringdb:9606.ENSP00000295453</t>
  </si>
  <si>
    <t>P10696</t>
  </si>
  <si>
    <t>Alkaline phosphatase, germ cell</t>
  </si>
  <si>
    <t>stringdb:9606.ENSP00000354255</t>
  </si>
  <si>
    <t>Q66K79</t>
  </si>
  <si>
    <t>Carboxypeptidase Z; Cleaves substrates with C-terminal arginine residues. Probably modulates the Wnt signaling pathway, by cleaving some undefined protein. May play a role in cleavage during prohormone processing.</t>
  </si>
  <si>
    <t>stringdb:9606.ENSP00000363229</t>
  </si>
  <si>
    <t>Q16572</t>
  </si>
  <si>
    <t xml:space="preserve">Vesicular acetylcholine transporter; Involved in acetylcholine transport into synaptic vesicles. </t>
  </si>
  <si>
    <t>stringdb:9606.ENSP00000374482</t>
  </si>
  <si>
    <t>Q86SM8</t>
  </si>
  <si>
    <t>Mas-related G-protein coupled receptor member E; Orphan receptor. May regulate nociceptor function and/or development, including the sensation or modulation of pain; Belongs to the G-protein coupled receptor 1 family. Mas subfamily.</t>
  </si>
  <si>
    <t>stringdb:9606.ENSP00000310219</t>
  </si>
  <si>
    <t>P17066</t>
  </si>
  <si>
    <t>Heat shock 70 kDa protein 6;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 ; Belongs to the heat shock protein 70 family.</t>
  </si>
  <si>
    <t>stringdb:9606.ENSP00000319705</t>
  </si>
  <si>
    <t>Q1HG44</t>
  </si>
  <si>
    <t xml:space="preserve">Dual oxidase maturation factor 2; Required for the maturation and the transport from the endoplasmic reticulum to the plasma membrane of functional DUOX2. May play a role in thyroid hormone synthesis. </t>
  </si>
  <si>
    <t>stringdb:9606.ENSP00000362376</t>
  </si>
  <si>
    <t>Q96D05</t>
  </si>
  <si>
    <t>Protein FAM241B; May play a role in lysosome homeostasis. ; Belongs to the FAM241 family.</t>
  </si>
  <si>
    <t>stringdb:9606.ENSP00000303148</t>
  </si>
  <si>
    <t>Q8WXS4</t>
  </si>
  <si>
    <t>Voltage-dependent calcium channel gamma-like subunit; Thought to stabilize the calcium channel in an inactivated (closed) state. Modulates calcium current when coexpressed with CACNA1G (By similarity).</t>
  </si>
  <si>
    <t>stringdb:9606.ENSP00000385361</t>
  </si>
  <si>
    <t>P12018</t>
  </si>
  <si>
    <t>Immunoglobulin iota chain; Associates with the Ig-mu chain to form a molecular complex that is expressed on the surface of pre-B-cells. This complex presumably regulates Ig gene rearrangements in the early steps of B- cell differentiation.</t>
  </si>
  <si>
    <t>stringdb:9606.ENSP00000380903</t>
  </si>
  <si>
    <t>Q96MS0</t>
  </si>
  <si>
    <t xml:space="preserve">Roundabout homolog 3; Thought to be involved during neural development in axonal navigation at the ventral midline of the neural tube (By similarity). In spinal chord development plays a role in guiding commissural axons probably by preventing premature sensitivity to Slit proteins thus inhibiting Slit signaling through ROBO1 (By similarity). Required for hindbrain axon midline crossing . ; Belongs to the immunoglobulin superfamily. ROBO family. </t>
  </si>
  <si>
    <t>stringdb:9606.ENSP00000347717</t>
  </si>
  <si>
    <t>Q9UBM7</t>
  </si>
  <si>
    <t>7-dehydrocholesterol reductase; Production of cholesterol by reduction of C7-C8 double bond of 7-dehydrocholesterol (7-DHC); Belongs to the ERG4/ERG24 family.</t>
  </si>
  <si>
    <t>stringdb:9606.ENSP00000356308</t>
  </si>
  <si>
    <t>Q9BZM4</t>
  </si>
  <si>
    <t>UL16-binding protein 3; Binds and activates the KLRK1/NKG2D receptor, mediating natural killer cell cytotoxicity; Belongs to the MHC class I family.</t>
  </si>
  <si>
    <t>stringdb:9606.ENSP00000330612</t>
  </si>
  <si>
    <t>Q86SM5</t>
  </si>
  <si>
    <t>Mas-related G-protein coupled receptor member G; Orphan receptor. May regulate nociceptor function and/or development, including the sensation or modulation of pain (By similarity); Belongs to the G-protein coupled receptor 1 family. Mas subfamily.</t>
  </si>
  <si>
    <t>stringdb:9606.ENSP00000290295</t>
  </si>
  <si>
    <t>Q92826</t>
  </si>
  <si>
    <t>Homeobox protein Hox-B13; Sequence-specific transcription factor which is part of a developmental regulatory system that provides cells with specific positional identities on the anterior-posterior axis. Binds preferentially to methylated DNA . ; Belongs to the Abd-B homeobox family.</t>
  </si>
  <si>
    <t>stringdb:9606.ENSP00000430945</t>
  </si>
  <si>
    <t>O14514</t>
  </si>
  <si>
    <t xml:space="preserve">Adhesion G protein-coupled receptor B1; Phosphatidylserine receptor which enhances the engulfment of apoptotic cells . Also mediates the binding and engulfment of Gram-negative bacteria . Stimulates production of reactive oxygen species by macrophages in response to Gram-negative bacteria, resulting in enhanced microbicidal macrophage activity . In the gastric mucosa, required for recognition and engulfment of apoptotic gastric epithelial cells . Promotes myoblast fusion (By similarity). Activates the Rho pathway in a G-protein-dependent manner . Inhibits MDM2-mediated ubiquitination and degradation of DLG4/PSD95, promoting DLG4 stability and regulating synaptic plasticity (By similarity). Required for the formation of dendritic spines by ensuring the correct localization of PARD3 and TIAM1 (By similarity). Potent inhibitor of angiogenesis in brain and may play a significant role as a mediator of the p53/TP53 signal in suppression of glioblastoma . ECO:0000250|UniProtKB:Q3UHD1, ECO:0000269|PubMed:11875720, ECO:0000269|PubMed:23782696, ECO:0000269|PubMed:24509909, [Vasculostatin-40]: Inhibits angiogenesis. </t>
  </si>
  <si>
    <t>GPCR</t>
  </si>
  <si>
    <t>stringdb:9606.ENSP00000290294</t>
  </si>
  <si>
    <t>Q96KF2</t>
  </si>
  <si>
    <t>PRAC1 small nuclear protein</t>
  </si>
  <si>
    <t>stringdb:9606.ENSP00000334650</t>
  </si>
  <si>
    <t>Q7Z418</t>
  </si>
  <si>
    <t>Potassium channel subfamily K member 18; Outward rectifying potassium channel. Produces rapidly activating outward rectifier K(+) currents. May function as background potassium channel that sets the resting membrane potential. Channel activity is directly activated by calcium signal. Activated by the G(q)-protein coupled receptor pathway. The calcium signal robustly activates the channel via calcineurin, whereas the anchoring of 14-3- 3/YWHAH interferes with the return of the current to the resting state after activation. Inhibited also by arachidonic acid and other naturally occurring unsaturated free fatty acids. Channel activity is also enhanced by volatile anesthetics, such as isoflurane. Appears to be the primary target of hydroxy-alpha-sanshool, an ingredient of Schezuan pepper. May be involved in the somatosensory function with special respect to pain sensation (By similarity); Belongs to the two pore domain potassium channel (TC 1.A.1.8) family.</t>
  </si>
  <si>
    <t>stringdb:9606.ENSP00000491279</t>
  </si>
  <si>
    <t>A0A1W2PPD8</t>
  </si>
  <si>
    <t>Lysine demethylase 4F</t>
  </si>
  <si>
    <t>stringdb:9606.ENSP00000231121</t>
  </si>
  <si>
    <t>O96004</t>
  </si>
  <si>
    <t>Heart- and neural crest derivatives-expressed protein 1; Transcription factor that plays an essential role in both trophoblast giant cell differentiation and in cardiac morphogenesis (By similarity). Binds the DNA sequence 5'-NRTCTG-3' (non-canonical E-box) (By similarity). Acts as a transcriptional repressor of SOX15 (By similarity). In the adult, could be required for ongoing expression of cardiac-specific genes .</t>
  </si>
  <si>
    <t>stringdb:9606.ENSP00000477648</t>
  </si>
  <si>
    <t>P0DP58</t>
  </si>
  <si>
    <t>Ly-6/neurotoxin-like protein 1; Acts in different tissues through interaction to nicotinic acetylcholine receptors (nAChRs) . The proposed role as modulator of nAChR activity seems to be dependent on the nAChR subtype and stoichiometry, and to involve an effect on nAChR trafficking and its cell surface expression, and on single channel properties of the nAChR inserted in the plasma membrane. Modulates functional properties of nicotinic acetylcholine receptors (nAChRs) to prevent excessive excitation, and hence neurodegeneration. Enhances desensitization by increasing both the rate and extent of desensitization of alpha-4:beta-2-containing nAChRs and slowing recovery from desensitization. Promotes large amplitude ACh-evoked currents through alpha-4:beta-2 nAChRs. Is involved in regulation of the nAChR pentameric assembly in the endoplasmic reticulum. Shifts stoichiometry from high sensitivity alpha-4(2):beta-2(3) to low sensitivity alpha-4(3):beta-2(2) nAChR (By similarity). In vitro modulates alpha-3:beta-4-containing nAChRs. Reduces cell surface expression of (alpha-3:beta-4)(2):beta-4 and (alpha-3:beta-4)(2):alpha- 5 nAChRs suggesting an interaction with nAChR alpha-3(-):(+)beta-4 subunit interfaces and an allosteric mode. Corresponding single channel effects characterized by decreased unitary conductance, altered burst proportions and enhanced desensitization/inactivation seem to depend on nAChR alpha:alpha subunit interfaces and are greater in (alpha-3:beta- 2)(2):alpha-3 when compared to (alpha-3:beta-2)(2):alpha-5 nAChRs . Prevents plasticity in the primary visual cortex late in life (By similarity).</t>
  </si>
  <si>
    <t>stringdb:9606.ENSP00000484615</t>
  </si>
  <si>
    <t>Q9NPH6</t>
  </si>
  <si>
    <t xml:space="preserve">Odorant-binding protein 2b; Probably binds and transports small hydrophobic volatile molecules; Belongs to the calycin superfamily. Lipocalin family. </t>
  </si>
  <si>
    <t>stringdb:9606.ENSP00000318270</t>
  </si>
  <si>
    <t>Q8N271</t>
  </si>
  <si>
    <t>Prominin-2; Prominin 2</t>
  </si>
  <si>
    <t>stringdb:9606.ENSP00000376544</t>
  </si>
  <si>
    <t>P40259</t>
  </si>
  <si>
    <t>B-cell antigen receptor complex-associated protein beta chain; Required in cooperation with CD79A for initiation of the signal transduction cascade activated by the B-cell antigen receptor complex (BCR) which leads to internalization of the complex, trafficking to late endosomes and antigen presentation. Enhances phosphorylation of CD79A, possibly by recruiting kinases which phosphorylate CD79A or by recruiting proteins which bind to CD79A and protect it from dephosphorylation.</t>
  </si>
  <si>
    <t>stringdb:9606.ENSP00000381333</t>
  </si>
  <si>
    <t>P34998</t>
  </si>
  <si>
    <t>Corticotropin-releasing factor receptor 1; G-protein coupled receptor for CRH (corticotropin-releasing factor) and UCN (urocortin). Has high affinity for CRH and UCN. Ligand binding causes a conformation change that triggers signaling via guanine nucleotide-binding proteins (G proteins) and down-stream effectors, such as adenylate cyclase. Promotes the activation of adenylate cyclase, leading to increased intracellular cAMP levels. Inhibits the activity of the calcium channel CACNA1H. Required for normal embryonic development of the adrenal gland and for normal hormonal responses to stress. Plays a role in the response to anxiogenic stimuli. ECO:0000269|PubMed:18801728, ECO:0000269|PubMed:23576434,</t>
  </si>
  <si>
    <t>stringdb:9606.ENSP00000259818</t>
  </si>
  <si>
    <t>Q9BVA1</t>
  </si>
  <si>
    <t>Tubulin beta-2B chain; Tubulin is the major constituent of microtubules . It binds two moles of GTP, one at an exchangeable site on the beta chain and one at a non- exchangeable site on the alpha chain (By similarity). Plays a critical role in proper axon guidance in both central and peripheral axon tracts . Implicated in neuronal migration . ; Belongs to the tubulin family.</t>
  </si>
  <si>
    <t>stringdb:9606.ENSP00000357980</t>
  </si>
  <si>
    <t>Q92743</t>
  </si>
  <si>
    <t>Serine protease HTRA1; Serine protease with a variety of targets, including extracellular matrix proteins such as fibronectin. HTRA1-generated fibronectin fragments further induce synovial cells to up-regulate MMP1 and MMP3 production. May also degrade proteoglycans, such as aggrecan, decorin and fibromodulin. Through cleavage of proteoglycans, may release soluble FGF-glycosaminoglycan complexes that promote the range and intensity of FGF signals in the extracellular space. Regulates the availability of insulin-like growth factors (IGFs) by cleaving IGF- binding proteins. Inhibits signaling mediated by TGF-beta family members. This activity requires the integrity of the catalytic site, although it is unclear whether TGF-beta proteins are themselves degraded. By acting on TGF-beta signaling, may regulate many physiological processes, including retinal angiogenesis and neuronal survival and maturation during development. Intracellularly, degrades TSC2, leading to the activation of TSC2 downstream targets. ; Belongs to the peptidase S1C family.</t>
  </si>
  <si>
    <t>stringdb:9606.ENSP00000357065</t>
  </si>
  <si>
    <t>Q969P0</t>
  </si>
  <si>
    <t>Immunoglobulin superfamily member 8; May play a key role in diverse functions ascribed to CD81 and CD9 such as oocytes fertilization or hepatitis C virus function. May regulate proliferation and differentiation of keratinocytes. May be a negative regulator of cell motility: suppresses T-cell mobility coordinately with CD81, associates with CD82 to suppress prostate cancer cell migration, regulates epidermoid cell reaggregation and motility on laminin-5 with CD9 and CD81 as key linkers. May also play a role on integrin-dependent morphology and motility functions. May participate in the regulation of neurite outgrowth and maintenance of the neural network in the adult brain. ECO:0000269|PubMed:12750295, ECO:0000269|PubMed:12752121,</t>
  </si>
  <si>
    <t>stringdb:9606.ENSP00000384169</t>
  </si>
  <si>
    <t>P98095</t>
  </si>
  <si>
    <t>Fibulin-2; Its binding to fibronectin and some other ligands is calcium dependent. May act as an adapter that mediates the interaction between FBN1 and ELN .</t>
  </si>
  <si>
    <t>stringdb:9606.ENSP00000495986</t>
  </si>
  <si>
    <t>P57082</t>
  </si>
  <si>
    <t>T-box transcription factor TBX4; Involved in the transcriptional regulation of genes required for mesoderm differentiation. Probably plays a role in limb pattern formation.</t>
  </si>
  <si>
    <t>stringdb:9606.ENSP00000301263</t>
  </si>
  <si>
    <t>Q14210</t>
  </si>
  <si>
    <t>Lymphocyte antigen 6D; May act as a specification marker at earliest stage specification of lymphocytes between B- and T-cell development. Marks the earliest stage of B-cell specification.</t>
  </si>
  <si>
    <t>stringdb:9606.ENSP00000350425</t>
  </si>
  <si>
    <t>P06727</t>
  </si>
  <si>
    <t xml:space="preserve">Apolipoprotein A-IV; May have a role in chylomicrons and VLDL secretion and catabolism. Required for efficient activation of lipoprotein lipase by ApoC-II; potent activator of LCAT. Apoa-IV is a major component of HDL and chylomicrons; Belongs to the apolipoprotein A1/A4/E family. </t>
  </si>
  <si>
    <t>stringdb:9606.ENSP00000301258</t>
  </si>
  <si>
    <t>O43653</t>
  </si>
  <si>
    <t xml:space="preserve">Prostate stem cell antigen; May be involved in the regulation of cell proliferation. Has a cell-proliferation inhibition activity in vitro. </t>
  </si>
  <si>
    <t>stringdb:9606.ENSP00000350549</t>
  </si>
  <si>
    <t>A6NHT5</t>
  </si>
  <si>
    <t>Homeobox protein HMX3; Transcription factor involved in specification of neuronal cell types and which is required for inner ear and hypothalamus development. Binds to the 5'-CAAGTG-3' core sequence. Controls semicircular canal formation in the inner ear. Also required for hypothalamic/pituitary axis of the CNS (By similarity); Belongs to the HMX homeobox family.</t>
  </si>
  <si>
    <t>stringdb:9606.ENSP00000303437</t>
  </si>
  <si>
    <t>Q96NA8</t>
  </si>
  <si>
    <t>t-SNARE domain containing 1</t>
  </si>
  <si>
    <t>stringdb:9606.ENSP00000432743</t>
  </si>
  <si>
    <t>Q9HCN2</t>
  </si>
  <si>
    <t>P53-regulated apoptosis-inducing protein 1; May play an important role in mediating p53/TP53-dependent apoptosis.</t>
  </si>
  <si>
    <t>stringdb:9606.ENSP00000370571</t>
  </si>
  <si>
    <t>P07101</t>
  </si>
  <si>
    <t>Tyrosine 3-monooxygenase; Plays an important role in the physiology of adrenergic neurons.</t>
  </si>
  <si>
    <t>stringdb:9606.ENSP00000481114</t>
  </si>
  <si>
    <t>P41439</t>
  </si>
  <si>
    <t>Folate receptor gamma; Binds to folate and reduced folic acid derivatives and mediates delivery of 5-methyltetrahydrofolate to the interior of cells. Isoform Short does not bind folate.</t>
  </si>
  <si>
    <t>stringdb:9606.ENSP00000318960</t>
  </si>
  <si>
    <t>Q9NQQ7</t>
  </si>
  <si>
    <t>Solute carrier family 35 member C2; May play an important role in the cellular response to tissue hypoxia. May be either a GDP-fucose transporter that competes with SLC35C1 for GDP-fucose, or a factor that otherwise enhances the fucosylation of Notch and is required for optimal Notch signaling in mammalian cells.</t>
  </si>
  <si>
    <t>stringdb:9606.ENSP00000262426</t>
  </si>
  <si>
    <t>Q12946</t>
  </si>
  <si>
    <t>Forkhead box protein F1; Probable transcription activator for a number of lung- specific genes.</t>
  </si>
  <si>
    <t>stringdb:9606.ENSP00000358820</t>
  </si>
  <si>
    <t>Q8TE67</t>
  </si>
  <si>
    <t>Epidermal growth factor receptor kinase substrate 8-like protein 3; EPS8 like 3</t>
  </si>
  <si>
    <t>stringdb:9606.ENSP00000352163</t>
  </si>
  <si>
    <t>Q6UXB3</t>
  </si>
  <si>
    <t>LY6/PLAUR domain containing 2</t>
  </si>
  <si>
    <t>stringdb:9606.ENSP00000479256</t>
  </si>
  <si>
    <t>Q7L0X0</t>
  </si>
  <si>
    <t>TLR4 interactor with leucine rich repeats; Component of the TLR4 signaling complex. Mediates the innate immune response to bacterial lipopolysaccharide (LPS) leading to cytokine secretion.</t>
  </si>
  <si>
    <t>stringdb:9606.ENSP00000436682</t>
  </si>
  <si>
    <t>P0C7Q2</t>
  </si>
  <si>
    <t>Age-related maculopathy susceptibility 2</t>
  </si>
  <si>
    <t>stringdb:9606.ENSP00000302814</t>
  </si>
  <si>
    <t>Q5XKR4</t>
  </si>
  <si>
    <t>Homeobox protein orthopedia; Probably involved in the differentiation of hypothalamic neuroendocrine cells.</t>
  </si>
  <si>
    <t>stringdb:9606.ENSP00000327758</t>
  </si>
  <si>
    <t>P52952</t>
  </si>
  <si>
    <t>Homeobox protein Nkx-2.5; Implicated in commitment to and/or differentiation of the myocardial lineage. Acts as a transcriptional activator of ANF in cooperation with GATA4 (By similarity). Binds to the core DNA motif of NPPA promoter . It is transcriptionally controlled by PBX1 and acts as a transcriptional repressor of CDKN2B (By similarity). It is required for spleen development. ECO:0000269|PubMed:22560297, ECO:0000269|PubMed:22849347,</t>
  </si>
  <si>
    <t>stringdb:9606.ENSP00000386143</t>
  </si>
  <si>
    <t>Q6WQI6</t>
  </si>
  <si>
    <t>Putative cancer susceptibility gene HEPN1 protein; Hepatocellular carcinoma, down-regulated 1</t>
  </si>
  <si>
    <t>stringdb:9606.ENSP00000421871</t>
  </si>
  <si>
    <t>Q8TF63</t>
  </si>
  <si>
    <t>Dendritic cell nuclear protein 1; Binds with and transactivates the corticotropin-releasing hormone (CRH) promoter.</t>
  </si>
  <si>
    <t>stringdb:9606.ENSP00000477509</t>
  </si>
  <si>
    <t>Q86T75</t>
  </si>
  <si>
    <t>Neuroblastoma breakpoint family member 11; NBPF member 11; Belongs to the NBPF family.</t>
  </si>
  <si>
    <t>stringdb:9606.ENSP00000456609</t>
  </si>
  <si>
    <t>Q9BX79</t>
  </si>
  <si>
    <t xml:space="preserve">Receptor for retinol uptake STRA6; Functions as retinol transporter. Accepts all-trans retinol from the extracellular retinol-binding protein RBP4, facilitates retinol transport across the cell membrane, and then transfers retinol to the cytoplasmic retinol-binding protein RBP1 (PubMed:9452451, PubMed:18316031, PubMed:22665496). Retinol uptake is enhanced by LRAT, an enzyme that converts retinol to all-trans retinyl esters, the storage forms of vitamin A . Contributes to the activation of a signaling cascade that depends on retinol transport and LRAT-dependent generation of retinol metabolites that then trigger activation of JAK2 and its target STAT5, and ultimately increase the expression of SOCS3 and inhibit cellular responses to insulin . Important for the homeostasis of vitamin A and its derivatives, such as retinoic acid . STRA6-mediated transport is particularly important in the eye, and under conditions of dietary vitamin A deficiency (Probable). Does not transport retinoic acid . </t>
  </si>
  <si>
    <t>stringdb:9606.ENSP00000335158</t>
  </si>
  <si>
    <t>Q7Z601</t>
  </si>
  <si>
    <t>Probable G-protein coupled receptor 142; Orphan receptor.</t>
  </si>
  <si>
    <t>stringdb:9606.ENSP00000360315</t>
  </si>
  <si>
    <t>Q8N0U2</t>
  </si>
  <si>
    <t>Transmembrane protein 61</t>
  </si>
  <si>
    <t>stringdb:9606.ENSP00000172229</t>
  </si>
  <si>
    <t>P08138</t>
  </si>
  <si>
    <t>Tumor necrosis factor receptor superfamily member 16; Low affinity receptor which can bind to NGF, BDNF, NTF3, and NTF4. Forms a heterodimeric receptor with SORCS2 that binds the precursor forms of NGF, BDNF and NTF3 with high affinity, and has much lower affinity for mature NGF and BDNF . Plays an important role in differentiation and survival of specific neuronal populations during development (By similarity). Can mediate cell survival as well as cell death of neural cells. Plays a role in the inactivation of RHOA . Plays a role in the regulation of the translocation of GLUT4 to the cell surface in adipocytes and skeletal muscle cells in response to insulin, probably by regulating RAB31 activity, and thereby contributes to the regulation of insulin- dependent glucose uptake (By similarity). Necessary for the circadian oscillation of the clock genes ARNTL/BMAL1, PER1, PER2 and NR1D1 in the suprachiasmatic nucleus (SCmgetaN) of the brain and in liver and of the genes involved in glucose and lipid metabolism in the liver . ECO:0000269|PubMed:14966521, ECO:0000269|PubMed:23785138, ECO:0000269|PubMed:24908487, ECO:0000269|PubMed:26646181,</t>
  </si>
  <si>
    <t>stringdb:9606.ENSP00000373073</t>
  </si>
  <si>
    <t>Q96N76</t>
  </si>
  <si>
    <t>Urocanate hydratase 1</t>
  </si>
  <si>
    <t>stringdb:9606.ENSP00000356198</t>
  </si>
  <si>
    <t>Q13231</t>
  </si>
  <si>
    <t>Chitotriosidase-1; Degrades chitin, chitotriose and chitobiose. May participate in the defense against nematodes and other pathogens. Isoform 3 has no enzymatic activity.</t>
  </si>
  <si>
    <t>stringdb:9606.ENSP00000434279</t>
  </si>
  <si>
    <t>Q9BYE2</t>
  </si>
  <si>
    <t>Transmembrane serine protease 13; Belongs to the peptidase S1 family.</t>
  </si>
  <si>
    <t>stringdb:9606.ENSP00000361400</t>
  </si>
  <si>
    <t>X6REF7</t>
  </si>
  <si>
    <t>Surfactant protein A2</t>
  </si>
  <si>
    <t>stringdb:9606.ENSP00000316644</t>
  </si>
  <si>
    <t>Q8N5N4</t>
  </si>
  <si>
    <t>Uncharacterized protein C3orf22; Chromosome 3 open reading frame 22</t>
  </si>
  <si>
    <t>stringdb:9606.ENSP00000359212</t>
  </si>
  <si>
    <t>P52954</t>
  </si>
  <si>
    <t>Transcription factor LBX1; Transcription factor required for the development of GABAergic interneurons in the dorsal horn of the spinal cord and migration and further development of hypaxial muscle precursor cells for limb muscles, diaphragm and hypoglossal cord.</t>
  </si>
  <si>
    <t>stringdb:9606.ENSP00000319118</t>
  </si>
  <si>
    <t>Q9BZM3</t>
  </si>
  <si>
    <t>GS homeobox 2; During telencephalic development, causes ventralization of pallial progenitors and, depending on the developmental stage, specifies different neuronal fates. At early stages, necessary and sufficient to correctly specify the ventral lateral ganglionic eminence (LGE) and its major derivatives, the striatal projection neurons. At later stages, may specify LGE progenitors toward dorsal LGE fates, including olfactory bulb interneurons (By similarity). Transcription factor that binds 5'-CNAATTAG-3' DNA sequence. ; Belongs to the Antp homeobox family.</t>
  </si>
  <si>
    <t>stringdb:9606.ENSP00000261799</t>
  </si>
  <si>
    <t>P09619</t>
  </si>
  <si>
    <t>Platelet-derived growth factor receptor beta; Tyrosine-protein kinase that acts as cell-surface receptor for homodimeric PDGFB and PDGFD and for heterodimers formed by PDGFA and PDGFB, and plays an essential role in the regulation of embryonic development, cell proliferation, survival, differentiation, chemotaxis and migration. Plays an essential role in blood vessel development by promoting proliferation, migration and recruitment of pericytes and smooth muscle cells to endothelial cells. Plays a role in the migration of vascular smooth muscle cells and the formation of neointima at vascular injury sites. Required for normal development of the cardiovascular system. Required for normal recruitment of pericytes (mesangial cells) in the kidney glomerulus, and for normal formation of a branched network of capillaries in kidney glomeruli. Promotes rearrangement of the actin cytoskeleton and the formation of membrane ruffles. Binding of its cognate ligands - homodimeric PDGFB, heterodimers formed by PDGFA and PDGFB or homodimeric PDGFD -leads to the activation of several signaling cascades; the response depends on the nature of the bound ligand and is modulated by the formation of heterodimers between PDGFRA and PDGFRB. Phosphorylates PLCG1, PIK3R1, PTPN11, RASA1/GAP, CBL, SHC1 and NCK1. Activation of PLCG1 leads to the production of the cellular signaling molecules diacylglycerol and inositol 1,4,5-trisphosphate, mobilization of cytosolic Ca(2+) and the activation of protein kinase C. Phosphorylation of PIK3R1, the regulatory subunit of phosphatidylinositol 3-kinase, leads to the activation of the AKT1 signaling pathway. Phosphorylation of SHC1, or of the C-terminus of PTPN11, creates a binding site for GRB2, resulting in the activation of HRAS, RAF1 and down-stream MAP kinases, including MAPK1/ERK2 and/or MAPK3/ERK1. Promotes phosphorylation and activation of SRC family kinases. Promotes phosphorylation of PDCD6IP/ALIX and STAM. Receptor signaling is down-regulated by protein phosphatases that dephosphorylate the receptor and its down-stream effectors, and by rapid internalization of the activated receptor.  ECO:0000269|PubMed:1314164, ECO:0000269|PubMed:1396585, ECO:0000269|PubMed:1653029, ECO:0000269|PubMed:1709159, ECO:0000269|PubMed:1846866, ECO:0000269|PubMed:20494825, ECO:0000269|PubMed:20529858, ECO:0000269|PubMed:21098708, ECO:0000269|PubMed:21679854, ECO:0000269|PubMed:21733313, ECO:0000269|PubMed:2554309, ECO:0000269|PubMed:26599395, ECO:0000269|PubMed:2835772, ECO:0000269|PubMed:2850496, ECO:0000269|PubMed:7685273, ECO:0000269|PubMed:7691811,</t>
  </si>
  <si>
    <t>stringdb:9606.ENSP00000280734</t>
  </si>
  <si>
    <t>Q8N2M4</t>
  </si>
  <si>
    <t>Lysoplasmalogenase-like protein TMEM86A; Transmembrane protein 86A</t>
  </si>
  <si>
    <t>stringdb:9606.ENSP00000359215</t>
  </si>
  <si>
    <t>P31314</t>
  </si>
  <si>
    <t>T-cell leukemia homeobox protein 1; Controls the genesis of the spleen. Binds to the DNA sequence 5'-GGCGGTAAGTGG-3'.</t>
  </si>
  <si>
    <t>stringdb:9606.ENSP00000296233</t>
  </si>
  <si>
    <t>Q9UIH9</t>
  </si>
  <si>
    <t xml:space="preserve">Krueppel-like factor 15; Transcriptional regulator that binds to the GA element of the CLCNKA promoter. Binds to the KCNIP2 promoter and regulates KCNIP2 circadian expression in the heart (By similarity). Is a repressor of CCN2 expression, involved in the control of cardiac fibrosis. It is also involved in the control of cardiac hypertrophy acting through the inhibition of MEF2A and GATA4 (By similarity). Involved in podocyte differentiation (By similarity). Inhibits MYOCD activity. Is a negative regulator of TP53 acetylation. Inhibits NF-kappa-B activation through repression of EP300-dependent RELA acetylation. ECO:0000269|PubMed:18586263, ECO:0000269|PubMed:20375365,; Belongs to the Sp1 C2H2-type zinc-finger protein family. </t>
  </si>
  <si>
    <t>stringdb:9606.ENSP00000495715</t>
  </si>
  <si>
    <t>A0A2R8Y747</t>
  </si>
  <si>
    <t>Uncharacterized protein</t>
  </si>
  <si>
    <t>stringdb:9606.ENSP00000306245</t>
  </si>
  <si>
    <t>P01100</t>
  </si>
  <si>
    <t>Proto-oncogene c-Fos; Nuclear phosphoprotein which forms a tight but non-covalently linked complex with the JUN/AP-1 transcription factor. In the heterodimer, FOS and JUN/AP-1 basic regions each seems to interact with symmetrical DNA half sites. On TGF-beta activation, forms a multimeric SMAD3/SMAD4/JUN/FOS complex at the AP1/SMAD-binding site to regulate TGF-beta-mediated signaling. Has a critical function in regulating the development of cells destined to form and maintain the skeleton. It is thought to have an important role in signal transduction, cell proliferation and differentiation. In growing cells, activates phospholipid synthesis, possibly by activating CDS1 and PI4K2A. This activity requires Tyr-dephosphorylation and association with the endoplasmic reticulum. ECO:0000269|PubMed:17160021, ECO:0000269|PubMed:22105363,</t>
  </si>
  <si>
    <t>stringdb:9606.ENSP00000267594</t>
  </si>
  <si>
    <t>Q8N9Y4</t>
  </si>
  <si>
    <t>Protein FAM181A; Family with sequence similarity 181 member A</t>
  </si>
  <si>
    <t>stringdb:9606.ENSP00000334714</t>
  </si>
  <si>
    <t>Q86VF2</t>
  </si>
  <si>
    <t>Immunoglobulin like and fibronectin type III domain containing 1</t>
  </si>
  <si>
    <t>stringdb:9606.ENSP00000304502</t>
  </si>
  <si>
    <t>Q9NPC8</t>
  </si>
  <si>
    <t>Homeobox protein SIX2; Transcription factor that plays an important role in the development of several organs, including kidney, skull and stomach. During kidney development, maintains cap mesenchyme multipotent nephron progenitor cells in an undifferentiated state by opposing the inductive signals emanating from the ureteric bud and cooperates with WNT9B to promote renewing progenitor cells proliferation. Acts through its interaction with TCF7L2 and OSR1 in a canonical Wnt signaling independent manner preventing transcription of differentiation genes in cap mesenchyme such as WNT4. Also acts independently of OSR1 to activate expression of many cap mesenchyme genes, including itself, GDNF and OSR1. During craniofacial development plays a role in growth and elongation of the cranial base through regulation of chondrocyte differentiation. During stomach organogenesis, controls pyloric sphincter formation and mucosal growth through regulation of a gene network including NKX2-5, BMPR1B, BMP4, SOX9 and GREM1. During branchial arch development, acts to mediate HOXA2 control over the insulin-like growth factor pathway. Also may be involved in limb tendon and ligament development (By similarity). Plays a role in cell proliferation and migration.</t>
  </si>
  <si>
    <t>stringdb:9606.ENSP00000497217</t>
  </si>
  <si>
    <t>P58012</t>
  </si>
  <si>
    <t>Forkhead box protein L2; Transcriptional regulator. Critical factor essential for ovary differentiation and maintenance, and repression of the genetic program for somatic testis determination. Prevents trans- differentiation of ovary to testis through transcriptional repression of the Sertoli cell-promoting gene SOX9 (By similarity). Has apoptotic activity in ovarian cells. Suppresses ESR1-mediated transcription of PTGS2/COX2 stimulated by tamoxifen (By similarity). Is a regulator of CYP19 expression (By similarity). Participates in SMAD3-dependent transcription of FST via the intronic SMAD-binding element (By similarity). Is a transcriptional repressor of STAR. Activates SIRT1 transcription under cellular stress conditions. Activates transcription of OSR2. ECO:0000269|PubMed:19010791, ECO:0000269|PubMed:19429596,</t>
  </si>
  <si>
    <t>stringdb:9606.ENSP00000416330</t>
  </si>
  <si>
    <t>Q53XM1</t>
  </si>
  <si>
    <t xml:space="preserve">Transforming growth factor-beta-induced protein ig-h3; Plays a role in cell adhesion . May play a role in cell-collagen interactions (By similarity). </t>
  </si>
  <si>
    <t>stringdb:9606.ENSP00000490264</t>
  </si>
  <si>
    <t>A0A1B0GUV8</t>
  </si>
  <si>
    <t xml:space="preserve">Lipocln_cytosolic_FA-bd_dom domain-containing protein; Belongs to the calycin superfamily. Lipocalin family. </t>
  </si>
  <si>
    <t>stringdb:9606.ENSP00000455265</t>
  </si>
  <si>
    <t>Q15572</t>
  </si>
  <si>
    <t>TATA box-binding protein-associated factor RNA polymerase I subunit C; Component of the transcription factor SL1/TIF-IB complex, which is involved in the assembly of the PIC (preinitiation complex) during RNA polymerase I-dependent transcription. The rate of PIC formation probably is primarily dependent on the rate of association of SL1/TIF-IB with the rDNA promoter. SL1/TIF-IB is involved in stabilization of nucleolar transcription factor 1/UBTF on rDNA. Formation of SL1/TIF-IB excludes the association of TBP with TFIID subunits. Recruits RNA polymerase I to the rRNA gene promoter via interaction with RRN3.</t>
  </si>
  <si>
    <t>stringdb:9606.ENSP00000455811</t>
  </si>
  <si>
    <t>H3BQJ8</t>
  </si>
  <si>
    <t>Lymphocyte antigen 6 family member L</t>
  </si>
  <si>
    <t>stringdb:9606.ENSP00000371336</t>
  </si>
  <si>
    <t>P48788</t>
  </si>
  <si>
    <t>Troponin I, fast skeletal muscle; Troponin I is the inhibitory subunit of troponin, the thin filament regulatory complex which confers calcium-sensitivity to striated muscle actomyosin ATPase activity.</t>
  </si>
  <si>
    <t>stringdb:9606.ENSP00000451575</t>
  </si>
  <si>
    <t>Q96Q27</t>
  </si>
  <si>
    <t xml:space="preserve">Ankyrin repeat and SOCS box protein 2; Substrate-recognition component of a SCF-like ECS (Elongin- Cullin-SOCS-box protein) E3 ubiquitin-protein ligase complex which mediates the ubiquitination and subsequent proteasomal degradation of target proteins. [Isoform 2]: Involved in myogenic differentiation and targets filamin FLNB for proteasomal degradation but not filamin FLNA. </t>
  </si>
  <si>
    <t>stringdb:9606.ENSP00000334044</t>
  </si>
  <si>
    <t>Q8N7F7</t>
  </si>
  <si>
    <t>Ubiquitin-like protein 4B; Ubiquitin like 4B</t>
  </si>
  <si>
    <t>stringdb:9606.ENSP00000355402</t>
  </si>
  <si>
    <t>Q6UXK2</t>
  </si>
  <si>
    <t xml:space="preserve">Immunoglobulin superfamily containing leucine-rich repeat protein 2; Required for axon extension during neural development. </t>
  </si>
  <si>
    <t>stringdb:9606.ENSP00000355645</t>
  </si>
  <si>
    <t>P68133</t>
  </si>
  <si>
    <t>Actin, alpha skeletal muscle, intermediate form; Actins are highly conserved proteins that are involved in various types of cell motility and are ubiquitously expressed in all eukaryotic cells; Belongs to the actin family.</t>
  </si>
  <si>
    <t>stringdb:9606.ENSP00000250003</t>
  </si>
  <si>
    <t>P15172</t>
  </si>
  <si>
    <t>Myoblast determination protein 1; Acts as a transcriptional activator that promotes transcription of muscle-specific target genes and plays a role in muscle differentiation. Together with MYF5 and MYOG, co-occupies muscle-specific gene promoter core region during myogenesis. Induces fibroblasts to differentiate into myoblasts. Interacts with and is inhibited by the twist protein. This interaction probably involves the basic domains of both proteins (By similarity).</t>
  </si>
  <si>
    <t>stringdb:9606.ENSP00000340943</t>
  </si>
  <si>
    <t>Q99431</t>
  </si>
  <si>
    <t>Corticotropin-releasing factor receptor 2; G-protein coupled receptor for CRH (corticotropin-releasing factor), UCN (urocortin), UCN2 and UCN3. Has high affinity for UCN. Ligand binding causes a conformation change that triggers signaling via guanine nucleotide-binding proteins (G proteins) and down-stream effectors, such as adenylate cyclase. Promotes the activation of adenylate cyclase, leading to increased intracellular cAMP levels.</t>
  </si>
  <si>
    <t>stringdb:9606.ENSP00000364257</t>
  </si>
  <si>
    <t>Q9NZK7</t>
  </si>
  <si>
    <t>Group IIE secretory phospholipase A2; PA2 catalyzes the calcium-dependent hydrolysis of the 2-acyl groups in 3-sn-phosphoglycerides. Has a preference for arachidonic- containing phospholipids.</t>
  </si>
  <si>
    <t>stringdb:9606.ENSP00000294507</t>
  </si>
  <si>
    <t>Q13571</t>
  </si>
  <si>
    <t xml:space="preserve">Lysosomal-associated transmembrane protein 5; May have a special functional role during embryogenesis and in adult hematopoietic cells; Belongs to the LAPTM4/LAPTM5 transporter family. </t>
  </si>
  <si>
    <t>stringdb:9606.ENSP00000256593</t>
  </si>
  <si>
    <t>P46439</t>
  </si>
  <si>
    <t xml:space="preserve">Glutathione S-transferase Mu 5; Conjugation of reduced glutathione to a wide number of exogenous and endogenous hydrophobic electrophiles. </t>
  </si>
  <si>
    <t>stringdb:9606.ENSP00000322730</t>
  </si>
  <si>
    <t>Q9NQX7</t>
  </si>
  <si>
    <t>Integral membrane protein 2C; Negative regulator of amyloid-beta peptide production. May inhibit the processing of APP by blocking its access to alpha- and beta-secretase. Binding to the beta-secretase-cleaved APP C-terminal fragment is negligible, suggesting that ITM2C is a poor gamma-secretase cleavage inhibitor. May play a role in TNF-induced cell death and neuronal differentiation (By similarity).</t>
  </si>
  <si>
    <t>stringdb:9606.ENSP00000484945</t>
  </si>
  <si>
    <t>D3DTV9</t>
  </si>
  <si>
    <t>PRAC2 small nuclear protein</t>
  </si>
  <si>
    <t>stringdb:9606.ENSP00000290472</t>
  </si>
  <si>
    <t>Q86XP0</t>
  </si>
  <si>
    <t>Cytosolic phospholipase A2 delta; Calcium-dependent phospholipase A2 that selectively hydrolyzes glycerophospholipids in the sn-2 position . Has a preference for linoleic acid at the sn-2 position .</t>
  </si>
  <si>
    <t>stringdb:9606.ENSP00000378418</t>
  </si>
  <si>
    <t>P0CG40</t>
  </si>
  <si>
    <t>Transcription factor Sp9; Transcription factor which plays a key role in limb development. Positively regulates FGF8 expression in the apical ectodermal ridge (AER) and contributes to limb outgrowth in embryos (By similarity).</t>
  </si>
  <si>
    <t>stringdb:9606.ENSP00000438388</t>
  </si>
  <si>
    <t>Q59GH1</t>
  </si>
  <si>
    <t>Kinesin-like protein KIF1A; Motor for anterograde axonal transport of synaptic vesicle precursors. Also required for neuronal dense core vesicles (DCVs) transport to the dendritic spines and axons. The interaction calcium- dependent with CALM1 increases vesicle motility and interaction with the scaffolding proteins PPFIA2 and TANC2 recruits DCVs to synaptic sites; Belongs to the TRAFAC class myosin-kinesin ATPase superfamily. Kinesin family. Unc-104 subfamily.</t>
  </si>
  <si>
    <t>stringdb:9606.ENSP00000341108</t>
  </si>
  <si>
    <t>A2RU54</t>
  </si>
  <si>
    <t>Homeobox protein HMX2; Transcription factor involved in specification of neuronal cell types and which is required for inner ear and hypothalamus development; Belongs to the HMX homeobox family.</t>
  </si>
  <si>
    <t>stringdb:9606.ENSP00000355192</t>
  </si>
  <si>
    <t>Q13698</t>
  </si>
  <si>
    <t>Voltage-dependent L-type calcium channel subunit alpha-1S; Pore-forming, alpha-1S subunit of the voltage-gated calcium channel that gives rise to L-type calcium currents in skeletal muscle. Calcium channels containing the alpha-1S subunit play an important role in excitation-contraction coupling in skeletal muscle via their interaction with RYR1, which triggers Ca(2+) release from the sarcplasmic reticulum and ultimately results in muscle contraction. Long-lasting (L-type) calcium channels belong to the 'high-voltage activated' (HVA) group.</t>
  </si>
  <si>
    <t>stringdb:9606.ENSP00000419266</t>
  </si>
  <si>
    <t>P49640</t>
  </si>
  <si>
    <t>Homeobox even-skipped homolog protein 1; May play a role in the specification of neuronal cell types.</t>
  </si>
  <si>
    <t>stringdb:9606.ENSP00000295727</t>
  </si>
  <si>
    <t>Q99581</t>
  </si>
  <si>
    <t>Protein FEV; Functions as a transcriptional regulator. According to PubMed:12761502, it functions as a transcriptional repressor. Functions in the differentiation and the maintenance of the central serotonergic neurons. May play a role in cell growth.</t>
  </si>
  <si>
    <t>stringdb:9606.ENSP00000263645</t>
  </si>
  <si>
    <t>P60033</t>
  </si>
  <si>
    <t>CD81 antigen; Structural component of specialized membrane microdomains known as tetraspanin-enriched microdomains (TERMs), which act as platforms for receptor clustering and signaling. Essential for trafficking and compartmentalization of CD19 receptor on the surface of activated B cells . Upon initial encounter with microbial pathogens, enables the assembly of CD19-CR2/CD21 and B cell receptor (BCR) complexes at signaling TERMs, lowering the threshold dose of antigen required to trigger B cell clonal expansion and antibody production (PubMed:15161911, PubMed:20237408). In T cells, facilitates the localization of CD247/CD3 zeta at antigen-induced synapses with B cells, providing for costimulation and polarization toward T helper type 2 phenotype . Present in MHC class II compartments, may also play a role in antigen presentation . Can act both as positive and negative regulator of homotypic or heterotypic cell-cell fusion processes. Positively regulates sperm-egg fusion and may be involved in acrosome reaction (By similarity). In myoblasts, associates with CD9 and PTGFRN and inhibits myotube fusion during muscle regeneration (By similarity). In macrophages, associates with CD9 and beta-1 and beta-2 integrins, and prevents macrophage fusion into multinucleated giant cells specialized in ingesting complement-opsonized large particles . Also prevents the fusion of mononuclear cell progenitors into osteoclasts in charge of bone resorption (By similarity). May regulate the compartmentalization of enzymatic activities. In T cells, defines the subcellular localization of dNTPase SAMHD1 and permits its degradation by the proteasome, thereby controlling intracellular dNTP levels . Also involved in cell adhesion and motility. Positively regulates integrin-mediated adhesion of macrophages, particularly relevant for the inflammatory response in the lung (By similarity). ECO:0000269|PubMed:12796480, ECO:0000269|PubMed:15161911, ECO:0000269|PubMed:16449649, ECO:0000269|PubMed:20237408, ECO:0000269|PubMed:22307619, ECO:0000269|PubMed:23858057, ECO:0000269|PubMed:27881302, ECO:0000269|PubMed:28871089, (Microbial infection) Involved in SAMHD1-dependent restriction of HIV-1 replication. May support early replication of both R5- and X4-tropic HIV-1 viruses in T cells, likely via proteasome- dependent degradation of SAMHD1.</t>
  </si>
  <si>
    <t>stringdb:9606.ENSP00000259396</t>
  </si>
  <si>
    <t>P02763</t>
  </si>
  <si>
    <t xml:space="preserve">Alpha-1-acid glycoprotein 1; Functions as transport protein in the blood stream. Binds various ligands in the interior of its beta-barrel domain. Also binds synthetic drugs and influences their distribution and availability in the body. Appears to function in modulating the activity of the immune system during the acute-phase reaction; Belongs to the calycin superfamily. Lipocalin family. </t>
  </si>
  <si>
    <t>stringdb:9606.ENSP00000240328</t>
  </si>
  <si>
    <t>Q13207</t>
  </si>
  <si>
    <t>T-box transcription factor TBX2; Involved in the transcriptional regulation of genes required for mesoderm differentiation. Probably plays a role in limb pattern formation. Acts as a negative regulator of PML function in cellular senescence. May be required for cardiac atrioventricular canal formation.</t>
  </si>
  <si>
    <t>stringdb:9606.ENSP00000348538</t>
  </si>
  <si>
    <t>Q9H0Z9</t>
  </si>
  <si>
    <t xml:space="preserve">RNA-binding protein 38; RNA-binding protein that specifically bind the 3'-UTR of CDKN1A transcripts, leading to maintain the stability of CDKN1A transcripts, thereby acting as a mediator of the p53/TP53 family to regulate CDKN1A. CDKN1A is a cyclin-dependent kinase inhibitor transcriptionally regulated by the p53/TP53 family to induce cell cycle arrest. Isoform 1, but not isoform 2, has the ability to induce cell cycle arrest in G1 and maintain the stability of CDKN1A transcripts induced by p53/TP53. Also acts as a mRNA splicing factor. Specifically regulates the expression of FGFR2-IIIb, an epithelial cell-specific isoform of FGFR2. Plays a role in myogenic differentiation. </t>
  </si>
  <si>
    <t>stringdb:9606.ENSP00000383909</t>
  </si>
  <si>
    <t>Q96SC8</t>
  </si>
  <si>
    <t>Doublesex- and mab-3-related transcription factor A2; May be involved in sexual development.</t>
  </si>
  <si>
    <t>stringdb:9606.ENSP00000239223</t>
  </si>
  <si>
    <t>P28562</t>
  </si>
  <si>
    <t>Dual specificity protein phosphatase 1; Dual specificity phosphatase that dephosphorylates MAP kinase MAPK1/ERK2 on both 'Thr-183' and 'Tyr-185', regulating its activity during the meiotic cell cycle.</t>
  </si>
  <si>
    <t>stringdb:9606.ENSP00000445002</t>
  </si>
  <si>
    <t>Q6Q788</t>
  </si>
  <si>
    <t>Apolipoprotein A-V; Minor apolipoprotein mainly associated with HDL and to a lesser extent with VLDL. May also be associated with chylomicrons. Important determinant of plasma triglyceride (TG) levels by both being a potent stimulator of apo-CII lipoprotein lipase (LPL) TG hydrolysis and an inhibitor of the hepatic VLDL-TG production rate (without affecting the VLDL-apoB production rate) (By similarity). Activates poorly lecithin:cholesterol acyltransferase (LCAT) and does not enhance efflux of cholesterol from macrophages. Binds heparin . ECO:0000269|PubMed:11588264, ECO:0000269|PubMed:12899628,</t>
  </si>
  <si>
    <t>stringdb:9606.ENSP00000345708</t>
  </si>
  <si>
    <t>Q14654</t>
  </si>
  <si>
    <t>ATP-sensitive inward rectifier potassium channel 11; This receptor is controlled by G proteins. Inward rectifier potassium channels are characterized by a greater tendency to allow potassium to flow into the cell rather than out of it. Their voltage dependence is regulated by the concentration of extracellular potassium; as external potassium is raised, the voltage range of the channel opening shifts to more positive voltages. The inward rectification is mainly due to the blockage of outward current by internal magnesium. Can be blocked by extracellular barium (By similarity). Subunit of ATP-sensitive potassium channels (KATP). Can form cardiac and smooth muscle-type KATP channels with ABCC9. KCNJ11 forms the channel pore while ABCC9 is required for activation and regulation.</t>
  </si>
  <si>
    <t>stringdb:9606.ENSP00000371595</t>
  </si>
  <si>
    <t>Q6L8G9</t>
  </si>
  <si>
    <t>Keratin-associated protein 5-6; In the hair cortex, hair keratin intermediate filaments are embedded in an interfilamentous matrix, consisting of hair keratin- associated protein (KRTAP), which are essential for the formation of a rigid and resistant hair shaft through their extensive disulfide bond cross-linking with abundant cysteine residues of hair keratins. The matrix proteins include the high-sulfur and high-glycine-tyrosine keratins; Belongs to the KRTAP type 5 family.</t>
  </si>
  <si>
    <t>stringdb:9606.ENSP00000241651</t>
  </si>
  <si>
    <t>P15173</t>
  </si>
  <si>
    <t>Myogenin; Acts as a transcriptional activator that promotes transcription of muscle-specific target genes and plays a role in muscle differentiation, cell cycle exit and muscle atrophy. Essential for the development of functional embryonic skeletal fiber muscle differentiation. However is dispensable for postnatal skeletal muscle growth; phosphorylation by CAMK2G inhibits its transcriptional activity in respons to muscle activity. Required for the recruitment of the FACT complex to muscle-specific promoter regions, thus promoting gene expression initiation. During terminal myoblast differentiation, plays a role as a strong activator of transcription at loci with an open chromatin structure previously initiated by MYOD1. Together with MYF5 and MYOD1, co-occupies muscle-specific gene promoter core regions during myogenesis. Cooperates also with myocyte-specific enhancer factor MEF2D and BRG1-dependent recruitment of SWI/SNF chromatin- remodeling enzymes to alter chromatin structure at myogenic late gene promoters. Facilitates cell cycle exit during terminal muscle differentiation through the up-regulation of miR-20a expression, which in turn represses genes involved in cell cycle progression. Binds to the E-box containing (E1) promoter region of the miR-20a gene. Plays also a role in preventing reversal of muscle cell differentiation. Contributes to the atrophy-related gene expression in adult denervated muscles. Induces fibroblasts to differentiate into myoblasts (By similarity).</t>
  </si>
  <si>
    <t>stringdb:9606.ENSP00000429553</t>
  </si>
  <si>
    <t>A6NJ46</t>
  </si>
  <si>
    <t>Homeobox protein Nkx-6.3; Putative transcription factor, which may be involved in patterning of central nervous system and pancreas.</t>
  </si>
  <si>
    <t>stringdb:9606.ENSP00000272233</t>
  </si>
  <si>
    <t>P62745</t>
  </si>
  <si>
    <t xml:space="preserve">Rho-related GTP-binding protein RhoB; Mediates apoptosis in neoplastically transformed cells after DNA damage. Not essential for development but affects cell adhesion and growth factor signaling in transformed cells. Plays a negative role in tumorigenesis as deletion causes tumor formation. Involved in intracellular protein trafficking of a number of proteins. Targets PKN1 to endosomes and is involved in trafficking of the EGF receptor from late endosomes to lysosomes. Also required for stability and nuclear trafficking of AKT1/AKT which promotes endothelial cell survival during vascular development. Serves as a microtubule-dependent signal that is required for the myosin contractile ring formation during cell cycle cytokinesis. Required for genotoxic stress-induced cell death in breast cancer cells. ECO:0000269|PubMed:15226397, ECO:0000269|PubMed:16236794,; Belongs to the small GTPase superfamily. Rho family. </t>
  </si>
  <si>
    <t>stringdb:9606.ENSP00000491327</t>
  </si>
  <si>
    <t>A8MZF0</t>
  </si>
  <si>
    <t>Proline-rich protein 33; Proline rich 33</t>
  </si>
  <si>
    <t>stringdb:9606.ENSP00000371927</t>
  </si>
  <si>
    <t>Q96P69</t>
  </si>
  <si>
    <t xml:space="preserve">G-protein coupled receptor 78; Orphan receptor. Displays a significant level of constitutive activity. Its effect is mediated by G(s)-alpha protein that stimulate adenylate cyclase, resulting in an elevation of intracellular cAMP. </t>
  </si>
  <si>
    <t>stringdb:9606.ENSP00000498757</t>
  </si>
  <si>
    <t>P07510</t>
  </si>
  <si>
    <t>Acetylcholine receptor subunit gamma; After binding acetylcholine, the AChR responds by an extensive change in conformation that affects all subunits and leads to opening of an ion-conducting channel across the plasma membrane.</t>
  </si>
  <si>
    <t>stringdb:9606.ENSP00000496339</t>
  </si>
  <si>
    <t>Q05940</t>
  </si>
  <si>
    <t>Synaptic vesicular amine transporter; Involved in the ATP-dependent vesicular transport of biogenic amine neurotransmitters. Pumps cytosolic monoamines including dopamine, norepinephrine, serotonin, and histamine into synaptic vesicles . Requisite for vesicular amine storage prior to secretion via exocytosis.</t>
  </si>
  <si>
    <t>stringdb:9606.ENSP00000479586</t>
  </si>
  <si>
    <t>LYNX1-SLURP2 readthrough</t>
  </si>
  <si>
    <t>stringdb:9606.ENSP00000289228</t>
  </si>
  <si>
    <t>P42025</t>
  </si>
  <si>
    <t>Beta-centractin; Component of a multi-subunit complex involved in microtubule based vesicle motility. It is associated with the centrosome.</t>
  </si>
  <si>
    <t>stringdb:9606.ENSP00000406986</t>
  </si>
  <si>
    <t>P46095</t>
  </si>
  <si>
    <t>G-protein coupled receptor 6; Orphan receptor with constitutive G(s) signaling activity that activate cyclic AMP. Promotes neurite outgrowth and blocks myelin inhibition in neurons (By similarity).</t>
  </si>
  <si>
    <t>stringdb:9606.ENSP00000457205</t>
  </si>
  <si>
    <t>Q2T9L4</t>
  </si>
  <si>
    <t xml:space="preserve">Inhibitory synaptic factor 1; Component of the protein machinery at the inhibitory synapses, probably acting as a scaffold. Inhibitory synapses dampen neuronal activity through postsynaptic hyperpolarization. This synaptic inhibition is fundamental for the functioning of the central nervous system, shaping and orchestrating the flow of information through neuronal networks to generate a precise neural code. </t>
  </si>
  <si>
    <t>stringdb:9606.ENSP00000392726</t>
  </si>
  <si>
    <t>Q96KW2</t>
  </si>
  <si>
    <t>POM121-like protein 2; POM121 transmembrane nucleoporin like 2; Belongs to the POM121 family.</t>
  </si>
  <si>
    <t>stringdb:9606.ENSP00000301917</t>
  </si>
  <si>
    <t>O00155</t>
  </si>
  <si>
    <t>Probable G-protein coupled receptor 25; Orphan receptor.</t>
  </si>
  <si>
    <t>stringdb:9606.ENSP00000358207</t>
  </si>
  <si>
    <t>Q5SQQ9</t>
  </si>
  <si>
    <t>Ventral anterior homeobox 1; Transcription factor that may function in dorsoventral specification of the forebrain. Required for axon guidance and major tract formation in the developing forebrain. May contribute to the differentiation of the neuroretina, pigmented epithelium and optic stalk (By similarity); Belongs to the EMX homeobox family.</t>
  </si>
  <si>
    <t>stringdb:9606.ENSP00000413707</t>
  </si>
  <si>
    <t>Q8TF66</t>
  </si>
  <si>
    <t>Leucine-rich repeat-containing protein 15; Leucine rich repeat containing 15</t>
  </si>
  <si>
    <t>stringdb:9606.ENSP00000445418</t>
  </si>
  <si>
    <t>Q86YD7</t>
  </si>
  <si>
    <t>Protein FAM90A1; Family with sequence similarity 90 member A1</t>
  </si>
  <si>
    <t>stringdb:9606.ENSP00000295463</t>
  </si>
  <si>
    <t>P09923</t>
  </si>
  <si>
    <t>Alkaline phosphatase, intestinal</t>
  </si>
  <si>
    <t>stringdb:9606.ENSP00000268122</t>
  </si>
  <si>
    <t>Q9UBD6</t>
  </si>
  <si>
    <t xml:space="preserve">Ammonium transporter Rh type C; Functions as an electroneutral and bidirectional ammonium transporter. May regulate transepithelial ammonia secretion. </t>
  </si>
  <si>
    <t>stringdb:9606.ENSP00000332613</t>
  </si>
  <si>
    <t>Q86UD1</t>
  </si>
  <si>
    <t>Out at first homolog; Belongs to the OAF family.</t>
  </si>
  <si>
    <t>stringdb:9606.ENSP00000369979</t>
  </si>
  <si>
    <t>Q96SM3</t>
  </si>
  <si>
    <t>Probable carboxypeptidase X1; May be involved in cell-cell interactions. No carboxypeptidase activity was found yet (By similarity).</t>
  </si>
  <si>
    <t>stringdb:9606.ENSP00000257901</t>
  </si>
  <si>
    <t>P78386</t>
  </si>
  <si>
    <t xml:space="preserve">Keratin, type II cuticular Hb5; Keratin 85; Belongs to the intermediate filament family. </t>
  </si>
  <si>
    <t>stringdb:9606.ENSP00000262138</t>
  </si>
  <si>
    <t>Q9UBN1</t>
  </si>
  <si>
    <t xml:space="preserve">Voltage-dependent calcium channel gamma-4 subunit; Regulates the activity of L-type calcium channels that contain CACNA1C as pore-forming subunit . Regulates the trafficking and gating properties of AMPA-selective glutamate receptors (AMPARs), including GRIA1 and GRIA4. Promotes their targeting to the cell membrane and synapses and modulates their gating properties by slowing their rates of activation, deactivation and desensitization and by mediating their resensitization . ; Belongs to the PMP-22/EMP/MP20 family. CACNG subfamily. </t>
  </si>
  <si>
    <t>stringdb:9606.ENSP00000376708</t>
  </si>
  <si>
    <t>Q5GFL6</t>
  </si>
  <si>
    <t>Von Willebrand factor A domain containing 2</t>
  </si>
  <si>
    <t>stringdb:9606.ENSP00000240100</t>
  </si>
  <si>
    <t>Q13115</t>
  </si>
  <si>
    <t>Dual specificity protein phosphatase 4; Regulates mitogenic signal transduction by dephosphorylating both Thr and Tyr residues on MAP kinases ERK1 and ERK2. ; Belongs to the protein-tyrosine phosphatase family. Non- receptor class dual specificity subfamily.</t>
  </si>
  <si>
    <t>stringdb:9606.ENSP00000303042</t>
  </si>
  <si>
    <t>Q8N4X5</t>
  </si>
  <si>
    <t>Actin filament-associated protein 1-like 2; May play a role in a signaling cascade by enhancing the kinase activity of SRC. Contributes to SRC-regulated transcription activation.</t>
  </si>
  <si>
    <t>stringdb:9606.ENSP00000436152</t>
  </si>
  <si>
    <t>O14683</t>
  </si>
  <si>
    <t>Tumor protein p53 inducible protein 11</t>
  </si>
  <si>
    <t>stringdb:9606.ENSP00000387159</t>
  </si>
  <si>
    <t>P23582</t>
  </si>
  <si>
    <t xml:space="preserve">C-type natriuretic peptide; Hormone which plays a role in endochondral ossification through regulation of cartilaginous growth plate chondrocytes proliferation and differentiation. May also be vasoactive and natriuretic. Specifically binds and stimulates the cGMP production of the NPR2 receptor. Binds the clearance receptor NPR3 (By similarity). </t>
  </si>
  <si>
    <t>stringdb:9606.ENSP00000318684</t>
  </si>
  <si>
    <t>Q96IQ7</t>
  </si>
  <si>
    <t>V-set and immunoglobulin domain containing 2</t>
  </si>
  <si>
    <t>stringdb:9606.ENSP00000370975</t>
  </si>
  <si>
    <t>Q12977</t>
  </si>
  <si>
    <t>Troponin T, fast skeletal muscle; Troponin T is the tropomyosin-binding subunit of troponin, the thin filament regulatory complex which confers calcium-sensitivity to striated muscle actomyosin ATPase activity.</t>
  </si>
  <si>
    <t>stringdb:9606.ENSP00000325526</t>
  </si>
  <si>
    <t>O96014</t>
  </si>
  <si>
    <t>Protein Wnt-11; Ligand for members of the frizzled family of seven transmembrane receptors. Probable developmental protein. May be a signaling molecule which affects the development of discrete regions of tissues. Is likely to signal over only few cell diameters.</t>
  </si>
  <si>
    <t>stringdb:9606.ENSP00000332293</t>
  </si>
  <si>
    <t>Q99929</t>
  </si>
  <si>
    <t>Achaete-scute homolog 2; AS-C proteins are involved in the determination of the neuronal precursors in the peripheral nervous system and the central nervous system.</t>
  </si>
  <si>
    <t>stringdb:9606.ENSP00000415823</t>
  </si>
  <si>
    <t>Q6UW32</t>
  </si>
  <si>
    <t xml:space="preserve">Insulin growth factor-like family member 1; Probable ligand of the IGFLR1 cell membrane receptor. </t>
  </si>
  <si>
    <t>stringdb:9606.ENSP00000331087</t>
  </si>
  <si>
    <t>Q9Y5U2</t>
  </si>
  <si>
    <t>Protein TSSC4; Tumor suppressing subtransferable candidate 4</t>
  </si>
  <si>
    <t>stringdb:9606.ENSP00000371388</t>
  </si>
  <si>
    <t>Q9BYN0</t>
  </si>
  <si>
    <t>Sulfiredoxin-1; Contributes to oxidative stress resistance by reducing cysteine-sulfinic acid formed under exposure to oxidants in the peroxiredoxins PRDX1, PRDX2, PRDX3 and PRDX4. Does not act on PRDX5 or PRDX6. May catalyze the reduction in a multi-step process by acting both as a specific phosphotransferase and a thioltransferase. ; Belongs to the sulfiredoxin family.</t>
  </si>
  <si>
    <t>stringdb:9606.ENSP00000315299</t>
  </si>
  <si>
    <t>P27482</t>
  </si>
  <si>
    <t>Calmodulin-like protein 3; May function as a specific light chain of unconventional myosin-10 (MYO10), also enhances MYO10 translation, possibly by acting as a chaperone for the emerging MYO10 heavy chain protein. May compete with calmodulin by binding, with different affinities, to cellular substrates.</t>
  </si>
  <si>
    <t>stringdb:9606.ENSP00000380432</t>
  </si>
  <si>
    <t>P01308</t>
  </si>
  <si>
    <t>Insulin A chain; Insulin decreases blood glucose concentration. It increases cell permeability to monosaccharides, amino acids and fatty acids. It accelerates glycolysis, the pentose phosphate cycle, and glycogen synthesis in liver.</t>
  </si>
  <si>
    <t>stringdb:9606.ENSP00000326272</t>
  </si>
  <si>
    <t>Q12952</t>
  </si>
  <si>
    <t>Forkhead box protein L1; Transcription factor required for proper proliferation and differentiation in the gastrointestinal epithelium. Target gene of the hedgehog (Hh) signaling pathway via GLI2 AND GLI3 transcription factors (By similarity).</t>
  </si>
  <si>
    <t>stringdb:9606.ENSP00000358301</t>
  </si>
  <si>
    <t>P08588</t>
  </si>
  <si>
    <t xml:space="preserve">Beta-1 adrenergic receptor; Beta-adrenergic receptors mediate the catecholamine-induced activation of adenylate cyclase through the action of G proteins. This receptor binds epinephrine and norepinephrine with approximately equal affinity. Mediates Ras activation through G(s)-alpha- and cAMP-mediated signaling. Involved in the regulation of sleep/wake behaviors ; Belongs to the G-protein coupled receptor 1 family. Adrenergic receptor subfamily. ADRB1 sub-subfamily. </t>
  </si>
  <si>
    <t>stringdb:9606.ENSP00000497759</t>
  </si>
  <si>
    <t>Q99958</t>
  </si>
  <si>
    <t>Forkhead box protein C2; Transcriptional activator. Might be involved in the formation of special mesenchymal tissues.</t>
  </si>
  <si>
    <t>stringdb:9606.ENSP00000278947</t>
  </si>
  <si>
    <t>O60939</t>
  </si>
  <si>
    <t>Sodium channel subunit beta-2; Crucial in the assembly, expression, and functional modulation of the heterotrimeric complex of the sodium channel. The subunit beta-2 causes an increase in the plasma membrane surface area and in its folding into microvilli. Interacts with TNR may play a crucial role in clustering and regulation of activity of sodium channels at nodes of Ranvier (By similarity); Belongs to the sodium channel auxiliary subunit SCN2B (TC 8.A.17) family.</t>
  </si>
  <si>
    <t>stringdb:9606.ENSP00000286201</t>
  </si>
  <si>
    <t>O75084</t>
  </si>
  <si>
    <t>Frizzled-7; Receptor for Wnt proteins. Most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Activation by WNT8 induces expression of beta-catenin target genes (By similarity). Following ligand activation, binds to CCDC88C/DAPLE which displaces DVL1 from FZD7 and leads to inhibition of canonical Wnt signaling, activation of G-proteins by CCDC88C and triggering of non-canonical Wnt responses . May be involved in transduction and intercellular transmission of polarity information during tissue morphogenesis and/or in differentiated tissues.</t>
  </si>
  <si>
    <t>stringdb:9606.ENSP00000236671</t>
  </si>
  <si>
    <t>P07339</t>
  </si>
  <si>
    <t>Cathepsin D heavy chain; Acid protease active in intracellular protein breakdown. Plays a role in APP processing following cleavage and activation by ADAM30 which leads to APP degradation . Involved in the pathogenesis of several diseases such as breast cancer and possibly Alzheimer disease.</t>
  </si>
  <si>
    <t>stringdb:9606.ENSP00000371394</t>
  </si>
  <si>
    <t>Q8NBV8</t>
  </si>
  <si>
    <t>Synaptotagmin-8; Isoform 4 may play a role in the trafficking and exocytosis of secretory vesicles in non-neuronal tissues. Mediates Ca(2+)- regulation of exocytosis acrosomal reaction in sperm. May mediate Ca(2+)-regulation of exocytosis in insulin secreted cells (By similarity); Belongs to the synaptotagmin family.</t>
  </si>
  <si>
    <t>stringdb:9606.ENSP00000485526</t>
  </si>
  <si>
    <t>A6NK89</t>
  </si>
  <si>
    <t xml:space="preserve">Ras association domain-containing protein 10; Plays an important role in regulating embryonic neurogenesis. </t>
  </si>
  <si>
    <t>stringdb:9606.ENSP00000246104</t>
  </si>
  <si>
    <t>Q9NQ03</t>
  </si>
  <si>
    <t xml:space="preserve">Transcriptional repressor scratch 2; May be involved in transcriptional regulation; Belongs to the snail C2H2-type zinc-finger protein family. </t>
  </si>
  <si>
    <t>stringdb:9606.ENSP00000481841</t>
  </si>
  <si>
    <t>P25063</t>
  </si>
  <si>
    <t xml:space="preserve">Signal transducer CD24; May have a pivotal role in cell differentiation of different cell types. Signaling could be triggered by the binding of a lectin- like ligand to the CD24 carbohydrates, and transduced by the release of second messengers derived from the GPI-anchor. Modulates B-cell activation responses. Promotes AG-dependent proliferation of B-cells, and prevents their terminal differentiation into antibody-forming cells . In association with SIGLEC10 may be involved in the selective suppression of the immune response to danger-associated molecular patterns (DAMPs) such as HMGB1, HSP70 and HSP90. Plays a role in the control of autoimmunity (By similarity). </t>
  </si>
  <si>
    <t>stringdb:9606.ENSP00000418647</t>
  </si>
  <si>
    <t>A5PL33</t>
  </si>
  <si>
    <t>Protein KRBA1; KRAB-A domain containing 1</t>
  </si>
  <si>
    <t>stringdb:9606.ENSP00000349022</t>
  </si>
  <si>
    <t>Q7LC44</t>
  </si>
  <si>
    <t>Activity-regulated cytoskeleton-associated protein; Master regulator of synaptic plasticity that self-assembles into virion-like capsids that encapsulate RNAs and mediate intercellular RNA transfer in the nervous system. ARC protein is released from neurons in extracellular vesicles that mediate the transfer of ARC mRNA into new target cells, where ARC mRNA can undergo activity-dependent translation. ARC capsids are endocytosed and are able to transfer ARC mRNA into the cytoplasm of neurons. Acts as a key regulator of synaptic plasticity: required for protein synthesis- dependent forms of long-term potentiation (LTP) and depression (LTD) and for the formation of long-term memory. Regulates synaptic plasticity by promoting endocytosis of AMPA receptors (AMPARs) in response to synaptic activity: this endocytic pathway maintains levels of surface AMPARs in response to chronic changes in neuronal activity through synaptic scaling, thereby contributing to neuronal homeostasis. Acts as a postsynaptic mediator of activity-dependent synapse elimination in the developing cerebellum by mediating elimination of surplus climbing fiber synapses. Accumulates at weaker synapses, probably to prevent their undesired enhancement. This suggests that ARC-containing virion-like capsids may be required to eliminate synaptic material. Required to transduce experience into long-lasting changes in visual cortex plasticity and for long-term memory (By similarity). Involved in postsynaptic trafficking and processing of amyloid-beta A4 (APP) via interaction with PSEN1 (By similarity). In addition to its role in synapses, also involved in the regulation of the immune system: specifically expressed in skin-migratory dendritic cells and regulates fast dendritic cell migration, thereby regulating T-cell activation (By similarity).</t>
  </si>
  <si>
    <t>stringdb:9606.ENSP00000230671</t>
  </si>
  <si>
    <t>Q99884</t>
  </si>
  <si>
    <t>Sodium-dependent proline transporter; Terminates the action of proline by its high affinity sodium- dependent reuptake into presynaptic terminals.</t>
  </si>
  <si>
    <t>stringdb:9606.ENSP00000388825</t>
  </si>
  <si>
    <t>P12872</t>
  </si>
  <si>
    <t>Motilin-associated peptide; Plays an important role in the regulation of interdigestive gastrointestinal motility and indirectly causes rhythmic contraction of duodenal and colonic smooth muscle.</t>
  </si>
  <si>
    <t>stringdb:9606.ENSP00000232974</t>
  </si>
  <si>
    <t>Q9UFB7</t>
  </si>
  <si>
    <t>Zinc finger and BTB domain-containing protein 47; May be involved in transcriptional regulation.</t>
  </si>
  <si>
    <t>stringdb:9606.ENSP00000360157</t>
  </si>
  <si>
    <t>Q9UJU5</t>
  </si>
  <si>
    <t>Forkhead box protein D3; Binds to the consensus sequence 5'-A[AT]T[AG]TTTGTTT-3' and acts as a transcriptional repressor. Also acts as a transcriptional activator. Promotes development of neural crest cells from neural tube progenitors. Restricts neural progenitor cells to the neural crest lineage while suppressing interneuron differentiation. Required for maintenance of pluripotent cells in the pre-implantation and peri- implantation stages of embryogenesis.</t>
  </si>
  <si>
    <t>stringdb:9606.ENSP00000383931</t>
  </si>
  <si>
    <t>P40197</t>
  </si>
  <si>
    <t>Platelet glycoprotein V; The GPIb-V-IX complex functions as the vWF receptor and mediates vWF-dependent platelet adhesion to blood vessels. The adhesion of platelets to injured vascular surfaces in the arterial circulation is a critical initiating event in hemostasis.</t>
  </si>
  <si>
    <t>stringdb:9606.ENSP00000366024</t>
  </si>
  <si>
    <t>P17693</t>
  </si>
  <si>
    <t xml:space="preserve">Soluble HLA class I histocompatibility antigen, alpha chain G; [Isoform 1]: Non-classical major histocompatibility class Ib molecule involved in immune regulatory processes at the maternal-fetal interface . In complex with B2M/beta-2 microglobulin binds a limited repertoire of nonamer self-peptides derived from intracellular proteins including histones and ribosomal proteins . Peptide-bound HLA-G-B2M complex acts as a ligand for inhibitory/activating KIR2DL4, LILRB1 and LILRB2 receptors on uterine immune cells to promote fetal development while maintaining maternal- fetal tolerance (PubMed:23184984, PubMed:29262349, PubMed:16366734, PubMed:19304799, PubMed:20448110, PubMed:27859042). Upon interaction with KIR2DL4 and LILRB1 receptors on decidual NK cells, it triggers NK cell senescence-associated secretory phenotype as a molecular switch to promote vascular remodeling and fetal growth in early pregnancy . Through interaction with KIR2DL4 receptor on decidual macrophages induces proinflammatory cytokine production mainly associated with tissue remodeling . Through interaction with LILRB2 receptor triggers differentiation of type 1 regulatory T cells and myeloid-derived suppressor cells, both of which actively maintain maternal-fetal tolerance . May play a role in balancing tolerance and antiviral-immunity at maternal-fetal interface by keeping in check the effector functions of NK, CD8+ T cells and B cells . Reprograms B cells toward an immune suppressive phenotype via LILRB1 . May induce immune activation/suppression via intercellular membrane transfer (trogocytosis), likely enabling interaction with KIR2DL4, which resides mostly in endosomes . Through interaction with the inhibitory receptor CD160 on endothelial cells may control angiogenesis in immune privileged sites .  ECO:0000269|PubMed:16366734, ECO:0000269|PubMed:16809620, ECO:0000269|PubMed:19304799, ECO:0000269|PubMed:20179272, ECO:0000269|PubMed:20448110, ECO:0000269|PubMed:23184984, ECO:0000269|PubMed:24453251, ECO:0000269|PubMed:26460007, ECO:0000269|PubMed:27859042, ECO:0000269|PubMed:29262349, [Isoform 3]: Likely does not bind B2M and presents peptides. Negatively regulates NK cell- and CD8+ T cell-mediated cytotoxicity . [Isoform 5]: Non-classical major histocompatibility class Ib molecule involved in immune regulatory processes at the maternal-fetal interface . In complex with B2M/beta-2 microglobulin binds a limited repertoire of nonamer self-peptides derived from intracellular proteins including histones and ribosomal proteins . Peptide-bound HLA-G-B2M complex acts as a ligand for inhibitory/activating KIR2DL4, LILRB1 and LILRB2 receptors on uterine immune cells to promote fetal development while maintaining maternal- fetal tolerance (PubMed:23184984, PubMed:29262349, PubMed:16366734, PubMed:19304799, PubMed:20448110). Upon interaction with KIR2DL4 and LILRB1 receptors on decidual NK cells, it triggers NK cell senescence- associated secretory phenotype as a molecular switch to promote vascular remodeling and fetal growth in early pregnancy . Through interaction with KIR2DL4 receptor on decidual macrophages induces proinflammatory cytokine production mainly associated with tissue remodeling . Through interaction with LILRB2 receptor triggers differentiation of type 1 regulatory T cells and myeloid-derived suppressor cells, both of which actively maintain maternal-fetal tolerance . Reprograms B cells toward an immune suppressive phenotype via LILRB1 .  ECO:0000269|PubMed:20448110, ECO:0000269|PubMed:23184984, ECO:0000269|PubMed:24453251, ECO:0000269|PubMed:29262349, [Isoform 7]: Likely does not bind B2M and presents peptides. </t>
  </si>
  <si>
    <t>stringdb:9606.ENSP00000498282</t>
  </si>
  <si>
    <t>Q8WZ55</t>
  </si>
  <si>
    <t>Barttin; Functions as a beta-subunit for CLCNKA and CLCNKB chloride channels. In the kidney CLCNK/BSND heteromers mediate chloride reabsorption by facilitating its basolateral efflux. In the stria, CLCNK/BSND channels drive potassium secretion by recycling chloride for the basolateral SLC12A2 cotransporter.</t>
  </si>
  <si>
    <t>stringdb:9606.ENSP00000290374</t>
  </si>
  <si>
    <t>Q9UKL4</t>
  </si>
  <si>
    <t xml:space="preserve">Gap junction delta-2 protein; One gap junction consists of a cluster of closely packed pairs of transmembrane channels, the connexons, through which materials of low MW diffuse from one cell to a neighboring cell; Belongs to the connexin family. Delta-type subfamily. </t>
  </si>
  <si>
    <t>stringdb:9606.ENSP00000406541</t>
  </si>
  <si>
    <t>Q9P2W6</t>
  </si>
  <si>
    <t>Uncharacterized protein C11orf21; Chromosome 11 open reading frame 21</t>
  </si>
  <si>
    <t>func1</t>
  </si>
  <si>
    <t>stringdb:9606.ENSP00000354720</t>
  </si>
  <si>
    <t>Q9UQE7</t>
  </si>
  <si>
    <t>Structural maintenance of chromosomes protein 3; Central component of cohesin, a complex required for chromosome cohesion during the cell cycle. The cohesin complex may form a large proteinaceous ring within which sister chromatids can be trapped. At anaphase, the complex is cleaved and dissociates from chromatin, allowing sister chromatids to segregate. Cohesion is coupled to DNA replication and is involved in DNA repair. The cohesin complex plays also an important role in spindle pole assembly during mitosis and in chromosomes movement.</t>
  </si>
  <si>
    <t>stringdb:9606.ENSP00000483236</t>
  </si>
  <si>
    <t>P61962</t>
  </si>
  <si>
    <t>DDB1- and CUL4-associated factor 7; Involved in craniofacial development. Acts upstream of the EDN1 pathway and is required for formation of the upper jaw equivalent, the palatoquadrate. The activity required for EDN1 pathway function differs between the first and second arches (By similarity). Associates with DIAPH1 and controls GLI1 transcriptional activity. Could be involved in normal and disease skin development. May function as a substrate receptor for CUL4-DDB1 E3 ubiquitin-protein ligase complex. ; Belongs to the WD repeat DCAF7 family.</t>
  </si>
  <si>
    <t>stringdb:9606.ENSP00000302886</t>
  </si>
  <si>
    <t>Q9UQ80</t>
  </si>
  <si>
    <t>Proliferation-associated protein 2G4; May play a role in a ERBB3-regulated signal transduction pathway. Seems be involved in growth regulation. Acts a corepressor of the androgen receptor (AR) and is regulated by the ERBB3 ligand neuregulin-1/heregulin (HRG). Inhibits transcription of some E2F1- regulated promoters, probably by recruiting histone acetylase (HAT) activity. Binds RNA. Associates with 28S, 18S and 5.8S mature rRNAs, several rRNA precursors and probably U3 small nucleolar RNA. May be involved in regulation of intermediate and late steps of rRNA processing. May be involved in ribosome assembly. Mediates cap- independent translation of specific viral IRESs (internal ribosomal entry site) (By similarity). Regulates cell proliferation, differentiation, and survival. Isoform 1 suppresses apoptosis whereas isoform 2 promotes cell differentiation (By similarity).  ECO:0000269|PubMed:11268000, ECO:0000269|PubMed:12682367, ECO:0000269|PubMed:15064750, ECO:0000269|PubMed:15583694,</t>
  </si>
  <si>
    <t>stringdb:9606.ENSP00000290015</t>
  </si>
  <si>
    <t>O14905</t>
  </si>
  <si>
    <t xml:space="preserve">Protein Wnt-9b; Ligand for members of the frizzled family of seven transmembrane receptors (Probable). Functions in the canonical Wnt/beta-catenin signaling pathway. Required for normal embryonic kidney development, and for normal development of the urogenital tract, including uterus and part of the oviduct and the upper vagina in females, and epididymis and vas deferens in males. Activates a signaling cascade in the metanephric mesenchyme that induces tubulogenesis. Acts upstream of WNT4 in the signaling pathways that mediate development of kidney tubules and the Muellerian ducts. Plays a role in cranofacial development and is required for normal fusion of the palate during embryonic development (By similarity). </t>
  </si>
  <si>
    <t>stringdb:9606.ENSP00000359292</t>
  </si>
  <si>
    <t>Q8IX21</t>
  </si>
  <si>
    <t>SMC5-SMC6 complex localization factor protein 2; Plays a role in the DNA damage response (DDR) pathway by regulating postreplication repair of UV-damaged DNA and genomic stability maintenance . The SLF1-SLF2 complex acts to link RAD18 with the SMC5-SMC6 complex at replication-coupled interstrand cross-links (ICL) and DNA double-strand breaks (DSBs) sites on chromatin during DNA repair in response to stalled replication forks . Promotes the recruitment of the SMC5-SMC6 complex to DNA lesions ; Belongs to the FAM178 family.</t>
  </si>
  <si>
    <t>stringdb:9606.ENSP00000369531</t>
  </si>
  <si>
    <t>Q8IYU4</t>
  </si>
  <si>
    <t>Ubiquilin-like protein; Ubiquilin like</t>
  </si>
  <si>
    <t>stringdb:9606.ENSP00000322238</t>
  </si>
  <si>
    <t>Q9NWQ9</t>
  </si>
  <si>
    <t>Uncharacterized protein C14orf119; Chromosome 14 open reading frame 119</t>
  </si>
  <si>
    <t>stringdb:9606.ENSP00000369889</t>
  </si>
  <si>
    <t>Q9UE38</t>
  </si>
  <si>
    <t>Collagen alpha-1(II) chain; Type II collagen is specific for cartilaginous tissues. It is essential for the normal embryonic development of the skeleton, for linear growth and for the ability of cartilage to resist compressive forces.</t>
  </si>
  <si>
    <t>stringdb:9606.ENSP00000381758</t>
  </si>
  <si>
    <t>Q9UMQ6</t>
  </si>
  <si>
    <t>Calpain-11; Calcium-regulated non-lysosomal thiol-protease which catalyzes limited proteolysis of substrates involved in cytoskeletal remodeling and signal transduction; Belongs to the peptidase C2 family.</t>
  </si>
  <si>
    <t>stringdb:9606.ENSP00000358770</t>
  </si>
  <si>
    <t>Q9NQL1</t>
  </si>
  <si>
    <t xml:space="preserve">STE20-like serine/threonine-protein kinase; Mediates apoptosis and actin stress fiber dissolution. </t>
  </si>
  <si>
    <t>stringdb:9606.ENSP00000223366</t>
  </si>
  <si>
    <t>P35557</t>
  </si>
  <si>
    <t>Hexokinase-4; Catalyzes the phosphorylation of hexose, such as D-glucose, D-fructose and D-mannose, to hexose 6-phosphate (D-glucose 6-phosphate, D-fructose 6-phosphate and D-mannose 6-phosphate, respectively) (PubMed:7742312, PubMed:11916951, PubMed:15277402, PubMed:17082186, PubMed:18322640, PubMed:19146401, PubMed:25015100, PubMed:8325892). Compared to other hexokinases, has a weak affinity for D-glucose, and is effective only when glucose is abundant (By similarity). Mainly expressed in pancreatic beta cells and the liver and constitutes a rate-limiting step in glucose metabolism in these tissues (PubMed:18322640, PubMed:25015100, PubMed:8325892, PubMed:11916951, PubMed:15277402). Since insulin secretion parallels glucose metabolism and the low glucose affinity of GCK ensures that it can change its enzymatic activity within the physiological range of glucose concentrations, GCK acts as a glucose sensor in the pancreatic beta cell (By similarity). In pancreas, plays an important role in modulating insulin secretion (By similarity). In liver, helps to facilitate the uptake and conversion of glucose by acting as an insulin-sensitive determinant of hepatic glucose usage (By similarity). Required to provide D-glucose 6-phosphate for the synthesis of glycogen . Mediates the initial step of glycolysis by catalyzing phosphorylation of D-glucose to D-glucose 6-phosphate .  ECO:0000269|PubMed:11916951, ECO:0000269|PubMed:15277402, ECO:0000269|PubMed:17082186, ECO:0000269|PubMed:18322640, ECO:0000269|PubMed:19146401, ECO:0000269|PubMed:25015100, ECO:0000269|PubMed:7742312, ECO:0000269|PubMed:8325892,</t>
  </si>
  <si>
    <t>stringdb:9606.ENSP00000354855</t>
  </si>
  <si>
    <t>Q14494</t>
  </si>
  <si>
    <t>Endoplasmic reticulum membrane sensor NFE2L1; [Endoplasmic reticulum membrane sensor NFE2L1]: Endoplasmic reticulum membrane sensor that translocates into the nucleus in response to various stresses to act as a transcription factor . Constitutes a precursor of the transcription factor NRF1 (By similarity). Able to detect various cellular stresses, such as cholesterol excess, oxidative stress or proteasome inhibition . In response to stress, it is released from the endoplasmic reticulum membrane following cleavage by the protease DDI2 and translocates into the nucleus to form the transcription factor NRF1 (By similarity). Acts as a key sensor of cholesterol excess: in excess cholesterol conditions, the endoplasmic reticulum membrane form of the protein directly binds cholesterol via its CRAC motif, preventing cleavage and release of the transcription factor NRF1, thereby allowing expression of genes promoting cholesterol removal, such as CD36 (By similarity). Involved in proteasome homeostasis: in response to proteasome inhibition, it is released from the endoplasmic reticulum membrane, translocates to the nucleus and activates expression of genes encoding proteasome subunits .</t>
  </si>
  <si>
    <t>stringdb:9606.ENSP00000325738</t>
  </si>
  <si>
    <t>Q05952</t>
  </si>
  <si>
    <t xml:space="preserve">Nuclear transition protein 2; Plays a key role in the replacement of histones to protamine in the elongating spermatids of mammals. In condensing spermatids, loaded onto the nucleosomes, where it promotes the recruitment and processing of protamines, which are responsible for histone eviction. </t>
  </si>
  <si>
    <t>stringdb:9606.ENSP00000287777</t>
  </si>
  <si>
    <t>Q2TBA0</t>
  </si>
  <si>
    <t>Kelch-like protein 40; Substrate-specific adapter of a BCR (BTB-CUL3-RBX1) E3 ubiquitin ligase complex that acts as a key regulator of skeletal muscle development . The BCR(KLHL40) complex acts by mediating ubiquitination and degradation of TFDP1, thereby regulating the activity of the E2F:DP transcription factor complex (By similarity). Promotes stabilization of LMOD3 by acting as a negative regulator of LMOD3 ubiquitination; the molecular process by which it negatively regulates ubiquitination of LMOD3 is however unclear (By similarity).</t>
  </si>
  <si>
    <t>stringdb:9606.ENSP00000234488</t>
  </si>
  <si>
    <t>Q99429</t>
  </si>
  <si>
    <t>Chloride transport protein 6; Chloride transport protein, initially identified as voltage- gated chloride channel. The presence of the conserved gating glutamate residues suggests that is functions as antiporter; Belongs to the chloride channel (TC 2.A.49) family. ClC- 6/CLCN6 subfamily.</t>
  </si>
  <si>
    <t>stringdb:9606.ENSP00000258415</t>
  </si>
  <si>
    <t>Q02318</t>
  </si>
  <si>
    <t>Sterol 26-hydroxylase, mitochondrial; Cytochrome P450 monooxygenase that catalyzes regio- and stereospecific hydroxylation of cholesterol and its derivatives. Hydroxylates (with R stereochemistry) the terminal methyl group of cholesterol side-chain in a three step reaction to yield at first a C26 alcohol, then a C26 aldehyde and finally a C26 acid (PubMed:9660774, PubMed:12077124, PubMed:21411718, PubMed:28190002). Regulates cholesterol homeostasis by catalyzing the conversion of excess cholesterol to bile acids via both the 'neutral' (classic) and the 'acid' (alternative) pathways (PubMed:9660774, PubMed:1708392, PubMed:11412116, PubMed:2019602, PubMed:7915755, PubMed:9186905, PubMed:9790667). May also regulate cholesterol homeostasis via generation of active oxysterols, which act as ligands for NR1H2 and NR1H3 nuclear receptors, modulating the transcription of genes involved in lipid metabolism . Plays a role in cholestanol metabolism in the cerebellum. Similarly to cholesterol, hydroxylates cholestanol and may facilitate sterol diffusion through the blood-brain barrier to the systemic circulation for further degradation . Also hydroxylates retinal 7- ketocholesterol, a noxious oxysterol with pro-inflammatory and pro- apoptotic effects, and may play a role in its elimination from the retinal pigment epithelium . May play a redundant role in vitamin D biosynthesis. Catalyzes 25-hydroxylation of vitamin D3 that is required for its conversion to a functionally active form . ECO:0000269|PubMed:12077124, ECO:0000269|PubMed:15465040, ECO:0000269|PubMed:1708392, ECO:0000269|PubMed:2019602, ECO:0000269|PubMed:21411718, ECO:0000269|PubMed:28190002, ECO:0000269|PubMed:7915755, ECO:0000269|PubMed:9186905,</t>
  </si>
  <si>
    <t>stringdb:9606.ENSP00000380793</t>
  </si>
  <si>
    <t>Q92685</t>
  </si>
  <si>
    <t>Dol-P-Man:Man(5)GlcNAc(2)-PP-Dol alpha-1,3-mannosyltransferase; Adds the first Dol-P-Man derived mannose in an alpha-1,3 linkage to Man5GlcNAc2-PP-Dol.</t>
  </si>
  <si>
    <t>stringdb:9606.ENSP00000362329</t>
  </si>
  <si>
    <t>Q15181</t>
  </si>
  <si>
    <t>Inorganic pyrophosphatase 1</t>
  </si>
  <si>
    <t>stringdb:9606.ENSP00000386190</t>
  </si>
  <si>
    <t>Q68DN1</t>
  </si>
  <si>
    <t>Uncharacterized protein C2orf16; Chromosome 2 open reading frame 16</t>
  </si>
  <si>
    <t>stringdb:9606.ENSP00000356247</t>
  </si>
  <si>
    <t>Q9HBX8</t>
  </si>
  <si>
    <t>Leucine-rich repeat-containing G-protein coupled receptor 6; Receptor for R-spondins that potentiates the canonical Wnt signaling pathway and acts as a marker of multipotent stem cells in the epidermis. Upon binding to R-spondins (RSPO1, RSPO2, RSPO3 or RSPO4), associates with phosphorylated LRP6 and frizzled receptors that are activated by extracellular Wnt receptors, triggering the canonical Wnt signaling pathway to increase expression of target genes. In contrast to classical G-protein coupled receptors, does not activate heterotrimeric G-proteins to transduce the signal. May act as a tumor suppressor.</t>
  </si>
  <si>
    <t>stringdb:9606.ENSP00000331086</t>
  </si>
  <si>
    <t>Q2M2E3</t>
  </si>
  <si>
    <t>Outer dense fiber protein 4; Component of the outer dense fibers (ODF) of spermatozoa which could be involved in sperm tail structure, sperm movement and general organization of cellular cytoskeleton.</t>
  </si>
  <si>
    <t>stringdb:9606.ENSP00000260402</t>
  </si>
  <si>
    <t>Q00722</t>
  </si>
  <si>
    <t xml:space="preserve">1-phosphatidylinositol 4,5-bisphosphate phosphodiesterase beta-2; The production of the second messenger molecules diacylglycerol (DAG) and inositol 1,4,5-trisphosphate (IP3) is mediated by activated phosphatidylinositol-specific phospholipase C enzymes. </t>
  </si>
  <si>
    <t>stringdb:9606.ENSP00000376952</t>
  </si>
  <si>
    <t>Q96AY2</t>
  </si>
  <si>
    <t>Crossover junction endonuclease EME1; Interacts with MUS81 to form a DNA structure-specific endonuclease with substrate preference for branched DNA structures with a 5'-end at the branch nick. Typical substrates include 3'-flap structures, replication forks and nicked Holliday junctions. May be required in mitosis for the processing of stalled or collapsed replication forks. ECO:0000269|PubMed:12721304, ECO:0000269|PubMed:14617801,; Belongs to the EME1/MMS4 family.</t>
  </si>
  <si>
    <t>stringdb:9606.ENSP00000260526</t>
  </si>
  <si>
    <t>Q52LW3</t>
  </si>
  <si>
    <t xml:space="preserve">Rho GTPase-activating protein 29; GTPase activator for the Rho-type GTPases by converting them to an inactive GDP-bound state. Has strong activity toward RHOA, and weaker activity toward RAC1 and CDC42. May act as a specific effector of RAP2A to regulate Rho. In concert with RASIP1, suppresses RhoA signaling and dampens ROCK and MYH9 activities in endothelial cells and plays an essential role in blood vessel tubulogenesis. </t>
  </si>
  <si>
    <t>stringdb:9606.ENSP00000301896</t>
  </si>
  <si>
    <t>H0YEC1</t>
  </si>
  <si>
    <t>Membrane anchored junction protein</t>
  </si>
  <si>
    <t>stringdb:9606.ENSP00000494384</t>
  </si>
  <si>
    <t>Q53H64</t>
  </si>
  <si>
    <t>Putative ANKRD40 C-terminal-like protein; ANKRD40 C-terminal like</t>
  </si>
  <si>
    <t>stringdb:9606.ENSP00000450310</t>
  </si>
  <si>
    <t>Q9NQS5</t>
  </si>
  <si>
    <t>G-protein coupled receptor 84; Receptor for medium-chain free fatty acid (FFA) with carbon chain lengths of C9 to C14. Capric acid (C10:0), undecanoic acid (C11:0) and lauric acid (C12:0) are the most potent agonists. Not activated by short-chain and long-chain saturated and unsaturated FFAs. Activation by medium-chain free fatty acid is coupled to a pertussis toxin sensitive G(i/o) protein pathway. May have important roles in processes from fatty acid metabolism to regulation of the immune system.</t>
  </si>
  <si>
    <t>stringdb:9606.ENSP00000346697</t>
  </si>
  <si>
    <t>Q96LC9</t>
  </si>
  <si>
    <t>Bcl-2-modifying factor; May play a role in apoptosis. Isoform 1 seems to be the main initiator.</t>
  </si>
  <si>
    <t>stringdb:9606.ENSP00000420927</t>
  </si>
  <si>
    <t>Q15119</t>
  </si>
  <si>
    <t xml:space="preserve">[Pyruvate dehydrogenase (acetyl-transferring)] kinase isozyme 2, mitochondrial; Kinase that plays a key role in the regulation of glucose and fatty acid metabolism and homeostasis via phosphorylation of the pyruvate dehydrogenase subunits PDHA1 and PDHA2. This inhibits pyruvate dehydrogenase activity, and thereby regulates metabolite flux through the tricarboxylic acid cycle, down-regulates aerobic respiration and inhibits the formation of acetyl-coenzyme A from pyruvate. Inhibition of pyruvate dehydrogenase decreases glucose utilization and increases fat metabolism. Mediates cellular responses to insulin. Plays an important role in maintaining normal blood glucose levels and in metabolic adaptation to nutrient availability. Via its regulation of pyruvate dehydrogenase activity, plays an important role in maintaining normal blood pH and in preventing the accumulation of ketone bodies under starvation. Plays a role in the regulation of cell proliferation and in resistance to apoptosis under oxidative stress. Plays a role in p53/TP53-mediated apoptosis. ECO:0000269|PubMed:19833728, ECO:0000269|PubMed:21283817, ECO:0000269|PubMed:22123926, ECO:0000269|PubMed:7499431,; Belongs to the PDK/BCKDK protein kinase family. </t>
  </si>
  <si>
    <t>stringdb:9606.ENSP00000362314</t>
  </si>
  <si>
    <t>Q13542</t>
  </si>
  <si>
    <t>Eukaryotic translation initiation factor 4E-binding protein 2; Repressor of translation initiation involved in synaptic plasticity, learning and memory formation (By similarity). Regulates EIF4E activity by preventing its assembly into the eIF4F complex: hypophosphorylated form of EIF4EBP2 competes with EIF4G1/EIF4G3 and strongly binds to EIF4E, leading to repress translation. In contrast, hyperphosphorylated form dissociates from EIF4E, allowing interaction between EIF4G1/EIF4G3 and EIF4E, leading to initiation of translation . EIF4EBP2 is enriched in brain and acts as a regulator of synapse activity and neuronal stem cell renewal via its ability to repress translation initiation (By similarity). Mediates the regulation of protein translation by hormones, growth factors and other stimuli that signal through the MAP kinase and mTORC1 pathways (By similarity).</t>
  </si>
  <si>
    <t>stringdb:9606.ENSP00000497641</t>
  </si>
  <si>
    <t>P38919</t>
  </si>
  <si>
    <t xml:space="preserve">Eukaryotic initiation factor 4A-III, N-terminally processed; ATP-dependent RNA helicase . Involved in pre-mRNA splicing as component of the spliceosome (PubMed:11991638, PubMed:22961380, PubMed:28502770, PubMed:28076346, PubMed:29301961). Core component of the splicing-dependent multiprotein exon junction complex (EJC) deposited at splice junctions on mRNAs (PubMed:16209946, PubMed:16170325, PubMed:16314458, PubMed:16923391, PubMed:16931718, PubMed:19033377, PubMed:20479275). The EJC is a dynamic structure consisting of core proteins and several peripheral nuclear and cytoplasmic associated factors that join the complex only transiently either during EJC assembly or during subsequent mRNA metabolism. The EJC marks the position of the exon-exon junction in the mature mRNA for the gene expression machinery and the core components remain bound to spliced mRNAs throughout all stages of mRNA metabolism thereby influencing downstream processes including nuclear mRNA export, subcellular mRNA localization, translation efficiency and nonsense- mediated mRNA decay (NMD). Its RNA-dependent ATPase and RNA-helicase activities are induced by CASC3, but abolished in presence of the MAGOH-RBM8A heterodimer, thereby trapping the ATP-bound EJC core onto spliced mRNA in a stable conformation. The inhibition of ATPase activity by the MAGOH-RBM8A heterodimer increases the RNA-binding affinity of the EJC. Involved in translational enhancement of spliced mRNAs after formation of the 80S ribosome complex. Binds spliced mRNA in sequence-independent manner, 20-24 nucleotides upstream of mRNA exon-exon junctions. Shows higher affinity for single-stranded RNA in an ATP-bound core EJC complex than after the ATP is hydrolyzed. Involved in the splicing modulation of BCL2L1/Bcl-X (and probably other apoptotic genes); specifically inhibits formation of proapoptotic isoforms such as Bcl-X(S); the function is different from the established EJC assembly . Involved in craniofacial development . ECO:0000269|PubMed:15034551, ECO:0000269|PubMed:16170325, ECO:0000269|PubMed:16209946, ECO:0000269|PubMed:16314458, ECO:0000269|PubMed:16923391, ECO:0000269|PubMed:16931718, ECO:0000269|PubMed:17375189, ECO:0000269|PubMed:19033377, ECO:0000269|PubMed:19409878, ECO:0000269|PubMed:20479275, ECO:0000269|PubMed:22203037, ECO:0000269|PubMed:22961380, ECO:0000269|PubMed:24360810, ECO:0000269|PubMed:28076346,; Belongs to the DEAD box helicase family. eIF4A subfamily. </t>
  </si>
  <si>
    <t>stringdb:9606.ENSP00000356251</t>
  </si>
  <si>
    <t>O60883</t>
  </si>
  <si>
    <t>G-protein coupled receptor 37-like 1; G-protein coupled receptor . Has been shown to bind the neuroprotective and glioprotective factor prosaposin (PSAP), leading to endocytosis followed by an ERK phosphorylation cascade . However, other studies have shown that prosaposin does not increase activity (PubMed:27072655, PubMed:28688853). It has been suggested that GPR37L1 is a constitutively active receptor which signals through the guanine nucleotide-binding protein G(s) subunit alpha . Participates in the regulation of postnatal cerebellar development by modulating the Shh pathway (By similarity). Regulates baseline blood pressure in females and protects against cardiovascular stress in males (By similarity). Mediates inhibition of astrocyte glutamate transporters and reduction in neuronal N-methyl-D-aspartate receptor activity (By similarity). ECO:0000269|PubMed:23690594, ECO:0000269|PubMed:27072655,</t>
  </si>
  <si>
    <t>stringdb:9606.ENSP00000410024</t>
  </si>
  <si>
    <t>C9JFL3</t>
  </si>
  <si>
    <t>Proline, histidine and glycine rich 1</t>
  </si>
  <si>
    <t>stringdb:9606.ENSP00000388806</t>
  </si>
  <si>
    <t>P23588</t>
  </si>
  <si>
    <t>Eukaryotic translation initiation factor 4B; Required for the binding of mRNA to ribosomes. Functions in close association with EIF4-F and EIF4-A. Binds near the 5'-terminal cap of mRNA in presence of EIF-4F and ATP. Promotes the ATPase activity and the ATP-dependent RNA unwinding activity of both EIF4-A and EIF4-F.</t>
  </si>
  <si>
    <t>stringdb:9606.ENSP00000358795</t>
  </si>
  <si>
    <t>O76050</t>
  </si>
  <si>
    <t>E3 ubiquitin-protein ligase NEURL1; Plays a role in hippocampal-dependent synaptic plasticity, learning and memory. Involved in the formation of spines and functional synaptic contacts by modulating the translational activity of the cytoplasmic polyadenylation element-binding protein CPEB3. Promotes ubiquitination of CPEB3, and hence induces CPEB3-dependent mRNA translation activation of glutamate receptor GRIA1 and GRIA2. Can function as an E3 ubiquitin-protein ligase to activate monoubiquitination of JAG1 (in vitro), thereby regulating the Notch pathway. Acts as a tumor suppressor; inhibits malignant cell transformation of medulloblastoma (MB) cells by inhibiting the Notch signaling pathway.</t>
  </si>
  <si>
    <t>stringdb:9606.ENSP00000463533</t>
  </si>
  <si>
    <t>Q9H252</t>
  </si>
  <si>
    <t>Potassium voltage-gated channel subfamily H member 6; Pore-forming (alpha) subunit of voltage-gated potassium channel. Elicits a slowly activating, rectifying current (By similarity). Channel properties may be modulated by cAMP and subunit assembly; Belongs to the potassium channel family. H (Eag) (TC 1.A.1.20) subfamily. Kv11.2/KCNH6 sub-subfamily.</t>
  </si>
  <si>
    <t>stringdb:9606.ENSP00000377494</t>
  </si>
  <si>
    <t>Q9UI15</t>
  </si>
  <si>
    <t>Transgelin-3; Transgelin 3</t>
  </si>
  <si>
    <t>stringdb:9606.ENSP00000355167</t>
  </si>
  <si>
    <t>Q86X24</t>
  </si>
  <si>
    <t>HORMA domain-containing protein 1; Plays a key role in meiotic progression. Regulates 3 different functions during meiosis: ensures that sufficient numbers of processed DNA double-strand breaks (DSBs) are available for successful homology search by increasing the steady-state numbers of single- stranded DSB ends. Promotes synaptonemal-complex formation independently of its role in homology search. Plays a key role in the male mid-pachytene checkpoint and the female meiotic prophase checkpoint: required for efficient build-up of ATR activity on unsynapsed chromosome regions, a process believed to form the basis of meiotic silencing of unsynapsed chromatin (MSUC) and meiotic prophase quality control in both sexes.</t>
  </si>
  <si>
    <t>stringdb:9606.ENSP00000400471</t>
  </si>
  <si>
    <t>Q9BVX2</t>
  </si>
  <si>
    <t>Transmembrane protein 106C</t>
  </si>
  <si>
    <t>stringdb:9606.ENSP00000184956</t>
  </si>
  <si>
    <t>Q6AI08</t>
  </si>
  <si>
    <t>HEAT repeat-containing protein 6; Amplification-dependent oncogene.</t>
  </si>
  <si>
    <t>stringdb:9606.ENSP00000325638</t>
  </si>
  <si>
    <t>Q9NNZ6</t>
  </si>
  <si>
    <t xml:space="preserve">Protamine-3; Protamines substitute for histones in the chromatin of sperm during the haploid phase of spermatogenesis. They compact sperm DNA into a highly condensed, stable and inactive complex (By similarity). </t>
  </si>
  <si>
    <t>stringdb:9606.ENSP00000349732</t>
  </si>
  <si>
    <t>Q9UK00</t>
  </si>
  <si>
    <t>Uncharacterized protein C3orf18; Chromosome 3 open reading frame 18</t>
  </si>
  <si>
    <t>stringdb:9606.ENSP00000327025</t>
  </si>
  <si>
    <t>P51449</t>
  </si>
  <si>
    <t>Nuclear receptor ROR-gamma; Nuclear receptor that binds DNA as a monomer to ROR response elements (RORE) containing a single core motif half-site 5'-AGGTCA-3' preceded by a short A-T-rich sequence. Key regulator of cellular differentiation, immunity, peripheral circadian rhythm as well as lipid, steroid, xenobiotics and glucose metabolism (PubMed:19381306, PubMed:19965867, PubMed:22789990, PubMed:26160376, PubMed:20203100). Considered to have intrinsic transcriptional activity, have some natural ligands like oxysterols that act as agonists (25- hydroxycholesterol) or inverse agonists (7-oxygenated sterols), enhancing or repressing the transcriptional activity, respectively . Recruits distinct combinations of cofactors to target gene regulatory regions to modulate their transcriptional expression, depending on the tissue, time and promoter contexts. Regulates the circadian expression of clock genes such as CRY1, ARNTL/BMAL1 and NR1D1 in peripheral tissues and in a tissue- selective manner. Competes with NR1D1 for binding to their shared DNA response element on some clock genes such as ARNTL/BMAL1, CRY1 and NR1D1 itself, resulting in NR1D1-mediated repression or RORC-mediated activation of the expression, leading to the circadian pattern of clock genes expression. Therefore influences the period length and stability of the clock. Involved in the regulation of the rhythmic expression of genes involved in glucose and lipid metabolism, including PLIN2 and AVPR1A . Negative regulator of adipocyte differentiation through the regulation of early phase genes expression, such as MMP3. Controls adipogenesis as well as adipocyte size and modulates insulin sensitivity in obesity. In liver, has specific and redundant functions with RORA as positive or negative modulator of expression of genes encoding phase I and Phase II proteins involved in the metabolism of lipids, steroids and xenobiotics, such as SULT1E1. Also plays also a role in the regulation of hepatocyte glucose metabolism through the regulation of G6PC and PCK1 . Regulates the rhythmic expression of PROX1 and promotes its nuclear localization (PubMed:19381306, PubMed:19965867, PubMed:22789990, PubMed:26160376, PubMed:20203100). Plays an indispensable role in the induction of IFN-gamma dependent anti-mycobacterial systemic immunity . ECO:0000269|PubMed:19381306, ECO:0000269|PubMed:19965867, ECO:0000269|PubMed:20203100, ECO:0000269|PubMed:22789990,</t>
  </si>
  <si>
    <t>stringdb:9606.ENSP00000346342</t>
  </si>
  <si>
    <t>O75677</t>
  </si>
  <si>
    <t xml:space="preserve">Ret finger protein-like 1; Negatively regulates the G2-M phase transition, possibly by promoting cyclin B1/CCNB1 and CDK1 proteasomal degradation and thereby preventing their accumulation during interphase. </t>
  </si>
  <si>
    <t>stringdb:9606.ENSP00000463762</t>
  </si>
  <si>
    <t>Q8NA31</t>
  </si>
  <si>
    <t>Telomere repeats-binding bouquet formation protein 1; Meiosis-specific telomere-associated protein involved in meiotic telomere attachment to the nucleus inner membrane, a crucial step for homologous pairing and synapsis. Component of the MAJIN-TERB1- TERB2 complex, which promotes telomere cap exchange by mediating attachment of telomeric DNA to the inner nuclear membrane and replacement of the protective cap of telomeric chromosomes: in early meiosis, the MAJIN-TERB1-TERB2 complex associates with telomeric DNA and the shelterin/telosome complex. During prophase, the complex matures and promotes release of the shelterin/telosome complex from telomeric DNA. In the MAJIN-TERB1-TERB2 complex, TERB1 probably mediates association with the shelterin/telosome complex via interaction with TERF1, promoting priming telomeric DNA attachment'. Promotes telomere association with the nuclear envelope and deposition of the SUN-KASH/LINC complex. Also recruits cohesin to telomeres to develop structural rigidity.</t>
  </si>
  <si>
    <t>stringdb:9606.ENSP00000353670</t>
  </si>
  <si>
    <t>Q6ZMY3</t>
  </si>
  <si>
    <t>SPOC domain containing 1</t>
  </si>
  <si>
    <t>stringdb:9606.ENSP00000426296</t>
  </si>
  <si>
    <t>A6NKN8</t>
  </si>
  <si>
    <t>Purkinje cell protein 4 like 1; Belongs to the PCP4 family.</t>
  </si>
  <si>
    <t>stringdb:9606.ENSP00000296271</t>
  </si>
  <si>
    <t>P08100</t>
  </si>
  <si>
    <t>Rhodopsin; Photoreceptor required for image-forming vision at low light intensity . Required for photoreceptor cell viability after birth . Light- induced isomerization of the chromophore 11-cis-retinal to all-trans- retinal triggers a conformational change that activates signaling via G-proteins (PubMed:8107847, PubMed:28524165, PubMed:26200343, PubMed:28753425). Subsequent receptor phosphorylation mediates displacement of the bound G-protein alpha subunit by the arrestin SAG and terminates signaling .  ECO:0000269|PubMed:26200343, ECO:0000269|PubMed:28753425, ECO:0000269|PubMed:7846071, ECO:0000269|PubMed:8107847,</t>
  </si>
  <si>
    <t>stringdb:9606.ENSP00000319799</t>
  </si>
  <si>
    <t>Q8IZA3</t>
  </si>
  <si>
    <t>Histone H1oo; May play a key role in the control of gene expression during oogenesis and early embryogenesis, presumably through the perturbation of chromatin structure. Essential for meiotic maturation of germinal vesicle-stage oocytes. The somatic type linker histone H1c is rapidly replaced by H1oo in a donor nucleus transplanted into an oocyte. The greater mobility of H1oo as compared to H1c may contribute to this rapid replacement and increased instability of the embryonic chromatin structure. The rapid replacement of H1c with H1oo may play an important role in nuclear remodeling (By similarity).</t>
  </si>
  <si>
    <t>stringdb:9606.ENSP00000420195</t>
  </si>
  <si>
    <t>Q5JRI3</t>
  </si>
  <si>
    <t xml:space="preserve">Serine/arginine-rich splicing factor 10; Splicing factor that in its dephosphorylated form acts as a general repressor of pre-mRNA splicing (PubMed:11684676, PubMed:12419250, PubMed:14765198). Seems to interfere with the U1 snRNP 5'-splice recognition of SNRNP70 . Required for splicing repression in M-phase cells and after heat shock . Also acts as a splicing factor that specifically promotes exon skipping during alternative splicing . Interaction with YTHDC1, a RNA-binding protein that recognizes and binds N6-methyladenosine (m6A)-containing RNAs, prevents SRSF10 from binding to its mRNA-binding sites close to m6A-containing regions, leading to inhibit exon skipping during alternative splicing . May be involved in regulation of alternative splicing in neurons, with isoform 1 acting as a positive and isoform 3 as a negative regulator . </t>
  </si>
  <si>
    <t>stringdb:9606.ENSP00000289902</t>
  </si>
  <si>
    <t>P30273</t>
  </si>
  <si>
    <t>High affinity immunoglobulin epsilon receptor subunit gamma; Adapter protein containing an immunoreceptor tyrosine-based activation motif (ITAM) that transduces activation signals from various immunoreceptors. As a component of the high-affinity immunoglobulin E (IgE) receptor, mediates allergic inflammatory signaling in mast cells. As a constitutive component of interleukin-3 receptor complex, selectively mediates interleukin 4/IL4 production by basophils, priming T-cells toward effector T-helper 2 subset. Associates with pattern recognition receptors CLEC4D and CLEC4E to form a functional signaling complex in myeloid cells. Binding of mycobacterial trehalose 6,6'- dimycolate (TDM) to this receptor complex leads to phosphorylation of ITAM, triggering activation of SYK, CARD9 and NF-kappa-B, consequently driving maturation of antigen-presenting cells and shaping antigen- specific priming of T-cells toward effector T-helper 1 and T-helper 17 cell subtypes. May function cooperatively with other activating receptors. Functionally linked to integrin beta-2/ITGB2-mediated neutrophil activation. Also involved in integrin alpha-2/ITGA2-mediated platelet activation; Belongs to the CD3Z/FCER1G family.</t>
  </si>
  <si>
    <t>stringdb:9606.ENSP00000318222</t>
  </si>
  <si>
    <t>Q8N966</t>
  </si>
  <si>
    <t>Palmitoyltransferase ZDHHC22; Palmitoyltransferase that mediates palmitoylation of KCNMA1, regulating localization of KCNMA1 to the plasma membrane . Might also mediate palmitoylation of CNN3 (By similarity).</t>
  </si>
  <si>
    <t>stringdb:9606.ENSP00000362776</t>
  </si>
  <si>
    <t>Q07092</t>
  </si>
  <si>
    <t>Collagen alpha-1(XVI) chain; Involved in mediating cell attachment and inducing integrin- mediated cellular reactions, such as cell spreading and alterations in cell morphology.</t>
  </si>
  <si>
    <t>stringdb:9606.ENSP00000369967</t>
  </si>
  <si>
    <t>Q6ZPB1</t>
  </si>
  <si>
    <t>cDNA FLJ26142 fis, clone TST04526</t>
  </si>
  <si>
    <t>stringdb:9606.ENSP00000299415</t>
  </si>
  <si>
    <t>A6NF36</t>
  </si>
  <si>
    <t>Coiled-coil domain containing 182</t>
  </si>
  <si>
    <t>stringdb:9606.ENSP00000379097</t>
  </si>
  <si>
    <t>P15514</t>
  </si>
  <si>
    <t>Amphiregulin; Ligand of the EGF receptor/EGFR. Autocrine growth factor as well as a mitogen for a broad range of target cells including astrocytes, Schwann cells and fibroblasts; Belongs to the amphiregulin family.</t>
  </si>
  <si>
    <t>stringdb:9606.ENSP00000361206</t>
  </si>
  <si>
    <t>Q9NVS2</t>
  </si>
  <si>
    <t>Mitochondrial ribosomal protein S18A; Belongs to the bacterial ribosomal protein bS18 family. Mitochondrion-specific ribosomal protein mL66 subfamily.</t>
  </si>
  <si>
    <t>stringdb:9606.ENSP00000317128</t>
  </si>
  <si>
    <t>Q9Y4D7</t>
  </si>
  <si>
    <t>Plexin-D1; Cell surface receptor for SEMA4A and for class 3 semaphorins, such as SEMA3A, SEMA3C and SEMA3E. Plays an important role in cell-cell signaling, and in regulating the migration of a wide spectrum of cell types. Regulates the migration of thymocytes in the medulla. Regulates endothelial cell migration. Plays an important role in ensuring the specificity of synapse formation. Required for normal development of the heart and vasculature (By similarity). Mediates anti-angiogenic signaling in response to SEMA3E; Belongs to the plexin family.</t>
  </si>
  <si>
    <t>stringdb:9606.ENSP00000416429</t>
  </si>
  <si>
    <t>P62910</t>
  </si>
  <si>
    <t xml:space="preserve">Ribosomal protein L32; Belongs to the eukaryotic ribosomal protein eL32 family. </t>
  </si>
  <si>
    <t>stringdb:9606.ENSP00000405423</t>
  </si>
  <si>
    <t>Q9HCP6</t>
  </si>
  <si>
    <t>Protein-cysteine N-palmitoyltransferase HHAT-like protein; Negatively regulates N-terminal palmitoylation of SHH by HHAT/SKN; Belongs to the membrane-bound acyltransferase family. HHAT subfamily.</t>
  </si>
  <si>
    <t>stringdb:9606.ENSP00000356959</t>
  </si>
  <si>
    <t>Q6GZ79</t>
  </si>
  <si>
    <t>Nuclear receptor subfamily 1 group I member 3; Binds and transactivates the retinoic acid response elements that control expression of the retinoic acid receptor beta 2 and alcohol dehydrogenase 3 genes. Transactivates both the phenobarbital responsive element module of the human CYP2B6 gene and the CYP3A4 xenobiotic response element; Belongs to the nuclear hormone receptor family. NR1 subfamily.</t>
  </si>
  <si>
    <t>stringdb:9606.ENSP00000369963</t>
  </si>
  <si>
    <t>Q9NUB4</t>
  </si>
  <si>
    <t>Uncharacterized protein C20orf141; Chromosome 20 open reading frame 141</t>
  </si>
  <si>
    <t>stringdb:9606.ENSP00000373657</t>
  </si>
  <si>
    <t>Q53F19</t>
  </si>
  <si>
    <t xml:space="preserve">Nuclear cap-binding protein subunit 3; Associates with NCBP1/CBP80 to form an alternative cap- binding complex (CBC) which plays a key role in mRNA export. NCBP3 serves as adapter protein linking the capped RNAs (m7GpppG-capped RNA) to NCBP1/CBP80. Unlike the conventional CBC with NCBP2 which binds both small nuclear RNA (snRNA) and messenger (mRNA) and is involved in their export from the nucleus, the alternative CBC with NCBP3 does not bind snRNA and associates only with mRNA thereby playing a role in only mRNA export. The alternative CBC is particularly important in cellular stress situations such as virus infections and the NCBP3 activity is critical to inhibit virus growth . </t>
  </si>
  <si>
    <t>stringdb:9606.ENSP00000295728</t>
  </si>
  <si>
    <t>P53672</t>
  </si>
  <si>
    <t>Beta-crystallin A2; Crystallins are the dominant structural components of the vertebrate eye lens.</t>
  </si>
  <si>
    <t>stringdb:9606.ENSP00000329466</t>
  </si>
  <si>
    <t>Q9NRC8</t>
  </si>
  <si>
    <t>NAD-dependent protein deacetylase sirtuin-7; NAD-dependent protein-lysine deacylase that can act both as a deacetylase or deacylase (desuccinylase, depropionylase and deglutarylase), depending on the context (PubMed:22722849, PubMed:26907567, PubMed:30653310, PubMed:31542297). Specifically mediates deacetylation of histone H3 at 'Lys-18' (H3K18Ac) . In contrast to other histone deacetylases, displays strong preference for a specific histone mark, H3K18Ac, directly linked to control of gene expression . H3K18Ac is mainly present around the transcription start site of genes and has been linked to activation of nuclear hormone receptors; SIRT7 thereby acts as a transcription repressor . Moreover, H3K18 hypoacetylation has been reported as a marker of malignancy in various cancers and seems to maintain the transformed phenotype of cancer cells . Also able to mediate deacetylation of histone H3 at 'Lys-36' (H3K36Ac) in the context of nucleosomes . Also mediates deacetylation of non-histone proteins, such as ATM, CDK9, DDX21, DDB1, FBL, FKBP5/FKBP51, GABPB1, RAN, RRP9/U3-55K and POLR1E/PAF53 (PubMed:24207024, PubMed:26867678, PubMed:28147277, PubMed:28886238, PubMed:28426094, PubMed:30540930, PubMed:31075303, PubMed:30944854, PubMed:28790157). Enriched in nucleolus where it stimulates transcription activity of the RNA polymerase I complex . Acts by mediating the deacetylation of the RNA polymerase I subunit POLR1E/PAF53, thereby promoting the association of RNA polymerase I with the rDNA promoter region and coding region (PubMed:16618798, PubMed:19174463, PubMed:24207024). In response to metabolic stress, SIRT7 is released from nucleoli leading to hyperacetylation of POLR1E/PAF53 and decreased RNA polymerase I transcription . Required to restore the transcription of ribosomal RNA (rRNA) at the exit from mitosis . Promotes pre-ribosomal RNA (pre-rRNA) cleavage at the 5'-terminal processing site by mediating deacetylation of RRP9/U3- 55K, a core subunit of the U3 snoRNP complex . Mediates 'Lys-37' deacetylation of Ran, thereby regulating the nuclear export of NF-kappa-B subunit RELA/p65 . Acts as a regulator of DNA damage repair by mediating deacetylation of ATM during the late stages of DNA damage response, promoting ATM dephosphorylation and deactivation . Suppresses the activity of the DCX (DDB1-CUL4-X-box) E3 ubiquitin-protein ligase complexes by mediating deacetylation of DDB1, which prevents the interaction between DDB1 and CUL4 (CUL4A or CUL4B) . Activates RNA polymerase II transcription by mediating deacetylation of CDK9, thereby promoting 'Ser-2' phosphorylation of the C-terminal domain (CTD) of RNA polymerase II . Deacetylates FBL, promoting histone- glutamine methyltransferase activity of FBL . Acts as a regulator of mitochondrial function by catalyzing deacetylation of GABPB1 (By similarity). Regulates Akt/AKT1 activity by mediating deacetylation of FKBP5/FKBP51 . Required to prevent R- loop-associated DNA damage and transcription-associated genomic instability by mediating deacetylation and subsequent activation of DDX21, thereby overcoming R-loop-mediated stalling of RNA polymerases . In addition to protein deacetylase activity, also acts as protein-lysine deacylase (PubMed:27436229, PubMed:27997115, PubMed:31542297). Acts as a protein depropionylase by mediating depropionylation of Osterix (SP7), thereby regulating bone formation by osteoblasts (By similarity). Acts as a histone deglutarylase by mediating deglutarylation of histone H4 on 'Lys-91' (H4K91glu); a mark that destabilizes nucleosomes by promoting dissociation of the H2A-H2B dimers from nucleosomes . Acts as a histone desuccinylase: in response to DNA damage, recruited to DNA double- strand breaks (DSBs) and catalyzes desuccinylation of histone H3 on 'Lys-122' (H3K122succ), thereby promoting chromatin condensation and DSB repair . Also promotes DSB repair by promoting H3K18Ac deacetylation, regulating non-homologous end joining (NHEJ) (By similarity). Along with its role in DNA repair, required for chromosome synapsis during prophase I of female meiosis by catalyzing H3K18Ac deacetylation (By similarity). Involved in transcriptional repression of LINE-1 retrotransposon via H3K18Ac deacetylation, and promotes their association with the nuclear lamina . Required to stabilize ribosomal DNA (rDNA) heterochromatin and prevent cellular senescence induced by rDNA instability . Acts as a negative regulator of SIRT1 by preventing autodeacetylation of SIRT1, restricting SIRT1 deacetylase activity (By similarity).  ECO:0000269|PubMed:19174463, ECO:0000269|PubMed:22722849, ECO:0000269|PubMed:24207024, ECO:0000269|PubMed:26867678, ECO:0000269|PubMed:26907567, ECO:0000269|PubMed:27436229, ECO:0000269|PubMed:27997115, ECO:0000269|PubMed:28147277, ECO:0000269|PubMed:28426094, ECO:0000269|PubMed:28790157, ECO:0000269|PubMed:28886238, ECO:0000269|PubMed:29728458, ECO:0000269|PubMed:30420520, ECO:0000269|PubMed:30540930, ECO:0000269|PubMed:30653310, ECO:0000269|PubMed:30944854, ECO:0000269|PubMed:31075303, ECO:0000269|PubMed:31226208,</t>
  </si>
  <si>
    <t>stringdb:9606.ENSP00000386857</t>
  </si>
  <si>
    <t>P63267</t>
  </si>
  <si>
    <t>Actin, gamma-enteric smooth muscle, intermediate form; Actins are highly conserved proteins that are involved in various types of cell motility and are ubiquitously expressed in all eukaryotic cells; Belongs to the actin family.</t>
  </si>
  <si>
    <t>stringdb:9606.ENSP00000225972</t>
  </si>
  <si>
    <t>Q96AG4</t>
  </si>
  <si>
    <t xml:space="preserve">Leucine-rich repeat-containing protein 59, N-terminally processed; Required for nuclear import of FGF1, but not that of FGF2. Might regulate nuclear import of exogenous FGF1 by facilitating interaction with the nuclear import machinery and by transporting cytosolic FGF1 to, and possibly through, the nuclear pores. </t>
  </si>
  <si>
    <t>stringdb:9606.ENSP00000442068</t>
  </si>
  <si>
    <t>Q99618</t>
  </si>
  <si>
    <t>Cell division cycle-associated protein 3; F-box-like protein which is required for entry into mitosis. Acts by participating in E3 ligase complexes that mediate the ubiquitination and degradation of WEE1 kinase at G2/M phase (By similarity).</t>
  </si>
  <si>
    <t>stringdb:9606.ENSP00000356969</t>
  </si>
  <si>
    <t>P02652</t>
  </si>
  <si>
    <t>Truncated apolipoprotein A-II; May stabilize HDL (high density lipoprotein) structure by its association with lipids, and affect the HDL metabolism; Belongs to the apolipoprotein A2 family.</t>
  </si>
  <si>
    <t>stringdb:9606.ENSP00000338990</t>
  </si>
  <si>
    <t>Q9BSB4</t>
  </si>
  <si>
    <t>Autophagy-related protein 101; Autophagy factor required for autophagosome formation. Stabilizes ATG13, protecting it from proteasomal degradation. ; Belongs to the ATG101 family.</t>
  </si>
  <si>
    <t>stringdb:9606.ENSP00000376919</t>
  </si>
  <si>
    <t>O95232</t>
  </si>
  <si>
    <t>Luc7-like protein 3; Binds cAMP regulatory element DNA sequence. May play a role in RNA splicing.</t>
  </si>
  <si>
    <t>stringdb:9606.ENSP00000288955</t>
  </si>
  <si>
    <t>Q8TE85</t>
  </si>
  <si>
    <t xml:space="preserve">Grainyhead-like protein 3 homolog; Transcription factor playing important roles in primary neurulation and in the differentiation of stratified epithelia of both ectodermal and endodermal origin (By similarity). Binds directly to the consensus DNA sequence 5'-AACCGGTT-3' acting as an activator and repressor on distinct target genes . xhibits functional redundancy with GRHL2 in epidermal morphogenetic events and epidermal wound repair (By similarity). Exhibits functional redundancy with GRHL2 in epidermal morphogenetic events and epidermal wound repair but is essential to form the epidermal barrier with TGM3 as critical direct target gene among others. Despite being dispensable during normal epidermal homeostasis in the adulthood, is again required for barrier repair after immune-mediated epidermal damage, regulates distinct gene batteries in embryonic epidermal differentiation and adult epidermal barrier reformation after injury. Plays unique and cooperative roles with GRHL2 in establishing distinct zones of primary neurulation. Essential for spinal closure, functions cooperatively with GRHL2 in closure 2 (forebrain/midbrain boundary) and posterior neuropore closure (By similarity). Also required for proper development of the oral periderm . No genetic interaction with GRHL3, no functional cooperativity due to diverse target gene selectivity . ECO:0000269|PubMed:12549979, ECO:0000269|PubMed:21081122,; Belongs to the grh/CP2 family. Grainyhead subfamily. </t>
  </si>
  <si>
    <t>stringdb:9606.ENSP00000499750</t>
  </si>
  <si>
    <t>O14512</t>
  </si>
  <si>
    <t xml:space="preserve">Suppressor of cytokine signaling 7; Regulates signaling cascades probably through protein ubiquitination and/or sequestration. Functions in insulin signaling and glucose homeostasis through IRS1 ubiquitination and subsequent proteasomal degradation. Inhibits also prolactin, growth hormone and leptin signaling by preventing STAT3 and STAT5 activation, sequestering them in the cytoplasm and reducing their binding to DNA. May be a substrate recognition component of a SCF-like E3 ubiquitin-protein ligase complex which mediates the ubiquitination and subsequent proteasomal degradation of target proteins (By similarity). </t>
  </si>
  <si>
    <t>stringdb:9606.ENSP00000478830</t>
  </si>
  <si>
    <t>Q7RTY8</t>
  </si>
  <si>
    <t>Transmembrane protease serine 7; Serine protease which preferentially hydrolyzes peptides with Arg at the P1 position; Belongs to the peptidase S1 family.</t>
  </si>
  <si>
    <t>stringdb:9606.ENSP00000295718</t>
  </si>
  <si>
    <t>Q16849</t>
  </si>
  <si>
    <t>Receptor-type tyrosine-protein phosphatase-like N; Plays a role in vesicle-mediated secretory processes . Required for normal accumulation of secretory vesicles in hippocampus, pituitary and pancreatic islets (By similarity). Required for the accumulation of normal levels of insulin- containing vesicles and preventing their degradation . Plays a role in insulin secretion in response to glucose stimuli . Required for normal accumulation of the neurotransmitters norepinephrine, dopamine and serotonin in the brain (By similarity). In females, but not in males, required for normal accumulation and secretion of pituitary hormones, such as luteinizing hormone (LH) and follicle-stimulating hormone (FSH) (By similarity). Required to maintain normal levels of renin expression and renin release (By similarity). Seems to lack intrinsic enzyme activity (By similarity). May regulate catalytic active protein-tyrosine phosphatases such as PTPRA through dimerization (By similarity).  [ICA512-cleaved cytosolic fragment]: ICA512-CCF translocated to the nucleus promotes expression of insulin and other granule-related genes; the function implicates binding to and regulating activity of STAT5B probably by preventing its dephosphorylation and potentially by inducing its sumoylation by recruiting PIAS4 (PubMed:15596545, PubMed:16622421, PubMed:18178618). Enhances pancreatic beta-cell proliferation by converging with signaling by STAT5B and STAT3 . ICA512-CCF located in the cytoplasm regulates dynamics and exocytosis of insulin secretory granules (SGs) by dimerizing with ICA512-TMF and displacing SNTB2 thus enhancing SGs mobility and exocytosis (PubMed:18824546, PubMed:20886068). ECO:0000269|PubMed:16622421, ECO:0000269|PubMed:18178618,</t>
  </si>
  <si>
    <t>stringdb:9606.ENSP00000416561</t>
  </si>
  <si>
    <t>Q9BX92</t>
  </si>
  <si>
    <t>Complement factor B Ba fragment; Factor B which is part of the alternate pathway of the complement system is cleaved by factor D into 2 fragments: Ba and Bb. Bb, a serine protease, then combines with complement factor 3b to generate the C3 or C5 convertase. It has also been implicated in proliferation and differentiation of preactivated B-lymphocytes, rapid spreading of peripheral blood monocytes, stimulation of lymphocyte blastogenesis and lysis of erythrocytes. Ba inhibits the proliferation of preactivated B-lymphocytes.</t>
  </si>
  <si>
    <t>stringdb:9606.ENSP00000301585</t>
  </si>
  <si>
    <t>Q14197</t>
  </si>
  <si>
    <t xml:space="preserve">Peptidyl-tRNA hydrolase ICT1, mitochondrial; Essential peptidyl-tRNA hydrolase component of the mitochondrial large ribosomal subunit. Acts as a codon-independent translation release factor that has lost all stop codon specificity and directs the termination of translation in mitochondrion, possibly in case of abortive elongation. May be involved in the hydrolysis of peptidyl-tRNAs that have been prematurely terminated and thus in the recycling of stalled mitochondrial ribosomes. </t>
  </si>
  <si>
    <t>stringdb:9606.ENSP00000332404</t>
  </si>
  <si>
    <t>Q6UXZ0</t>
  </si>
  <si>
    <t xml:space="preserve">Transmembrane and immunoglobulin domain-containing protein 1; May control cell-cell adhesion, cell migration and proliferation, cell morphology, and protects renal epithelial cells from oxidative cell injury to promote cell survival. </t>
  </si>
  <si>
    <t>stringdb:9606.ENSP00000490930</t>
  </si>
  <si>
    <t>Long intergenic non-protein coding RNA 672</t>
  </si>
  <si>
    <t>stringdb:9606.ENSP00000352011</t>
  </si>
  <si>
    <t>Q9UHP0</t>
  </si>
  <si>
    <t>Voltage-dependent T-type calcium channel subunit alpha-1G; Voltage-sensitive calcium channels (VSCC) mediate the entry of calcium ions into excitable cells and are also involved in a variety of calcium-dependent processes, including muscle contraction, hormone or neurotransmitter release, gene expression, cell motility, cell division and cell death. The isoform alpha-1G gives rise to T-type calcium currents. T-type calcium channels belong to the 'low-voltage activated (LVA)' group and are strongly blocked by mibefradil. A particularity of this type of channel is an opening at quite negative potentials and a voltage-dependent inactivation. T-type channels serve pacemaking functions in both central neurons and cardiac nodal cells and support calcium signaling in secretory cells and vascular smooth muscle. They may also be involved in the modulation of firing patterns of neurons which is important for information processing as well as in cell growth processes. ECO:0000269|PubMed:10692398, ECO:0000269|PubMed:26456284,; Belongs to the calcium channel alpha-1 subunit (TC 1.A.1.11) family. CACNA1G subfamily.</t>
  </si>
  <si>
    <t>stringdb:9606.ENSP00000277942</t>
  </si>
  <si>
    <t>Q9GZQ6</t>
  </si>
  <si>
    <t>Neuropeptide FF receptor 1; Receptor for NPAF (A-18-F-amide) and NPFF (F-8-F-amide) neuropeptides, also known as morphine-modulating peptides. Can also be activated by a variety of naturally occurring or synthetic FMRF-amide like ligands. This receptor mediates its action by association with G proteins that activate a phosphatidylinositol-calcium second messenger system.</t>
  </si>
  <si>
    <t>stringdb:9606.ENSP00000354791</t>
  </si>
  <si>
    <t>Q9UIU1</t>
  </si>
  <si>
    <t xml:space="preserve">Dynactin subunit 1; Plays a key role in dynein-mediated retrograde transport of vesicles and organelles along microtubules by recruiting and tethering dynein to microtubules. Binds to both dynein and microtubules providing a link between specific cargos, microtubules and dynein. Essential for targeting dynein to microtubule plus ends, recruiting dynein to membranous cargos and enhancing dynein processivity (the ability to move along a microtubule for a long distance without falling off the track). Can also act as a brake to slow the dynein motor during motility along the microtubule . Can regulate microtubule stability by promoting microtubule formation, nucleation and polymerization and by inhibiting microtubule catastrophe in neurons. Inhibits microtubule catastrophe by binding both to microtubules and to tubulin, leading to enhanced microtubule stability along the axon . Plays a role in metaphase spindle orientation . Plays a role in centriole cohesion and subdistal appendage organization and function. Its recruitment to the centriole in a KIF3A-dependent manner is essential for the maintenance of centriole cohesion and the formation of subdistal appendage. Also required for microtubule anchoring at the mother centriole . Plays a role in primary cilia formation . ECO:0000269|PubMed:23386061, ECO:0000269|PubMed:23874158,; Belongs to the dynactin 150 kDa subunit family. </t>
  </si>
  <si>
    <t>stringdb:9606.ENSP00000362759</t>
  </si>
  <si>
    <t>O60241</t>
  </si>
  <si>
    <t>Adhesion G protein-coupled receptor B2; Orphan G-protein coupled receptor involved in cell adhesion and probably in cell-cell interactions. Activates NFAT-signaling pathway, a transcription factor, via the G-protein GNAZ . Involved in angiogenesis inhibition (By similarity).</t>
  </si>
  <si>
    <t>stringdb:9606.ENSP00000249910</t>
  </si>
  <si>
    <t>O95243</t>
  </si>
  <si>
    <t>Methyl-CpG-binding domain protein 4; Mismatch-specific DNA N-glycosylase involved in DNA repair. Has thymine glycosylase activity and is specific for G:T mismatches within methylated and unmethylated CpG sites. Can also remove uracil or 5-fluorouracil in G:U mismatches. Has no lyase activity. Was first identified as methyl-CpG-binding protein.</t>
  </si>
  <si>
    <t>stringdb:9606.ENSP00000313581</t>
  </si>
  <si>
    <t>P20151</t>
  </si>
  <si>
    <t xml:space="preserve">Kallikrein-2; Glandular kallikreins cleave Met-Lys and Arg-Ser bonds in kininogen to release Lys-bradykinin; Belongs to the peptidase S1 family. Kallikrein subfamily. </t>
  </si>
  <si>
    <t>stringdb:9606.ENSP00000330587</t>
  </si>
  <si>
    <t>P80294</t>
  </si>
  <si>
    <t xml:space="preserve">Metallothionein-1H; Metallothioneins have a high content of cysteine residues that bind various heavy metals; these proteins are transcriptionally regulated by both heavy metals and glucocorticoids; Belongs to the metallothionein superfamily. Type 1 family. </t>
  </si>
  <si>
    <t>stringdb:9606.ENSP00000354312</t>
  </si>
  <si>
    <t>Q8WW34</t>
  </si>
  <si>
    <t>Transmembrane protein 239</t>
  </si>
  <si>
    <t>stringdb:9606.ENSP00000417418</t>
  </si>
  <si>
    <t>Q8NHS0</t>
  </si>
  <si>
    <t>DnaJ homolog subfamily B member 8; Efficient suppressor of aggregation and toxicity of disease- associated polyglutamine proteins.</t>
  </si>
  <si>
    <t>stringdb:9606.ENSP00000267103</t>
  </si>
  <si>
    <t>Q9HB07</t>
  </si>
  <si>
    <t>UPF0160 protein MYG1, mitochondrial; Belongs to the UPF0160 (MYG1) family.</t>
  </si>
  <si>
    <t>stringdb:9606.ENSP00000305702</t>
  </si>
  <si>
    <t>Q17RG1</t>
  </si>
  <si>
    <t>BTB/POZ domain-containing protein KCTD19; Potassium channel tetramerization domain containing 19</t>
  </si>
  <si>
    <t>stringdb:9606.ENSP00000240306</t>
  </si>
  <si>
    <t>Q92988</t>
  </si>
  <si>
    <t>Homeobox protein DLX-4; May play a role in determining the production of hemoglobin S. May act as a repressor. During embryonic development, plays a role in palatogenesis; Belongs to the distal-less homeobox family.</t>
  </si>
  <si>
    <t>stringdb:9606.ENSP00000369146</t>
  </si>
  <si>
    <t>Q8N339</t>
  </si>
  <si>
    <t>Metallothionein-1M; Metallothioneins have a high content of cysteine residues that bind various heavy metals; these proteins are transcriptionally regulated by both heavy metals and glucocorticoids.</t>
  </si>
  <si>
    <t>stringdb:9606.ENSP00000369139</t>
  </si>
  <si>
    <t>P13640</t>
  </si>
  <si>
    <t>Metallothionein-1G; Metallothioneins have a high content of cysteine residues that bind various heavy metals; these proteins are transcriptionally regulated by both heavy metals and glucocorticoids.</t>
  </si>
  <si>
    <t>stringdb:9606.ENSP00000498665</t>
  </si>
  <si>
    <t>Q8TBZ2</t>
  </si>
  <si>
    <t>MYCBP-associated protein; May play a role in spermatogenesis. May be involved in synaptic processes (By similarity).</t>
  </si>
  <si>
    <t>stringdb:9606.ENSP00000474456</t>
  </si>
  <si>
    <t>Q3BBV0</t>
  </si>
  <si>
    <t>Neuroblastoma breakpoint family member 1; NBPF member 1; Belongs to the NBPF family.</t>
  </si>
  <si>
    <t>stringdb:9606.ENSP00000273359</t>
  </si>
  <si>
    <t>Q9NUJ1</t>
  </si>
  <si>
    <t>Mycophenolic acid acyl-glucuronide esterase, mitochondrial; Catalyzes the deglucuronidation of mycophenolic acid acyl- glucuronide, a metabolite of the immunosuppressant drug mycophenolate. ; Belongs to the AB hydrolase superfamily.</t>
  </si>
  <si>
    <t>stringdb:9606.ENSP00000360560</t>
  </si>
  <si>
    <t>Q5JU00</t>
  </si>
  <si>
    <t>Dynein regulatory complex subunit 5; Component of the nexin-dynein regulatory complex (N-DRC) a key regulator of ciliary/flagellar motility which maintains the alignment and integrity of the distal axoneme and regulates microtubule sliding in motile axonemes. May play a role in the assembly of N-DRC. May be required for sperm motility.</t>
  </si>
  <si>
    <t>stringdb:9606.ENSP00000363398</t>
  </si>
  <si>
    <t>Q92935</t>
  </si>
  <si>
    <t xml:space="preserve">Exostosin-like 1; Probable glycosyltransferase; Belongs to the glycosyltransferase 47 family. </t>
  </si>
  <si>
    <t>stringdb:9606.ENSP00000311196</t>
  </si>
  <si>
    <t>Q8IUM7</t>
  </si>
  <si>
    <t xml:space="preserve">Neuronal PAS domain-containing protein 4; Transcription factor expressed in neurons of the brain that regulates the excitatory-inhibitory balance within neural circuits and is required for contextual memory in the hyppocampus (By similarity). Plays a key role in the structural and functional plasticity of neurons (By similarity). Acts as an early-response transcription factor in both excitatory and inhibitory neurons, where it induces distinct but overlapping sets of late-response genes in these two types of neurons, allowing the synapses that form on inhibitory and excitatory neurons to be modified by neuronal activity in a manner specific to their function within a circuit, thereby facilitating appropriate circuit responses to sensory experience (By similarity). In excitatory neurons, activates transcription of BDNF, which in turn controls the number of GABA- releasing synapses that form on excitatory neurons, thereby promoting an increased number of inhibitory synapses on excitatory neurons (By similarity). In inhibitory neurons, regulates a distinct set of target genes that serve to increase excitatory input onto somatostatin neurons, probably resulting in enhanced feedback inhibition within cortical circuits (By similarity). The excitatory and inhibitory balance in neurons affects a number of processes, such as short-term and long-term memory, acquisition of experience, fear memory, response to stress and social behavior (By similarity). Acts as a regulator of dendritic spine development in olfactory bulb granule cells in a sensory-experience-dependent manner by regulating expression of MDM2 (By similarity). Efficient DNA binding requires dimerization with another bHLH protein, such as ARNT, ARNT2 or BMAL1 . Can activate the CME (CNS midline enhancer) element . </t>
  </si>
  <si>
    <t>stringdb:9606.ENSP00000379602</t>
  </si>
  <si>
    <t>P23763</t>
  </si>
  <si>
    <t>Vesicle-associated membrane protein 1; Involved in the targeting and/or fusion of transport vesicles to their target membrane; Belongs to the synaptobrevin family.</t>
  </si>
  <si>
    <t>stringdb:9606.ENSP00000206513</t>
  </si>
  <si>
    <t>Q15744</t>
  </si>
  <si>
    <t>CCAAT/enhancer-binding protein epsilon; Transcriptional activator . C/EBP are DNA- binding proteins that recognize two different motifs: the CCAAT homology common to many promoters and the enhanced core homology common to many enhancers. Required for the promyelocyte-myelocyte transition in myeloid differentiation . ; Belongs to the bZIP family. C/EBP subfamily.</t>
  </si>
  <si>
    <t>stringdb:9606.ENSP00000261798</t>
  </si>
  <si>
    <t>Q9UDK3</t>
  </si>
  <si>
    <t xml:space="preserve">Casein kinase I isoform alpha; Casein kinases are operationally defined by their preferential utilization of acidic proteins such as caseins as substrates. It can phosphorylate a large number of proteins. Participates in Wnt signaling. Phosphorylates CTNNB1 at 'Ser-45'. May phosphorylate PER1 and PER2. May play a role in segregating chromosomes during mitosis . May play a role in keratin cytoskeleton disassembly and thereby, it may regulate epithelial cell migration . </t>
  </si>
  <si>
    <t>stringdb:9606.ENSP00000451945</t>
  </si>
  <si>
    <t>Q9UD57</t>
  </si>
  <si>
    <t>NK1 transcription factor-related protein 2; May function in cell specification, particularly in the CNS. ; Belongs to the NK-1 homeobox family.</t>
  </si>
  <si>
    <t>stringdb:9606.ENSP00000261796</t>
  </si>
  <si>
    <t>Q9UHF5</t>
  </si>
  <si>
    <t>Interleukin-17B; Stimulates the release of tumor necrosis factor alpha and IL- 1-beta from the monocytic cell line THP-1.</t>
  </si>
  <si>
    <t>stringdb:9606.ENSP00000398106</t>
  </si>
  <si>
    <t>Q49AG3</t>
  </si>
  <si>
    <t>Zinc finger BED-type containing 5</t>
  </si>
  <si>
    <t>stringdb:9606.ENSP00000424474</t>
  </si>
  <si>
    <t>Q8IZD0</t>
  </si>
  <si>
    <t>Sterile alpha motif domain containing 14</t>
  </si>
  <si>
    <t>stringdb:9606.ENSP00000493663</t>
  </si>
  <si>
    <t>A0A2R8YCJ5</t>
  </si>
  <si>
    <t>Small integral membrane protein 41</t>
  </si>
  <si>
    <t>stringdb:9606.ENSP00000288462</t>
  </si>
  <si>
    <t>Q8TAL5</t>
  </si>
  <si>
    <t>Uncharacterized protein C9orf43; Chromosome 9 open reading frame 43</t>
  </si>
  <si>
    <t>stringdb:9606.ENSP00000253814</t>
  </si>
  <si>
    <t>Q9BT67</t>
  </si>
  <si>
    <t>NEDD4 family-interacting protein 1; Activates HECT domain-containing E3 ubiquitin-protein ligases, including NEDD4 and ITCH, and consequently modulates the stability of their targets. As a result, controls many cellular processes. Prevents chronic T-helper cell-mediated inflammation by activating ITCH and thus controlling JUNB degradation (By similarity). Promotes pancreatic beta cell death through degradation of JUNB and inhibition of the unfolded protein response, leading to reduction of insulin secretion . Restricts the production of proinflammatory cytokines in effector Th17 T-cells by promoting ITCH- mediated ubiquitination and degradation of RORC (By similarity). Together with NDFIP2, limits the cytokine signaling and expansion of effector Th2 T-cells by promoting degradation of JAK1, probably by ITCH- and NEDD4L-mediated ubiquitination (By similarity). Regulates peripheral T-cell tolerance to self and foreign antigens, forcing the exit of naive CD4+ T-cells from the cell cycle before they become effector T-cells (By similarity). Negatively regulates RLR-mediated antiviral response by promoting SMURF1-mediated ubiquitination and subsequent degradation of MAVS . Negatively regulates KCNH2 potassium channel activity by decreasing its cell-surface expression and interfering with channel maturation through recruitment of NEDD4L to the Golgi apparatus where it mediates KCNH2 degradation . In cortical neurons, mediates the ubiquitination of the divalent metal transporter SLC11A2/DMT1 by NEDD4L, leading to its down-regulation and protection of the cells from cobalt and iron toxicity . Important for normal development of dendrites and dendritic spines in cortex (By similarity). Enhances the ubiquitination of BRAT1 mediated by: NEDD4, NEDD4L and ITCH and is required for the nuclear localization of ubiquitinated BRAT1 . Enhances the ITCH-mediated ubiquitination of MAP3K7 by recruiting E2 ubiquitin-conjugating enzyme UBE2L3 to ITCH (By similarity). Modulates EGFR signaling through multiple pathways. In particular, may regulate the ratio of AKT1-to-MAPK8 signaling in response to EGF, acting on AKT1 probably through PTEN destabilization and on MAPK8 through ITCH-dependent MAP2K4 inactivation. As a result, may control cell growth rate . Inhibits cell proliferation by promoting PTEN nuclear localization and changing its signaling specificity . ECO:0000269|PubMed:19343052, ECO:0000269|PubMed:19706893, ECO:0000269|PubMed:20534535, ECO:0000269|PubMed:23087404, ECO:0000269|PubMed:25631046, ECO:0000269|PubMed:25801959,</t>
  </si>
  <si>
    <t>stringdb:9606.ENSP00000304670</t>
  </si>
  <si>
    <t>Q5M7Z0</t>
  </si>
  <si>
    <t xml:space="preserve">E3 ubiquitin-protein ligase RNFT1; E3 ubiquitin-protein ligase that acts in the endoplasmic reticulum (ER)-associated degradation (ERAD) pathway, which targets misfolded proteins that accumulate in the endoplasmic reticulum (ER) for ubiquitination and subsequent proteasome-mediated degradation. Protects cells from ER stress-induced apoptosis. </t>
  </si>
  <si>
    <t>stringdb:9606.ENSP00000359446</t>
  </si>
  <si>
    <t>P15169</t>
  </si>
  <si>
    <t>Carboxypeptidase N catalytic chain; Protects the body from potent vasoactive and inflammatory peptides containing C-terminal Arg or Lys (such as kinins or anaphylatoxins) which are released into the circulation.</t>
  </si>
  <si>
    <t>stringdb:9606.ENSP00000269945</t>
  </si>
  <si>
    <t>Q8IXT2</t>
  </si>
  <si>
    <t xml:space="preserve">Doublesex- and mab-3-related transcription factor C2; May be involved in sexual development. </t>
  </si>
  <si>
    <t>stringdb:9606.ENSP00000311184</t>
  </si>
  <si>
    <t>Q8TEU8</t>
  </si>
  <si>
    <t>WAP, Kazal, immunoglobulin, Kunitz and NTR domain-containing protein 2; Protease-inhibitor that contains multiple distinct protease inhibitor domains. Probably has serine protease- and metalloprotease- inhibitor activity. Inhibits the biological activity of mature myostatin, but not activin (By similarity); Belongs to the WFIKKN family.</t>
  </si>
  <si>
    <t>stringdb:9606.ENSP00000403681</t>
  </si>
  <si>
    <t>P04554</t>
  </si>
  <si>
    <t xml:space="preserve">Basic nuclear protein HPI1; Protamines substitute for histones in the chromatin of sperm during the haploid phase of spermatogenesis. They compact sperm DNA into a highly condensed, stable and inactive complex. </t>
  </si>
  <si>
    <t>stringdb:9606.ENSP00000220478</t>
  </si>
  <si>
    <t>Q8WXD2</t>
  </si>
  <si>
    <t>Secretogranin-3; Member of the granin protein family that regulates the biogenesis of secretory granules . Acts as a sorting receptor for intragranular proteins including chromogranin A/CHGA (By similarity). May also play a role in angiogenesis. Promotes endothelial proliferation, migration and tube formation through MEK/ERK signaling pathway .</t>
  </si>
  <si>
    <t>stringdb:9606.ENSP00000385055</t>
  </si>
  <si>
    <t>Q8N7B1</t>
  </si>
  <si>
    <t xml:space="preserve">HORMA domain-containing protein 2; Essential for synapsis surveillance during meiotic prophase via the recruitment of ATR activity. Plays a key role in the male mid- pachytene checkpoint and the female meiotic prophase checkpoint: required for efficient build-up of ATR activity on unsynapsed chromosome regions, a process believed to form the basis of meiotic silencing of unsynapsed chromatin (MSUC) and meiotic prophase quality control in both sexes. Required for the DNA double-strand break- independent, BRCA1-dependent activation of ATR on the sex chromosomes that is essential for normal sex body formation (By similarity). </t>
  </si>
  <si>
    <t>stringdb:9606.ENSP00000269391</t>
  </si>
  <si>
    <t>Q96PX1</t>
  </si>
  <si>
    <t>E3 ubiquitin ligase RNF157; E3 ubiquitin ligase that ubiquitinates APBB1 for its degradation by the proteasome and thus prevents apoptosis and promotes survival of neurons . Has a dual role in neurons as it is also required for dendrite growth and maintenance for which its ligase activity is not critical . May act as a scaffold molecule to regulate this process . Acts as a downstream effector of the interconnected PI3K and MAPK signaling pathways and thus participates in the regulation of the cell cycle .</t>
  </si>
  <si>
    <t>stringdb:9606.ENSP00000470555</t>
  </si>
  <si>
    <t>Q9UKR3</t>
  </si>
  <si>
    <t>Kallikrein-13; Kallikrein related peptidase 13</t>
  </si>
  <si>
    <t>stringdb:9606.ENSP00000329943</t>
  </si>
  <si>
    <t>Q1X8D7</t>
  </si>
  <si>
    <t>Leucine-rich repeat-containing protein 36; Leucine rich repeat containing 36</t>
  </si>
  <si>
    <t>stringdb:9606.ENSP00000443411</t>
  </si>
  <si>
    <t>Q6ZTR7</t>
  </si>
  <si>
    <t xml:space="preserve">Protein FAM92B; May play a role in ciliogenesis (By similarity). In cooperation with CBY1 may facilitate ciliogenesis likely by the recruitment and fusion of endosomal vesicles at distal appendages during early stages of ciliogenesis . </t>
  </si>
  <si>
    <t>stringdb:9606.ENSP00000357178</t>
  </si>
  <si>
    <t>P14616</t>
  </si>
  <si>
    <t>Insulin receptor-related protein alpha chain; Receptor with tyrosine-protein kinase activity. Functions as a pH sensing receptor which is activated by increased extracellular pH. Activates an intracellular signaling pathway that involves IRS1 and AKT1/PKB.</t>
  </si>
  <si>
    <t>stringdb:9606.ENSP00000380033</t>
  </si>
  <si>
    <t>Q92841</t>
  </si>
  <si>
    <t>Probable ATP-dependent RNA helicase DDX17; As an RNA helicase, unwinds RNA and alters RNA structures through ATP binding and hydrolysis. Involved in multiple cellular processes, including pre-mRNA splicing, alternative splicing, ribosomal RNA processing and miRNA processing, as well as transcription regulation. Regulates the alternative splicing of exons exhibiting specific features (PubMed:12138182, PubMed:23022728, PubMed:24910439, PubMed:22266867). For instance, promotes the inclusion of AC-rich alternative exons in CD44 transcripts . This function requires the RNA helicase activity (PubMed:12138182, PubMed:23022728, PubMed:24910439, PubMed:22266867). Affects NFAT5 and histone macro- H2A.1/MACROH2A1 alternative splicing in a CDK9-dependent manner . In NFAT5, promotes the introduction of alternative exon 4, which contains 2 stop codons and may target NFAT5 exon 4-containing transcripts to nonsense-mediated mRNA decay, leading to the down-regulation of NFAT5 protein . Affects splicing of mediators of steroid hormone signaling pathway, including kinases that phosphorylates ESR1, such as CDK2, MAPK1 and GSK3B, and transcriptional regulators, such as CREBBP, MED1, NCOR1 and NCOR2. By affecting GSK3B splicing, participates in ESR1 and AR stabilization . In myoblasts and epithelial cells, cooperates with HNRNPH1 to control the splicing of specific subsets of exons . In addition to binding mature mRNAs, also interacts with certain pri-microRNAs, including MIR663/miR-663a, MIR99B/miR-99b, and MIR6087/miR-6087 . Binds pri- microRNAs on the 3' segment flanking the stem loop via the 5'- [ACG]CAUC[ACU]-3' consensus sequence . Required for the production of subsets of microRNAs, including MIR21 and MIR125B1 . May be involved not only in microRNA primary transcript processing, but also stabilization (By similarity). Participates in MYC down-regulation at high cell density through the production of MYC-targeting microRNAs . Along with DDX5, may be involved in the processing of the 32S intermediate into the mature 28S ribosomal RNA . Promoter-specific transcription regulator, functioning as a coactivator or corepressor depending on the context of the promoter and the transcriptional complex in which it exists . Enhances NFAT5 transcriptional activity . Synergizes with TP53 in the activation of the MDM2 promoter; this activity requires acetylation on lysine residues (PubMed:17226766, PubMed:20663877, PubMed:19995069). May also coactivate MDM2 transcription through a TP53-independent pathway . Coactivates MMP7 transcription . Along with CTNNB1, coactivates MYC, JUN, FOSL1 and cyclin D1/CCND1 transcription . Alone or in combination with DDX5 and/or SRA1 non-coding RNA, plays a critical role in promoting the assembly of proteins required for the formation of the transcription initiation complex and chromatin remodeling leading to coactivation of MYOD1-dependent transcription. This helicase-independent activity is required for skeletal muscle cells to properly differentiate into myotubes (PubMed:17011493, PubMed:24910439). During epithelial-to-mesenchymal transition, coregulates SMAD-dependent transcriptional activity, directly controlling key effectors of differentiation, including miRNAs which in turn directly repress its expression . Plays a role in estrogen and testosterone signaling pathway at several levels. Mediates the use of alternative promoters in estrogen-responsive genes and regulates transcription and splicing of a large number of steroid hormone target genes (PubMed:24275493, PubMed:20406972, PubMed:20663877, PubMed:19995069). Contrary to splicing regulation activity, transcriptional coregulation of the estrogen receptor ESR1 is helicase-independent . Plays a role in innate immunity. Specifically restricts bunyavirus infection, including Rift Valley fever virus (RVFV) or La Crosse virus (LACV), but not vesicular stomatitis virus (VSV), in an interferon- and DROSHA- independent manner . Binds to RVFV RNA, likely via structured viral RNA elements . Promotes mRNA degradation mediated by the antiviral zinc-finger protein ZC3HAV1, in an ATPase-dependent manner .  ECO:0000269|PubMed:15298701, ECO:0000269|PubMed:17011493, ECO:0000269|PubMed:17226766, ECO:0000269|PubMed:17485482, ECO:0000269|PubMed:17699760, ECO:0000269|PubMed:18334637, ECO:0000269|PubMed:19718048, ECO:0000269|PubMed:19995069, ECO:0000269|PubMed:20406972, ECO:0000269|PubMed:20663877, ECO:0000269|PubMed:22266867, ECO:0000269|PubMed:23022728, ECO:0000269|PubMed:24275493, ECO:0000269|PubMed:24581491, ECO:0000269|PubMed:24910439, ECO:0000269|PubMed:25126784,; Belongs to the DEAD box helicase family. DDX5/DBP2 subfamily.</t>
  </si>
  <si>
    <t>stringdb:9606.ENSP00000302260</t>
  </si>
  <si>
    <t>Q8TAG6</t>
  </si>
  <si>
    <t xml:space="preserve">Vexin; Required for neurogenesis in the neural plate and retina. Strongly cooperates with neural bHLH factors to promote neurogenesis. </t>
  </si>
  <si>
    <t>stringdb:9606.ENSP00000334872</t>
  </si>
  <si>
    <t>P04733</t>
  </si>
  <si>
    <t xml:space="preserve">Metallothionein-1F; Metallothioneins have a high content of cysteine residues that bind various heavy metals; these proteins are transcriptionally regulated by both heavy metals and glucocorticoids; Belongs to the metallothionein superfamily. Type 1 family. </t>
  </si>
  <si>
    <t>stringdb:9606.ENSP00000431418</t>
  </si>
  <si>
    <t>Q9UIU7</t>
  </si>
  <si>
    <t>High affinity nerve growth factor receptor; Receptor tyrosine kinase involved in the development and the maturation of the central and peripheral nervous systems through regulation of proliferation, differentiation and survival of sympathetic and nervous neurons. High affinity receptor for NGF which is its primary ligand (PubMed:1850821, PubMed:1849459, PubMed:1281417, PubMed:8325889, PubMed:15488758, PubMed:22649032, PubMed:17196528, PubMed:27445338). Can also bind and be activated by NTF3/neurotrophin- 3. However, NTF3 only supports axonal extension through NTRK1 but has no effect on neuron survival (By similarity). Upon dimeric NGF ligand- binding, undergoes homodimerization, autophosphorylation and activation . Recruits, phosphorylates and/or activates several downstream effectors including SHC1, FRS2, SH2B1, SH2B2 and PLCG1 that regulate distinct overlapping signaling cascades driving cell survival and differentiation. Through SHC1 and FRS2 activates a GRB2-Ras-MAPK cascade that regulates cell differentiation and survival. Through PLCG1 controls NF-Kappa-B activation and the transcription of genes involved in cell survival. Through SHC1 and SH2B1 controls a Ras-PI3 kinase-AKT1 signaling cascade that is also regulating survival. In absence of ligand and activation, may promote cell death, making the survival of neurons dependent on trophic factors. ECO:0000250|UniProtKB:Q3UFB7, ECO:0000269|PubMed:11244088, ECO:0000269|PubMed:1281417, ECO:0000269|PubMed:15488758, ECO:0000269|PubMed:17196528, ECO:0000269|PubMed:1849459, ECO:0000269|PubMed:1850821, ECO:0000269|PubMed:22649032, ECO:0000269|PubMed:27445338, ECO:0000269|PubMed:27676246,</t>
  </si>
  <si>
    <t>stringdb:9606.ENSP00000298352</t>
  </si>
  <si>
    <t>Q9NPG2</t>
  </si>
  <si>
    <t>Neuroglobin; Involved in oxygen transport in the brain. Hexacoordinate globin, displaying competitive binding of oxygen or the distal His residue to the iron atom. Not capable of penetrating cell membranes. The deoxygenated form exhibits nitrite reductase activity inhibiting cellular respiration via NO-binding to cytochrome c oxidase. Involved in neuroprotection during oxidative stress. May exert its anti- apoptotic activity by acting to reset the trigger level of mitochondrial cytochrome c release necessary to commit the cells to apoptosis. ECO:0000269|PubMed:18416560, ECO:0000269|PubMed:21190290,</t>
  </si>
  <si>
    <t>stringdb:9606.ENSP00000351990</t>
  </si>
  <si>
    <t>Q13564</t>
  </si>
  <si>
    <t xml:space="preserve">NEDD8-activating enzyme E1 regulatory subunit; Regulatory subunit of the dimeric UBA3-NAE1 E1 enzyme. E1 activates NEDD8 by first adenylating its C-terminal glycine residue with ATP, thereafter linking this residue to the side chain of the catalytic cysteine, yielding a NEDD8-UBA3 thioester and free AMP. E1 finally transfers NEDD8 to the catalytic cysteine of UBE2M. Necessary for cell cycle progression through the S-M checkpoint. Overexpression of NAE1 causes apoptosis through deregulation of NEDD8 conjugation. </t>
  </si>
  <si>
    <t>stringdb:9606.ENSP00000355319</t>
  </si>
  <si>
    <t>Q9C0C6</t>
  </si>
  <si>
    <t xml:space="preserve">CLOCK-interacting pacemaker; Transcriptional repressor which may act as a negative- feedback regulator of CLOCK-ARNTL/BMAL1 transcriptional activity in the circadian-clock mechanism. May stimulate ARNTL/BMAL1-dependent phosphorylation of CLOCK. However, the physiogical relevance of these observations is unsure, since experiments in an animal model showed that CIPC is not critially required for basic circadian clock. </t>
  </si>
  <si>
    <t>stringdb:9606.ENSP00000409555</t>
  </si>
  <si>
    <t>Q15011</t>
  </si>
  <si>
    <t xml:space="preserve">Homocysteine-responsive endoplasmic reticulum-resident ubiquitin-like domain member 1 protein; Component of the endoplasmic reticulum quality control (ERQC) system also called ER-associated degradation (ERAD) involved in ubiquitin-dependent degradation of misfolded endoplasmic reticulum proteins. Could enhance presenilin-mediated amyloid-beta protein 40 generation. Binds to ubiquilins and this interaction is required for efficient degradation of CD3D via the ERAD pathway . </t>
  </si>
  <si>
    <t>stringdb:9606.ENSP00000364578</t>
  </si>
  <si>
    <t>P18615</t>
  </si>
  <si>
    <t>Negative elongation factor E; Essential component of the NELF complex, a complex that negatively regulates the elongation of transcription by RNA polymerase II . The NELF complex, which acts via an association with the DSIF complex and causes transcriptional pausing, is counteracted by the P-TEFb kinase complex (PubMed:11940650, PubMed:12612062). Provides the strongest RNA binding activity of the NELF complex and may initially recruit the NELF complex to RNA . ECO:0000269|PubMed:11940650, ECO:0000269|PubMed:12612062,; Belongs to the RRM NELF-E family.</t>
  </si>
  <si>
    <t>stringdb:9606.ENSP00000272217</t>
  </si>
  <si>
    <t>Q96BM9</t>
  </si>
  <si>
    <t xml:space="preserve">ADP-ribosylation factor-like protein 8A; Plays a role in lysosome motility (By similarity). In neurons, mediates the anterograde axonal long-range transport of presynaptic lysosome-related vesicles required for presynaptic biogenesis and synaptic function (By similarity). May play a role in chromosome segregation (By similarity); Belongs to the small GTPase superfamily. Arf family. </t>
  </si>
  <si>
    <t>stringdb:9606.ENSP00000363369</t>
  </si>
  <si>
    <t>A6NEN9</t>
  </si>
  <si>
    <t>Uncharacterized protein CXorf65; Chromosome X open reading frame 65</t>
  </si>
  <si>
    <t>stringdb:9606.ENSP00000343577</t>
  </si>
  <si>
    <t>Q15661</t>
  </si>
  <si>
    <t xml:space="preserve">Tryptase alpha/beta-1; Tryptase is the major neutral protease present in mast cells and is secreted upon the coupled activation-degranulation response of this cell type. May play a role in innate immunity. Isoform 2 cleaves large substrates, such as fibronectin, more efficiently than isoform 1, but seems less efficient toward small substrates . </t>
  </si>
  <si>
    <t>stringdb:9606.ENSP00000493688</t>
  </si>
  <si>
    <t>Q15261</t>
  </si>
  <si>
    <t>Protein tyrosine phosphatase type IVA 2; Protein tyrosine phosphatase which stimulates progression from G1 into S phase during mitosis. Promotes tumors. Inhibits geranylgeranyl transferase type II activity by blocking the association between RABGGTA and RABGGTB.</t>
  </si>
  <si>
    <t>stringdb:9606.ENSP00000365663</t>
  </si>
  <si>
    <t>P01160</t>
  </si>
  <si>
    <t>Atrial natriuretic factor; Hormone playing a key role in cardiovascular homeostasis through regulation of natriuresis, diuresis, and vasodilation. Also plays a role in female pregnancy by promoting trophoblast invasion and spiral artery remodeling in uterus. Specifically binds and stimulates the cGMP production of the NPR1 receptor. Binds the clearance receptor NPR3.</t>
  </si>
  <si>
    <t>stringdb:9606.ENSP00000342007</t>
  </si>
  <si>
    <t>P05177</t>
  </si>
  <si>
    <t>Cytochrome P450 1A2; A cytochrome P450 monooxygenase involved in the metabolism of various endogenous substrates, including fatty acids, steroid hormones and vitamins (PubMed:9435160, PubMed:10681376, PubMed:11555828, PubMed:12865317, PubMed:19965576). Mechanistically, uses molecular oxygen inserting one oxygen atom into a substrate, and reducing the second into a water molecule, with two electrons provided by NADPH via cytochrome P450 reductase (NADPH--hemoprotein reductase) (PubMed:9435160, PubMed:10681376, PubMed:11555828, PubMed:12865317, PubMed:19965576). Catalyzes the hydroxylation of carbon-hydrogen bonds . Exhibits high catalytic activity for the formation of hydroxyestrogens from estrone (E1) and 17beta- estradiol (E2), namely 2-hydroxy E1 and E2 (PubMed:11555828, PubMed:12865317). Metabolizes cholesterol toward 25-hydroxycholesterol, a physiological regulator of cellular cholesterol homeostasis . May act as a major enzyme for all-trans retinoic acid biosynthesis in the liver. Catalyzes two successive oxidative transformation of all-trans retinol to all-trans retinal and then to the active form all-trans retinoic acid . Primarily catalyzes stereoselective epoxidation of the last double bond of polyunsaturated fatty acids (PUFA), displaying a strong preference for the (R,S) stereoisomer . Catalyzes bisallylic hydroxylation and omega-1 hydroxylation of PUFA . May also participate in eicosanoids metabolism by converting hydroperoxide species into oxo metabolites (lipoxygenase-like reaction, NADPH- independent) . Plays a role in the oxidative metabolism of xenobiotics. Catalyzes the N-hydroxylation of heterocyclic amines and the O-deethylation of phenacetin . Metabolizes caffeine via N3-demethylation (Probable). ECO:0000269|PubMed:12865317, ECO:0000269|PubMed:14725854, ECO:0000269|PubMed:19965576, ECO:0000269|PubMed:21068195, ECO:0000269|PubMed:21576599, ECO:0000269|PubMed:9435160,</t>
  </si>
  <si>
    <t>stringdb:9606.ENSP00000309548</t>
  </si>
  <si>
    <t>Q9P2J9</t>
  </si>
  <si>
    <t>[Pyruvate dehydrogenase [acetyl-transferring]]-phosphatase 2, mitochondrial; Catalyzes the dephosphorylation and concomitant reactivation of the alpha subunit of the E1 component of the pyruvate dehydrogenase complex.</t>
  </si>
  <si>
    <t>stringdb:9606.ENSP00000264717</t>
  </si>
  <si>
    <t>Q14397</t>
  </si>
  <si>
    <t xml:space="preserve">Glucokinase regulatory protein; Regulates glucokinase (GCK) by forming an inactive complex with this enzyme . Acts by promoting GCK recruitment to the nucleus, possibly to provide a reserve of GCK that can be quickly released in the cytoplasm after a meal . The affinity of GCKR for GCK is modulated by fructose metabolites: GCKR with bound fructose 6-phosphate has increased affinity for GCK, while GCKR with bound fructose 1-phosphate has strongly decreased affinity for GCK and does not inhibit GCK activity . </t>
  </si>
  <si>
    <t>stringdb:9606.ENSP00000330269</t>
  </si>
  <si>
    <t>Q5W5W9</t>
  </si>
  <si>
    <t xml:space="preserve">Regulated endocrine-specific protein 18; May play an important regulatory role in corticotrophs. </t>
  </si>
  <si>
    <t>stringdb:9606.ENSP00000377995</t>
  </si>
  <si>
    <t>P80297</t>
  </si>
  <si>
    <t xml:space="preserve">Metallothionein-1X; Metallothioneins have a high content of cysteine residues that bind various heavy metals; these proteins are transcriptionally regulated by both heavy metals and glucocorticoids. May be involved in FAM168A anti-apoptotic signaling . </t>
  </si>
  <si>
    <t>stringdb:9606.ENSP00000489869</t>
  </si>
  <si>
    <t>A0A1B0GTW7</t>
  </si>
  <si>
    <t>Leishmanolysin-like peptidase 2; Metalloprotease.</t>
  </si>
  <si>
    <t>stringdb:9606.ENSP00000335292</t>
  </si>
  <si>
    <t>Q86UW2</t>
  </si>
  <si>
    <t xml:space="preserve">Organic solute transporter subunit beta; Essential component of the Ost-alpha/Ost-beta complex, a heterodimer that acts as the intestinal basolateral transporter responsible for bile acid export from enterocytes into portal blood. Efficiently transports the major species of bile acids. Modulates SLC51A glycosylation, membrane trafficking and stability activities. </t>
  </si>
  <si>
    <t>stringdb:9606.ENSP00000389870</t>
  </si>
  <si>
    <t>O60479</t>
  </si>
  <si>
    <t>Homeobox protein DLX-3; Likely to play a regulatory role in the development of the ventral forebrain. May play a role in craniofacial patterning and morphogenesis; Belongs to the distal-less homeobox family.</t>
  </si>
  <si>
    <t>stringdb:9606.ENSP00000258962</t>
  </si>
  <si>
    <t>Q07955</t>
  </si>
  <si>
    <t xml:space="preserve">Serine/arginine-rich splicing factor 1; Plays a role in preventing exon skipping, ensuring the accuracy of splicing and regulating alternative splicing. Interacts with other spliceosomal components, via the RS domains, to form a bridge between the 5'- and 3'-splice site binding components, U1 snRNP and U2AF. Can stimulate binding of U1 snRNP to a 5'-splice site- containing pre-mRNA. Binds to purine-rich RNA sequences, either the octamer, 5'-RGAAGAAC-3' (r=A or G) or the decamers, AGGACAGAGC/AGGACGAAGC. Binds preferentially to the 5'-CGAGGCG-3' motif in vitro. Three copies of the octamer constitute a powerful splicing enhancer in vitro, the ASF/SF2 splicing enhancer (ASE) which can specifically activate ASE-dependent splicing. Isoform ASF-2 and isoform ASF-3 act as splicing repressors. May function as export adapter involved in mRNA nuclear export through the TAP/NXF1 pathway. </t>
  </si>
  <si>
    <t>stringdb:9606.ENSP00000380019</t>
  </si>
  <si>
    <t>Q8TF68</t>
  </si>
  <si>
    <t>Zinc finger protein 384; Transcription factor that binds the consensus DNA sequence [GC]AAAAA. Seems to bind and regulate the promoters of MMP1, MMP3, MMP7 and COL1A1 (By similarity); Belongs to the krueppel C2H2-type zinc-finger protein family.</t>
  </si>
  <si>
    <t>stringdb:9606.ENSP00000397133</t>
  </si>
  <si>
    <t>Q9UGI9</t>
  </si>
  <si>
    <t>5'-AMP-activated protein kinase subunit gamma-3; AMP/ATP-binding subunit of AMP-activated protein kinase (AMPK), an energy sensor protein kinase that plays a key role in regulating cellular energy metabolism. In response to reduction of intracellular ATP levels, AMPK activates energy-producing pathways and inhibits energy-consuming processes: inhibits protein, carbohydrate and lipid biosynthesis, as well as cell growth and proliferation. AMPK acts via direct phosphorylation of metabolic enzymes, and by longer-term effects via phosphorylation of transcription regulators. Also acts as a regulator of cellular polarity by remodeling the actin cytoskeleton; probably by indirectly activating myosin. Gamma non-catalytic subunit mediates binding to AMP, ADP and ATP, leading to activate or inhibit AMPK: AMP-binding results in allosteric activation of alpha catalytic subunit (PRKAA1 or PRKAA2) both by inducing phosphorylation and preventing dephosphorylation of catalytic subunits. ADP also stimulates phosphorylation, without stimulating already phosphorylated catalytic subunit. ATP promotes dephosphorylation of catalytic subunit, rendering the AMPK enzyme inactive.</t>
  </si>
  <si>
    <t>stringdb:9606.ENSP00000310305</t>
  </si>
  <si>
    <t>P41231</t>
  </si>
  <si>
    <t>P2Y purinoceptor 2; Receptor for ATP and UTP coupled to G-proteins that activate a phosphatidylinositol-calcium second messenger system. The affinity range is UTP = ATP &gt; ATP-gamma-S &gt;&gt; 2-methylthio-ATP = ADP.</t>
  </si>
  <si>
    <t>stringdb:9606.ENSP00000501201</t>
  </si>
  <si>
    <t>Q8WWU5</t>
  </si>
  <si>
    <t>T-complex protein 11 homolog; Plays a role in the process of sperm capacitation and acrosome reactions. Probable receptor for the putative fertilization- promoting peptide (FPP) at the sperm membrane that may modulate the activity of the adenylyl cyclase cAMP pathway. ; Belongs to the TCP11 family.</t>
  </si>
  <si>
    <t>stringdb:9606.ENSP00000378053</t>
  </si>
  <si>
    <t>Q13609</t>
  </si>
  <si>
    <t>Deoxyribonuclease gamma; Has DNA hydrolytic activity. Is capable of both single- and double-stranded DNA cleavage, producing DNA fragments with 3'-OH ends (By similarity). Can cleave chromatin to nucleosomal units and cleaves nucleosomal and liposome-coated DNA (PubMed:9070308, PubMed:9714828, PubMed:14646506, PubMed:10807908, PubMed:27293190). Acts in internucleosomal DNA fragmentation (INDF) during apoptosis and necrosis . The role in apoptosis includes myogenic and neuronal differentiation, and BCR-mediated clonal deletion of self-reactive B cells (By similarity). Is active on chromatin in apoptotic cell-derived membrane-coated microparticles and thus suppresses anti-DNA autoimmunity . Together with DNASE1, plays a key role in degrading neutrophil extracellular traps (NETs) (By similarity). NETs are mainly composed of DNA fibers and are released by neutrophils to bind pathogens during inflammation (By similarity). Degradation of intravascular NETs by DNASE1 and DNASE1L3 is required to prevent formation of clots that obstruct blood vessels and cause organ damage following inflammation (By similarity).  ECO:0000269|PubMed:10807908, ECO:0000269|PubMed:14646506, ECO:0000269|PubMed:23229555, ECO:0000269|PubMed:24312463, ECO:0000269|PubMed:27293190, ECO:0000269|PubMed:9070308,</t>
  </si>
  <si>
    <t>stringdb:9606.ENSP00000334998</t>
  </si>
  <si>
    <t>P07438</t>
  </si>
  <si>
    <t>Metallothionein-1B; Metallothioneins have a high content of cysteine residues that bind various heavy metals; these proteins are transcriptionally regulated by both heavy metals and glucocorticoids.</t>
  </si>
  <si>
    <t>stringdb:9606.ENSP00000354488</t>
  </si>
  <si>
    <t>P19237</t>
  </si>
  <si>
    <t>Troponin I, slow skeletal muscle; Troponin I is the inhibitory subunit of troponin, the thin filament regulatory complex which confers calcium-sensitivity to striated muscle actomyosin ATPase activity.</t>
  </si>
  <si>
    <t>stringdb:9606.ENSP00000301633</t>
  </si>
  <si>
    <t>Q9P2W8</t>
  </si>
  <si>
    <t>Baculoviral IAP repeat-containing protein 5; Multitasking protein that has dual roles in promoting cell proliferation and preventing apoptosis (PubMed:9859993, PubMed:21364656, PubMed:20627126, PubMed:25778398, PubMed:28218735). Component of a chromosome passage protein complex (CPC) which is essential for chromosome alignment and segregation during mitosis and cytokinesis . Acts as an important regulator of the localization of this complex; directs CPC movement to different locations from the inner centromere during prometaphase to midbody during cytokinesis and participates in the organization of the center spindle by associating with polymerized microtubules . Involved in the recruitment of CPC to centromeres during early mitosis via association with histone H3 phosphorylated at 'Thr-3' (H3pT3) during mitosis . The complex with RAN plays a role in mitotic spindle formation by serving as a physical scaffold to help deliver the RAN effector molecule TPX2 to microtubules . May counteract a default induction of apoptosis in G2/M phase . The acetylated form represses STAT3 transactivation of target gene promoters . May play a role in neoplasia . Inhibitor of CASP3 and CASP7 . Essential for the maintenance of mitochondrial integrity and function . Isoform 2 and isoform 3 do not appear to play vital roles in mitosis (PubMed:12773388, PubMed:16291752). Isoform 3 shows a marked reduction in its anti- apoptotic effects when compared with the displayed wild-type isoform . ECO:0000269|PubMed:12773388, ECO:0000269|PubMed:16291752, ECO:0000269|PubMed:16322459, ECO:0000269|PubMed:18591255, ECO:0000269|PubMed:20627126, ECO:0000269|PubMed:20826784, ECO:0000269|PubMed:20929775, ECO:0000269|PubMed:21364656, ECO:0000269|PubMed:21536684, ECO:0000269|PubMed:25778398,; Belongs to the IAP family.</t>
  </si>
  <si>
    <t>stringdb:9606.ENSP00000480966</t>
  </si>
  <si>
    <t>Q15077</t>
  </si>
  <si>
    <t>P2Y purinoceptor 6; Receptor for extracellular UDP &gt; UTP &gt; ATP. The activity of this receptor is mediated by G proteins which activate a phosphatidylinositol-calcium second messenger system.</t>
  </si>
  <si>
    <t>stringdb:9606.ENSP00000386452</t>
  </si>
  <si>
    <t>A2RUB1</t>
  </si>
  <si>
    <t>Meiosis-specific coiled-coil domain-containing protein MEIOC; Is required for meiosis completion in both male and female germ cells. Confers stability to numerous meiotic mRNAs in gonads allowing proper initiation and progression into meiosis prophase I. The function may involve YTHDC2 and is independent of induction by retinoic acid (RA). Maintains an extended meiotic prophase I by properly promoting the transition from a mitotic to a meiotic cell cycle program by binding transcripts through its interaction with YTHDC2 that regulate the mitotic cell cycle.</t>
  </si>
  <si>
    <t>stringdb:9606.ENSP00000351536</t>
  </si>
  <si>
    <t>Q6ZRP7</t>
  </si>
  <si>
    <t>Sulfhydryl oxidase 2; Catalyzes the oxidation of sulfhydryl groups in peptide and protein thiols to disulfides with the reduction of oxygen to hydrogen peroxide. May contribute to disulfide bond formation in a variety of secreted proteins. Also seems to play a role in regulating the sensitization of neuroblastoma cells for interferon-gamma-induced apoptosis.</t>
  </si>
  <si>
    <t>stringdb:9606.ENSP00000365651</t>
  </si>
  <si>
    <t>P16860</t>
  </si>
  <si>
    <t>Brain natriuretic peptide 32; Cardiac hormone which may function as a paracrine antifibrotic factor in the heart. Also plays a key role in cardiovascular homeostasis through natriuresis, diuresis, vasorelaxation, and inhibition of renin and aldosterone secretion. Specifically binds and stimulates the cGMP production of the NPR1 receptor. Binds the clearance receptor NPR3. ; Belongs to the natriuretic peptide family.</t>
  </si>
  <si>
    <t>stringdb:9606.ENSP00000367942</t>
  </si>
  <si>
    <t>O60383</t>
  </si>
  <si>
    <t>Growth/differentiation factor 9; Required for ovarian folliculogenesis. Promotes primordial follicle development. Stimulates granulosa cell proliferation. Promotes cell transition from G0/G1 to S and G2/M phases, through an increase of CCND1 and CCNE1 expression, and RB1 phosphorylation. It regulates STAR expression and cAMP-dependent progesterone release in granulosa and thecal cells. Attenuates the suppressive effects of activin A on STAR expression and progesterone production by increasing the expression of inhibin B. It suppresses FST and FSTL3 production in granulosa-lutein cells. ECO:0000269|PubMed:20660033, ECO:0000269|PubMed:21632818,; Belongs to the TGF-beta family.</t>
  </si>
  <si>
    <t>stringdb:9606.ENSP00000234831</t>
  </si>
  <si>
    <t>Q9BXS4</t>
  </si>
  <si>
    <t>Transmembrane protein 59; Acts as a regulator of autophagy in response to S.aureus infection by promoting activation of LC3 (MAP1LC3A, MAP1LC3B or MAP1LC3C). Acts by interacting with ATG16L1, leading to promote a functional complex between LC3 and ATG16L1 and promoting LC3 lipidation and subsequent activation of autophagy (PubMed:27273576, PubMed:23376921). Modulates the O-glycosylation and complex N- glycosylation steps occurring during the Golgi maturation of several proteins such as APP, BACE1, SEAP or PRNP . Inhibits APP transport to the cell surface and further shedding ; Belongs to the TMEM59 family.</t>
  </si>
  <si>
    <t>stringdb:9606.ENSP00000433664</t>
  </si>
  <si>
    <t>Q8NI71</t>
  </si>
  <si>
    <t xml:space="preserve">Eukaryotic translation initiation factor 4 gamma 2; Appears to play a role in the switch from cap-dependent to IRES-mediated translation during mitosis, apoptosis and viral infection. Cleaved by some caspases and viral proteases. </t>
  </si>
  <si>
    <t>stringdb:9606.ENSP00000444533</t>
  </si>
  <si>
    <t>O43790</t>
  </si>
  <si>
    <t>Keratin, type II cuticular Hb6</t>
  </si>
  <si>
    <t>stringdb:9606.ENSP00000462521</t>
  </si>
  <si>
    <t>Q9H3M7</t>
  </si>
  <si>
    <t>Thioredoxin-interacting protein; May act as an oxidative stress mediator by inhibiting thioredoxin activity or by limiting its bioavailability. Interacts with COPS5 and restores COPS5-induced suppression of CDKN1B stability, blocking the COPS5-mediated translocation of CDKN1B from the nucleus to the cytoplasm. Functions as a transcriptional repressor, possibly by acting as a bridge molecule between transcription factors and corepressor complexes, and over-expression will induce G0/G1 cell cycle arrest. Required for the maturation of natural killer cells. Acts as a suppressor of tumor cell growth. Inhibits the proteasomal degradation of DDIT4, and thereby contributes to the inhibition of the mammalian target of rapamycin complex 1 (mTORC1). ECO:0000269|PubMed:17603038, ECO:0000269|PubMed:18541147,</t>
  </si>
  <si>
    <t>stringdb:9606.ENSP00000481126</t>
  </si>
  <si>
    <t>Q9H270</t>
  </si>
  <si>
    <t>Vacuolar protein sorting-associated protein 11 homolog; Plays a role in vesicle-mediated protein trafficking to lysosomal compartments including the endocytic membrane transport and autophagic pathways. Believed to act as a core component of the putative HOPS and CORVET endosomal tethering complexes which are proposed to be involved in the Rab5-to-Rab7 endosome conversion probably implicating MON1A/B, and via binding SNAREs and SNARE complexes to mediate tethering and docking events during SNARE-mediated membrane fusion. The HOPS complex is proposed to be recruited to Rab7 on the late endosomal membrane and to regulate late endocytic, phagocytic and autophagic traffic towards lysosomes. The CORVET complex is proposed to function as a Rab5 effector to mediate early endosome fusion probably in specific endosome subpopulations (PubMed:11382755, PubMed:23351085, PubMed:24554770, PubMed:25266290, PubMed:25783203). Required for fusion of endosomes and autophagosomes with lysosomes . Involved in cargo transport from early to late endosomes and required for the transition from early to late endosomes . Involved in the retrograde Shiga toxin transport . ECO:0000269|PubMed:23593995, ECO:0000269|PubMed:25783203, ECO:0000305|PubMed:11382755, ECO:0000305|PubMed:23351085, ECO:0000305|PubMed:24554770, ECO:0000305|PubMed:25266290,; Belongs to the VPS11 family.</t>
  </si>
  <si>
    <t>stringdb:9606.ENSP00000279168</t>
  </si>
  <si>
    <t>Q96T91</t>
  </si>
  <si>
    <t xml:space="preserve">Glycoprotein hormone alpha-2; Functions as a heterodimeric glycoprotein hormone with GPHB5 able to bind and activate the thyroid-stimulating hormone receptor (TSHR), leading to increased cAMP production . Plays a central role in controlling thyroid cell metabolism . ; Belongs to the glycoprotein hormones subunit alpha family. </t>
  </si>
  <si>
    <t>stringdb:9606.ENSP00000447942</t>
  </si>
  <si>
    <t>Q99471</t>
  </si>
  <si>
    <t>Prefoldin subunit 5; Binds specifically to cytosolic chaperonin (c-CPN) and transfers target proteins to it. Binds to nascent polypeptide chain and promotes folding in an environment in which there are many competing pathways for nonnative proteins. Represses the transcriptional activity of MYC.</t>
  </si>
  <si>
    <t>stringdb:9606.ENSP00000229264</t>
  </si>
  <si>
    <t>P16520</t>
  </si>
  <si>
    <t>Guanine nucleotide-binding protein G(I)/G(S)/G(T) subunit beta-3; Guanine nucleotide-binding proteins (G proteins) are involved as a modulator or transducer in various transmembrane signaling systems. The beta and gamma chains are required for the GTPase activity, for replacement of GDP by GTP, and for G protein-effector interaction.</t>
  </si>
  <si>
    <t>stringdb:9606.ENSP00000366970</t>
  </si>
  <si>
    <t>Q99678</t>
  </si>
  <si>
    <t>G-protein coupled receptor 20; Orphan receptor with constitutive G(i) signaling activity that activate cyclic AMP.</t>
  </si>
  <si>
    <t>stringdb:9606.ENSP00000468280</t>
  </si>
  <si>
    <t>K7ERJ3</t>
  </si>
  <si>
    <t>stringdb:9606.ENSP00000262710</t>
  </si>
  <si>
    <t>Q9UKV3</t>
  </si>
  <si>
    <t>Apoptotic chromatin condensation inducer in the nucleus; Auxiliary component of the splicing-dependent multiprotein exon junction complex (EJC) deposited at splice junction on mRNAs. The EJC is a dynamic structure consisting of core proteins and several peripheral nuclear and cytoplasmic associated factors that join the complex only transiently either during EJC assembly or during subsequent mRNA metabolism. Component of the ASAP complexes which bind RNA in a sequence-independent manner and are proposed to be recruited to the EJC prior to or during the splicing process and to regulate specific excision of introns in specific transcription subsets; ACIN1 confers RNA-binding to the complex. The ASAP complex can inhibit RNA processing during in vitro splicing reactions. The ASAP complex promotes apoptosis and is disassembled after induction of apoptosis. Involved in the splicing modulation of BCL2L1/Bcl-X (and probably other apoptotic genes); specifically inhibits formation of proapoptotic isoforms such as Bcl-X(S); the activity is different from the established EJC assembly and function. Induces apoptotic chromatin condensation after activation by CASP3. Regulates cyclin A1, but not cyclin A2, expression in leukemia cells. ECO:0000269|PubMed:12665594, ECO:0000269|PubMed:18559500,</t>
  </si>
  <si>
    <t>stringdb:9606.ENSP00000290866</t>
  </si>
  <si>
    <t>P12821</t>
  </si>
  <si>
    <t>Angiotensin-converting enzyme, soluble form; Converts angiotensin I to angiotensin II by release of the terminal His-Leu, this results in an increase of the vasoconstrictor activity of angiotensin. Also able to inactivate bradykinin, a potent vasodilator. Has also a glycosidase activity which releases GPI- anchored proteins from the membrane by cleaving the mannose linkage in the GPI moiety; Belongs to the peptidase M2 family.</t>
  </si>
  <si>
    <t>stringdb:9606.ENSP00000493234</t>
  </si>
  <si>
    <t>Q15615</t>
  </si>
  <si>
    <t xml:space="preserve">Olfactory receptor 4D1; Odorant receptor; Belongs to the G-protein coupled receptor 1 family. </t>
  </si>
  <si>
    <t>stringdb:9606.ENSP00000477310</t>
  </si>
  <si>
    <t>Q96FJ2</t>
  </si>
  <si>
    <t>Dynein light chain 2, cytoplasmic; Acts as one of several non-catalytic accessory components of the cytoplasmic dynein 1 complex that are thought to be involved in linking dynein to cargos and to adapter proteins that regulate dynein function. Cytoplasmic dynein 1 acts as a motor for the intracellular retrograde motility of vesicles and organelles along microtubules. May play a role in changing or maintaining the spatial distribution of cytoskeletal structures (By similarity); Belongs to the dynein light chain family.</t>
  </si>
  <si>
    <t>stringdb:9606.ENSP00000340776</t>
  </si>
  <si>
    <t>Q6ZU64</t>
  </si>
  <si>
    <t>Cilia- and flagella-associated protein 65; May play a role in sperm motility. ; Belongs to the CFAP65 family.</t>
  </si>
  <si>
    <t>stringdb:9606.ENSP00000254654</t>
  </si>
  <si>
    <t>Q9H0C8</t>
  </si>
  <si>
    <t>Integrin-linked kinase-associated serine/threonine phosphatase 2C; Protein phosphatase that may play a role in regulation of cell cycle progression via dephosphorylation of its substrates whose appropriate phosphorylation states might be crucial for cell proliferation. Selectively associates with integrin linked kinase (ILK), to modulate cell adhesion and growth factor signaling. Inhibits the ILK-GSK3B signaling axis and may play an important role in inhibiting oncogenic transformation.</t>
  </si>
  <si>
    <t>stringdb:9606.ENSP00000231454</t>
  </si>
  <si>
    <t>P05113</t>
  </si>
  <si>
    <t>Interleukin-5; Factor that induces terminal differentiation of late- developing B-cells to immunoglobulin secreting cells; Belongs to the IL-5 family.</t>
  </si>
  <si>
    <t>stringdb:9606.ENSP00000364543</t>
  </si>
  <si>
    <t>Q15477</t>
  </si>
  <si>
    <t xml:space="preserve">Helicase SKI2W; Helicase; has ATPase activity. Component of the SKI complex which is thought to be involved in exosome-mediated RNA decay and associates with transcriptionally active genes in a manner dependent on PAF1 complex (PAF1C); Belongs to the helicase family. SKI2 subfamily. </t>
  </si>
  <si>
    <t>stringdb:9606.ENSP00000347055</t>
  </si>
  <si>
    <t>P12829</t>
  </si>
  <si>
    <t>Myosin light chain 4; Regulatory light chain of myosin. Does not bind calcium.</t>
  </si>
  <si>
    <t>stringdb:9606.ENSP00000367939</t>
  </si>
  <si>
    <t>O14949</t>
  </si>
  <si>
    <t>Cytochrome b-c1 complex subunit 8; 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Belongs to the UQCRQ/QCR8 family.</t>
  </si>
  <si>
    <t>stringdb:9606.ENSP00000362807</t>
  </si>
  <si>
    <t>Q9UBV8</t>
  </si>
  <si>
    <t xml:space="preserve">Peflin; Calcium-binding protein that acts as an adapter that bridges unrelated proteins or stabilizes weak protein-protein complexes in response to calcium. Together with PDCD6, acts as calcium-dependent adapter for the BCR(KLHL12) complex, a complex involved in endoplasmic reticulum (ER)-Golgi transport by regulating the size of COPII coats . In response to cytosolic calcium increase, the heterodimer formed with PDCD6 interacts with, and bridges together the BCR(KLHL12) complex and SEC31 (SEC31A or SEC31B), promoting monoubiquitination of SEC31 and subsequent collagen export, which is required for neural crest specification . Its role in the heterodimer formed with PDCD6 is however unclear: some evidence shows that PEF1 and PDCD6 work together and promote association between PDCD6 and SEC31 in presence of calcium . Other reports show that PEF1 dissociates from PDCD6 in presence of calcium, and may act as a negative regulator of PDCD6 . Also acts as a negative regulator of ER-Golgi transport; possibly by inhibiting interaction between PDCD6 and SEC31 (By similarity). </t>
  </si>
  <si>
    <t>stringdb:9606.ENSP00000358865</t>
  </si>
  <si>
    <t>Q16352</t>
  </si>
  <si>
    <t>Alpha-internexin; Class-IV neuronal intermediate filament that is able to self- assemble. It is involved in the morphogenesis of neurons. It may form an independent structural network without the involvement of other neurofilaments or it may cooperate with NF-L to form the filamentous backbone to which NF-M and NF-H attach to form the cross-bridges.</t>
  </si>
  <si>
    <t>stringdb:9606.ENSP00000480186</t>
  </si>
  <si>
    <t>P49005</t>
  </si>
  <si>
    <t>DNA polymerase delta subunit 2; Accessory component of both the DNA polymerase delta complex and the DNA polymerase zeta complex (PubMed:22801543, PubMed:17317665, PubMed:24449906). As a component of the trimeric and tetrameric DNA polymerase delta complexes (Pol-delta3 and Pol-delta4, respectively), plays a role in high fidelity genome replication, including in lagging strand synthesis, and repair (PubMed:12403614, PubMed:16510448, PubMed:19074196, PubMed:20334433, PubMed:24035200). Pol-delta3 and Pol- delta4 are characterized by the absence or the presence of POLD4. They exhibit differences in catalytic activity. Most notably, Pol-delta3 shows higher proofreading activity than Pol-delta4 (PubMed:19074196, PubMed:20334433). Although both Pol-delta3 and Pol-delta4 process Okazaki fragments in vitro, Pol-delta3 may also be better suited to fulfill this task, exhibiting near-absence of strand displacement activity compared to Pol-delta4 and stalling on encounter with the 5'- blocking oligonucleotides. Pol-delta3 idling process may avoid the formation of a gap, while maintaining a nick that can be readily ligated . Along with DNA polymerase kappa, DNA polymerase delta carries out approximately half of nucleotide excision repair (NER) synthesis following UV irradiation . Under conditions of DNA replication stress, required for the repair of broken replication forks through break-induced replication (BIR) . Involved in the translesion synthesis (TLS) of templates carrying O6-methylguanine or abasic sites performed by Pol- delta4, independently of DNA polymerase zeta (REV3L) or eta (POLH). Facilitates abasic site bypass by DNA polymerase delta by promoting extension from the nucleotide inserted opposite the lesion. Also involved in TLS as a component of the DNA polymerase zeta complex . Along with POLD3, dramatically increases the efficiency and processivity of DNA synthesis of the DNA polymerase zeta complex compared to the minimal zeta complex, consisting of only REV3L and REV7 . ECO:0000269|PubMed:16510448, ECO:0000269|PubMed:19074196, ECO:0000269|PubMed:20227374, ECO:0000269|PubMed:20334433, ECO:0000269|PubMed:24035200, ECO:0000269|PubMed:24310611,</t>
  </si>
  <si>
    <t>stringdb:9606.ENSP00000416959</t>
  </si>
  <si>
    <t>P62995</t>
  </si>
  <si>
    <t>Transformer-2 protein homolog beta; Sequence-specific RNA-binding protein which participates in the control of pre-mRNA splicing. Can either activate or suppress exon inclusion. Acts additively with RBMX to promote exon 7 inclusion of the survival motor neuron SMN2. Activates the splicing of MAPT/Tau exon 10. Alters pre-mRNA splicing patterns by antagonizing the effects of splicing regulators, like RBMX. Binds to the AG-rich SE2 domain in the SMN exon 7 RNA. Binds to pre-mRNA. ECO:0000269|PubMed:12761049, ECO:0000269|PubMed:15009664,; Belongs to the splicing factor SR family.</t>
  </si>
  <si>
    <t>stringdb:9606.ENSP00000261652</t>
  </si>
  <si>
    <t>O14836</t>
  </si>
  <si>
    <t>Tumor necrosis factor receptor superfamily member 13B; Receptor for TNFSF13/APRIL and TNFSF13B/TALL1/BAFF/BLYS that binds both ligands with similar high affinity. Mediates calcineurin- dependent activation of NF-AT, as well as activation of NF-kappa-B and AP-1. Involved in the stimulation of B- and T-cell function and the regulation of humoral immunity.</t>
  </si>
  <si>
    <t>stringdb:9606.ENSP00000323795</t>
  </si>
  <si>
    <t>Q5T0J7</t>
  </si>
  <si>
    <t>Testis-expressed protein 35; Testis expressed 35</t>
  </si>
  <si>
    <t>stringdb:9606.ENSP00000325296</t>
  </si>
  <si>
    <t>Q9P0L9</t>
  </si>
  <si>
    <t>Polycystic kidney disease 2-like 1 protein; Pore-forming subunit of a heterotetrameric, non-selective cation channel that is permeable to Ca(2+) (PubMed:10517637, PubMed:11959145, PubMed:25820328, PubMed:27754867, PubMed:29425510, PubMed:23212381, PubMed:30004384). Pore-forming subunit of a calcium- permeant ion channel formed by PKD1L2 and PKD1L1 in primary cilia, where it controls cilium calcium concentration, but does not affect cytoplasmic calcium concentration . The channel formed by PKD1L2 and PKD1L1 in primary cilia regulates sonic hedgehog/SHH signaling and GLI2 transcription . Pore-forming subunit of a channel formed by PKD1L2 and PKD1L3 that contributes to sour taste perception in gustatory cells . The heteromeric channel formed by PKD1L2 and PKD1L3 is activated by low pH, but opens only when the extracellular pH rises again . May play a role in the perception of carbonation taste (By similarity). May play a role in the sensory perception of water, via a mechanism that activates the channel in response to dilution of salivary bicarbonate and changes in salivary pH (By similarity).  ECO:0000269|PubMed:11959145, ECO:0000269|PubMed:19812697, ECO:0000269|PubMed:23212381, ECO:0000269|PubMed:24336289, ECO:0000269|PubMed:25820328, ECO:0000269|PubMed:27754867,</t>
  </si>
  <si>
    <t>stringdb:9606.ENSP00000268053</t>
  </si>
  <si>
    <t>P05108</t>
  </si>
  <si>
    <t>Cholesterol side-chain cleavage enzyme, mitochondrial; A cytochrome P450 monooxygenase that catalyzes the side-chain hydroxylation and cleavage of cholesterol to pregnenolone, the precursor of most steroid hormones . Catalyzes three sequential oxidation reactions of cholesterol, namely the hydroxylation at C22 followed with the hydroxylation at C20 to yield 20R,22R- hydroxycholesterol that is further cleaved between C20 and C22 to yield the C21-steroid pregnenolone and 4-methylpentanal . Mechanistically, uses molecular oxygen inserting one oxygen atom into a substrate and reducing the second into a water molecule. Two electrons are provided by NADPH via a two-protein mitochondrial transfer system comprising flavoprotein FDXR (adrenodoxin/ferredoxin reductase) and nonheme iron-sulfur protein FDX1 or FDX2 (adrenodoxin/ferredoxin) .</t>
  </si>
  <si>
    <t>stringdb:9606.ENSP00000338369</t>
  </si>
  <si>
    <t>P08861</t>
  </si>
  <si>
    <t>Chymotrypsin-like elastase family member 3B; Efficient protease with alanine specificity but only little elastolytic activity.</t>
  </si>
  <si>
    <t>stringdb:9606.ENSP00000480971</t>
  </si>
  <si>
    <t>P32745</t>
  </si>
  <si>
    <t>Somatostatin receptor type 3; Receptor for somatostatin-14 and -28. This receptor is coupled via pertussis toxin sensitive G proteins to inhibition of adenylyl cyclase.</t>
  </si>
  <si>
    <t>stringdb:9606.ENSP00000259456</t>
  </si>
  <si>
    <t>Q9BXL5</t>
  </si>
  <si>
    <t>Hemogen; Regulates the proliferation and differentiation of hematopoietic cells. Overexpression block the TPA-induced megakaryocytic differentiation in the K562 cell model. May also prevent cell apoptosis through the activation of the nuclear factor-kappa B (NF-kB).</t>
  </si>
  <si>
    <t>stringdb:9606.ENSP00000456743</t>
  </si>
  <si>
    <t>Q8N4N3</t>
  </si>
  <si>
    <t xml:space="preserve">Kelch-like protein 36; Probable substrate-specific adapter of an E3 ubiquitin- protein ligase complex which mediates the ubiquitination and subsequent proteasomal degradation of target proteins. </t>
  </si>
  <si>
    <t>stringdb:9606.ENSP00000482119</t>
  </si>
  <si>
    <t>A6NCM1</t>
  </si>
  <si>
    <t>IQ and AAA domain-containing protein 1-like; IQ motif containing with AAA domain 1 like; Belongs to the AAA ATPase family.</t>
  </si>
  <si>
    <t>stringdb:9606.ENSP00000261883</t>
  </si>
  <si>
    <t>O75339</t>
  </si>
  <si>
    <t xml:space="preserve">Cartilage intermediate layer protein 1 C1; Probably plays a role in cartilage scaffolding. May act by antagonizing TGF-beta1 (TGFB1) and IGF1 functions. Has the ability to suppress IGF1-induced proliferation and sulfated proteoglycan synthesis, and inhibits ligand-induced IGF1R autophosphorylation. May inhibit TGFB1-mediated induction of cartilage matrix genes via its interaction with TGFB1. Overexpression may lead to impair chondrocyte growth and matrix repair and indirectly promote inorganic pyrophosphate (PPi) supersaturation in aging and osteoarthritis cartilage. </t>
  </si>
  <si>
    <t>stringdb:9606.ENSP00000364885</t>
  </si>
  <si>
    <t>Q13105</t>
  </si>
  <si>
    <t>Zinc finger and BTB domain-containing protein 17; Transcription factor that can function as an activator or repressor depending on its binding partners, and by targeting negative regulators of cell cycle progression. Plays a critical role in early lymphocyte development, where it is essential to prevent apoptosis in lymphoid precursors, allowing them to survive in response to IL7 and undergo proper lineage commitment. Has been shown to bind to the promoters of adenovirus major late protein and cyclin D1 and activate transcription. Required for early embryonic development during gastrulation. Represses RB1 transcription; this repression can be blocked by interaction with ZBTB49 isoform 3/ZNF509S1 . ECO:0000269|PubMed:19164764, ECO:0000269|PubMed:25245946,</t>
  </si>
  <si>
    <t>stringdb:9606.ENSP00000358880</t>
  </si>
  <si>
    <t>Q86WK6</t>
  </si>
  <si>
    <t xml:space="preserve">Amphoterin-induced protein 1; Promotes growth and fasciculation of neurites from cultured hippocampal neurons. May be involved in fasciculation as well as myelination of developing neural axons. May have a role in regeneration as well as neural plasticity in the adult nervous system. May mediate homophilic as well as heterophilic cell-cell interaction and contribute to signal transduction through its intracellular domain. Assembled with KCNB1 modulates the gating characteristics of the delayed rectifier voltage-dependent potassium channel KCNB1. ; Belongs to the immunoglobulin superfamily. AMIGO family. </t>
  </si>
  <si>
    <t>stringdb:9606.ENSP00000358089</t>
  </si>
  <si>
    <t>Q01085</t>
  </si>
  <si>
    <t>Nucleolysin TIAR; RNA-binding protein. Possesses nucleolytic activity against cytotoxic lymphocyte target cells. May be involved in apoptosis.</t>
  </si>
  <si>
    <t>stringdb:9606.ENSP00000234827</t>
  </si>
  <si>
    <t>Q96MN5</t>
  </si>
  <si>
    <t>Transcription elongation factor A N-terminal and central domain containing 2</t>
  </si>
  <si>
    <t>stringdb:9606.ENSP00000358884</t>
  </si>
  <si>
    <t>Q8N8Q1</t>
  </si>
  <si>
    <t>Cytochrome b561 family member D1</t>
  </si>
  <si>
    <t>stringdb:9606.ENSP00000309116</t>
  </si>
  <si>
    <t>P35236</t>
  </si>
  <si>
    <t>Tyrosine-protein phosphatase non-receptor type 7; Protein phosphatase that acts preferentially on tyrosine- phosphorylated MAPK1. Plays a role in the regulation of T and B- lymphocyte development and signal transduction.  ECO:0000269|PubMed:10702794, ECO:0000269|PubMed:1510684,; Belongs to the protein-tyrosine phosphatase family. Non- receptor class subfamily.</t>
  </si>
  <si>
    <t>stringdb:9606.ENSP00000355013</t>
  </si>
  <si>
    <t>Q6PD62</t>
  </si>
  <si>
    <t>RNA polymerase-associated protein CTR9 homolog; Component of the PAF1 complex (PAF1C) which has multiple functions during transcription by RNA polymerase II and is implicated in regulation of development and maintenance of embryonic stem cell pluripotency. PAF1C associates with RNA polymerase II through interaction with POLR2A CTD non-phosphorylated and 'Ser-2'- and 'Ser- 5'-phosphorylated forms and is involved in transcriptional elongation, acting both indepentently and synergistically with TCEA1 and in cooperation with the DSIF complex and HTATSF1. PAF1C is required for transcription of Hox and Wnt target genes. PAF1C is involved in hematopoiesis and stimulates transcriptional activity of KMT2A/MLL1; it promotes leukemogenesis through association with KMT2A/MLL1-rearranged oncoproteins, such as KMT2A/MLL1-MLLT3/AF9 and KMT2A/MLL1-MLLT1/ENL. PAF1C is involved in histone modifications such as ubiquitination of histone H2B and methylation on histone H3 'Lys-4' (H3K4me3). PAF1C recruits the RNF20/40 E3 ubiquitin-protein ligase complex and the E2 enzyme UBE2A or UBE2B to chromatin which mediate monoubiquitination of 'Lys-120' of histone H2B (H2BK120ub1); UB2A/B-mediated H2B ubiquitination is proposed to be coupled to transcription. PAF1C is involved in mRNA 3' end formation probably through association with cleavage and poly(A) factors. In case of infection by influenza A strain H3N2, PAF1C associates with viral NS1 protein, thereby regulating gene transcription. Required for mono- and trimethylation on histone H3 'Lys-4' (H3K4me3) and dimethylation on histone H3 'Lys-79' (H3K4me3). Required for Hox gene transcription. Required for the trimethylation of histone H3 'Lys-4' (H3K4me3) on genes involved in stem cell pluripotency; this function is synergistic with CXXC1 indicative for an involvement of the SET1 complex. Involved in transcriptional regulation of IL6-responsive genes and in JAK-STAT pathway; may regulate DNA-association of STAT3 (By similarity).  ECO:0000269|PubMed:16307923, ECO:0000269|PubMed:19345177, ECO:0000269|PubMed:19952111, ECO:0000269|PubMed:20178742,</t>
  </si>
  <si>
    <t>stringdb:9606.ENSP00000481054</t>
  </si>
  <si>
    <t>Q7Z6P3</t>
  </si>
  <si>
    <t>Ras-related protein Rab-44; RAB44, member RAS oncogene family</t>
  </si>
  <si>
    <t>stringdb:9606.ENSP00000261714</t>
  </si>
  <si>
    <t>Q13867</t>
  </si>
  <si>
    <t>Bleomycin hydrolase; The normal physiological role of BLM hydrolase is unknown, but it catalyzes the inactivation of the antitumor drug BLM (a glycopeptide) by hydrolyzing the carboxamide bond of its B- aminoalaninamide moiety thus protecting normal and malignant cells from BLM toxicity.</t>
  </si>
  <si>
    <t>stringdb:9606.ENSP00000412897</t>
  </si>
  <si>
    <t>P05014</t>
  </si>
  <si>
    <t>Interferon alpha-4; Produced by macrophages, IFN-alpha have antiviral activities. Interferon stimulates the production of two enzymes: a protein kinase and an oligoadenylate synthetase; Belongs to the alpha/beta interferon family.</t>
  </si>
  <si>
    <t>stringdb:9606.ENSP00000336750</t>
  </si>
  <si>
    <t>O94864</t>
  </si>
  <si>
    <t>SPT7 like, STAGA complex subunit gamma</t>
  </si>
  <si>
    <t>stringdb:9606.ENSP00000364512</t>
  </si>
  <si>
    <t>Q9NQR9</t>
  </si>
  <si>
    <t xml:space="preserve">Glucose-6-phosphatase 2; May hydrolyze glucose-6-phosphate to glucose in the endoplasmic reticulum. May be responsible for glucose production through glycogenolysis and gluconeogenesis (By similarity). </t>
  </si>
  <si>
    <t>stringdb:9606.ENSP00000501191</t>
  </si>
  <si>
    <t>Q496A3</t>
  </si>
  <si>
    <t>Spermatogenesis-associated serine-rich protein 1; Spermatogenesis associated serine rich 1</t>
  </si>
  <si>
    <t>stringdb:9606.ENSP00000364986</t>
  </si>
  <si>
    <t>Q9BSE5</t>
  </si>
  <si>
    <t>Agmatinase, mitochondrial; Agmatinase</t>
  </si>
  <si>
    <t>stringdb:9606.ENSP00000341785</t>
  </si>
  <si>
    <t>Q96A54</t>
  </si>
  <si>
    <t>Adiponectin receptor protein 1; Receptor for ADIPOQ, an essential hormone secreted by adipocytes that regulates glucose and lipid metabolism . Required for normal glucose and fat homeostasis and for maintaining a normal body weight. ADIPOQ-binding activates a signaling cascade that leads to increased AMPK activity, and ultimately to increased fatty acid oxidation, increased glucose uptake and decreased gluconeogenesis. Has high affinity for globular adiponectin and low affinity for full-length adiponectin (By similarity); Belongs to the ADIPOR family.</t>
  </si>
  <si>
    <t>stringdb:9606.ENSP00000319739</t>
  </si>
  <si>
    <t>Q14257</t>
  </si>
  <si>
    <t>Reticulocalbin-2; Not known. Binds calcium.</t>
  </si>
  <si>
    <t>stringdb:9606.ENSP00000356124</t>
  </si>
  <si>
    <t>Q8IYD2</t>
  </si>
  <si>
    <t>Kelch domain containing 8A</t>
  </si>
  <si>
    <t>stringdb:9606.ENSP00000308727</t>
  </si>
  <si>
    <t>O60279</t>
  </si>
  <si>
    <t>Sushi domain containing 5</t>
  </si>
  <si>
    <t>stringdb:9606.ENSP00000299163</t>
  </si>
  <si>
    <t>Q9NWT6</t>
  </si>
  <si>
    <t>Hypoxia-inducible factor 1-alpha inhibitor; Hydroxylates HIF-1 alpha at 'Asn-803' in the C-terminal transactivation domain (CAD). Functions as an oxygen sensor and, under normoxic conditions, the hydroxylation prevents interaction of HIF-1 with transcriptional coactivators including Cbp/p300-interacting transactivator. Involved in transcriptional repression through interaction with HIF1A, VHL and histone deacetylases. Hydroxylates specific Asn residues within ankyrin repeat domains (ARD) of NFKB1, NFKBIA, NOTCH1, ASB4, PPP1R12A and several other ARD-containing proteins. Also hydroxylates Asp and His residues within ARDs of ANK1 and TNKS2, respectively. Negatively regulates NOTCH1 activity, accelerating myogenic differentiation. Positively regulates ASB4 activity, promoting vascular differentiation.  ECO:0000269|PubMed:17003112, ECO:0000269|PubMed:17573339, ECO:0000269|PubMed:18299578, ECO:0000269|PubMed:19245366,</t>
  </si>
  <si>
    <t>stringdb:9606.ENSP00000253799</t>
  </si>
  <si>
    <t>O75106</t>
  </si>
  <si>
    <t xml:space="preserve">Retina-specific copper amine oxidase; Has a monoamine oxidase activity with substrate specificity for 2-phenylethylamine and tryptamine. May play a role in adipogenesis. May be a critical modulator of signal transmission in retina. </t>
  </si>
  <si>
    <t>stringdb:9606.ENSP00000452181</t>
  </si>
  <si>
    <t>Q9H9C1</t>
  </si>
  <si>
    <t>Spermatogenesis-defective protein 39 homolog; Proposed to be involved in endosomal maturation implicating in part VPS33B. In epithelial cells, the VPS33B:VIPAS39 complex may play a role in the apical RAB11A-dependent recycling pathway and in the maintenance of the apical-basolateral polarity . May play a role in lysosomal trafficking, probably via association with the core HOPS complex in a discrete population of endosomes; the functions seems to be indepenedent of VPS33B . May play a role in vesicular trafficking during spermatogenesis (By similarity). May be involved in direct or indirect transcriptional regulation of E-cadherin (By similarity); Belongs to the SPE39 family.</t>
  </si>
  <si>
    <t>stringdb:9606.ENSP00000292401</t>
  </si>
  <si>
    <t>P25311</t>
  </si>
  <si>
    <t>Zinc-alpha-2-glycoprotein; Stimulates lipid degradation in adipocytes and causes the extensive fat losses associated with some advanced cancers. May bind polyunsaturated fatty acids; Belongs to the MHC class I family.</t>
  </si>
  <si>
    <t>stringdb:9606.ENSP00000477141</t>
  </si>
  <si>
    <t>Q9P0K9</t>
  </si>
  <si>
    <t xml:space="preserve">DOMON domain-containing protein FRRS1L; Important modulator of glutamate signaling pathway. </t>
  </si>
  <si>
    <t>stringdb:9606.ENSP00000363400</t>
  </si>
  <si>
    <t>Q99487</t>
  </si>
  <si>
    <t>Platelet-activating factor acetylhydrolase 2, cytoplasmic; Has a marked selectivity for phospholipids with short acyl chains at the sn-2 position. May share a common physiologic function with the plasma-type enzyme.</t>
  </si>
  <si>
    <t>stringdb:9606.ENSP00000498976</t>
  </si>
  <si>
    <t>Q15760</t>
  </si>
  <si>
    <t>Probable G-protein coupled receptor 19; Orphan receptor.</t>
  </si>
  <si>
    <t>stringdb:9606.ENSP00000383594</t>
  </si>
  <si>
    <t>Q9NWH2</t>
  </si>
  <si>
    <t>Transmembrane protein 242; Belongs to the TMEM242 family.</t>
  </si>
  <si>
    <t>stringdb:9606.ENSP00000357588</t>
  </si>
  <si>
    <t>Q8N5C1</t>
  </si>
  <si>
    <t>Calcium homeostasis modulator protein 5; Pore-forming subunit of a voltage-gated ion channel. ; Belongs to the CALHM family.</t>
  </si>
  <si>
    <t>stringdb:9606.ENSP00000469759</t>
  </si>
  <si>
    <t>Q3SXY7</t>
  </si>
  <si>
    <t xml:space="preserve">Leucine-rich repeat, immunoglobulin-like domain and transmembrane domain-containing protein 3; Plays a role in the synapse formation and synaptic transmission between cone photoreceptor cells and retinal bipolar cells (By similarity). Required for normal transmission of a light-evoked stimulus from the cone photoreceptor cells to the ON-bipolar cells and ON-ganglion cells in the inner retina . Required in retinal ON-bipolar cells for normal localization of the cation channel TRPM1 at dendrite tips (By similarity). Seems to play a specific role in synaptic contacts made by ON-bipolar cells with cone photoreceptor pedicles (By similarity). May also have a role in cone synapse formation (By similarity). Might facilitate FGFR1 exit from the endoplasmic reticulum to the Golgi . Could be a regulator of the FGFRs . </t>
  </si>
  <si>
    <t>stringdb:9606.ENSP00000355966</t>
  </si>
  <si>
    <t>P51955</t>
  </si>
  <si>
    <t>Serine/threonine-protein kinase Nek2; Protein kinase which is involved in the control of centrosome separation and bipolar spindle formation in mitotic cells and chromatin condensation in meiotic cells. Regulates centrosome separation (essential for the formation of bipolar spindles and high-fidelity chromosome separation) by phosphorylating centrosomal proteins such as CROCC, CEP250 and NINL, resulting in their displacement from the centrosomes. Regulates kinetochore microtubule attachment stability in mitosis via phosphorylation of NDC80. Involved in regulation of mitotic checkpoint protein complex via phosphorylation of CDC20 and MAD2L1. Plays an active role in chromatin condensation during the first meiotic division through phosphorylation of HMGA2. Phosphorylates: PPP1CC; SGO1; NECAB3 and NPM1. Essential for localization of MAD2L1 to kinetochore and MAPK1 and NPM1 to the centrosome. Phosphorylates CEP68 and CNTLN directly or indirectly . NEK2-mediated phosphorylation of CEP68 promotes CEP68 dissociation from the centrosome and its degradation at the onset of mitosis . Involved in the regulation of centrosome disjunction . ECO:0000269|PubMed:12857871, ECO:0000269|PubMed:14978040, ECO:0000269|PubMed:15358203, ECO:0000269|PubMed:15388344, ECO:0000269|PubMed:17283141, ECO:0000269|PubMed:17621308, ECO:0000269|PubMed:17626005, ECO:0000269|PubMed:18086858, ECO:0000269|PubMed:18297113, ECO:0000269|PubMed:20034488, ECO:0000269|PubMed:21076410, ECO:0000269|PubMed:24554434, [Isoform 2]: Not present in the nucleolus and, in contrast to isoform 1, does not phosphorylate and activate NEK11 in G1/S-arrested cells.</t>
  </si>
  <si>
    <t>stringdb:9606.ENSP00000378324</t>
  </si>
  <si>
    <t>Q8WW22</t>
  </si>
  <si>
    <t>DnaJ heat shock protein family member A4</t>
  </si>
  <si>
    <t>stringdb:9606.ENSP00000344040</t>
  </si>
  <si>
    <t>Q9NQN1</t>
  </si>
  <si>
    <t xml:space="preserve">Olfactory receptor 2S2; Odorant receptor; Belongs to the G-protein coupled receptor 1 family. </t>
  </si>
  <si>
    <t>stringdb:9606.ENSP00000300101</t>
  </si>
  <si>
    <t>O15060</t>
  </si>
  <si>
    <t>Zinc finger and BTB domain-containing protein 39; May be involved in transcriptional regulation; Belongs to the krueppel C2H2-type zinc-finger protein family.</t>
  </si>
  <si>
    <t>stringdb:9606.ENSP00000300584</t>
  </si>
  <si>
    <t>Q9UPU7</t>
  </si>
  <si>
    <t>TBC1 domain family member 2B; May act as a GTPase-activating protein.</t>
  </si>
  <si>
    <t>stringdb:9606.ENSP00000309836</t>
  </si>
  <si>
    <t>Q8IYE1</t>
  </si>
  <si>
    <t>Coiled-coil domain-containing protein 13; Required for primary cilia formation and promotes the localization of the ciliopathy protein BBS4 to both centriolar satellites and cilia.</t>
  </si>
  <si>
    <t>stringdb:9606.ENSP00000484580</t>
  </si>
  <si>
    <t>P41236</t>
  </si>
  <si>
    <t>Protein phosphatase inhibitor 2; Inhibitor of protein-phosphatase 1.</t>
  </si>
  <si>
    <t>stringdb:9606.ENSP00000373304</t>
  </si>
  <si>
    <t>Q6PII3</t>
  </si>
  <si>
    <t xml:space="preserve">Coiled-coil domain-containing protein 174; Probably involved in neuronal development. </t>
  </si>
  <si>
    <t>stringdb:9606.ENSP00000417748</t>
  </si>
  <si>
    <t>Q5TDH0</t>
  </si>
  <si>
    <t xml:space="preserve">Protein DDI1 homolog 2; Aspartic protease that mediates the cleavage of NFE2L1/NRF1 at 'Leu-104', thereby promoting release of NFE2L1/NRF1 from the endoplasmic reticulum membrane . Ubiquitination of NFE2L1/NRF1 is a prerequisite for cleavage, suggesting that DDI2 specifically recognizes and binds ubiquitinated NFE2L1/NRF1 . Seems to act as a proteasomal shuttle which links the proteasome and replication fork proteins like RTF2 (Probable). Required, with DDI1, for cellular survival following replication stress. Together or redudantly with DDI1, removes RTF2 from stalled forks to allow cell cycle progression after replication stress and maintains genome integrity . </t>
  </si>
  <si>
    <t>stringdb:9606.ENSP00000329904</t>
  </si>
  <si>
    <t>Q8IXL9</t>
  </si>
  <si>
    <t>IQ motif containing F2</t>
  </si>
  <si>
    <t>stringdb:9606.ENSP00000266126</t>
  </si>
  <si>
    <t>P49770</t>
  </si>
  <si>
    <t xml:space="preserve">Translation initiation factor eIF-2B subunit beta; Catalyzes the exchange of eukaryotic initiation factor 2- bound GDP for GTP; Belongs to the eIF-2B alpha/beta/delta subunits family. </t>
  </si>
  <si>
    <t>stringdb:9606.ENSP00000359370</t>
  </si>
  <si>
    <t>Q9NQW1</t>
  </si>
  <si>
    <t>Protein transport protein Sec31B; As a component of the coat protein complex II (COPII), may function in vesicle budding and cargo export from the endoplasmic reticulum.</t>
  </si>
  <si>
    <t>stringdb:9606.ENSP00000387020</t>
  </si>
  <si>
    <t>A8MVX0</t>
  </si>
  <si>
    <t xml:space="preserve">Rho guanine nucleotide exchange factor 33; May act as a guanine-nucleotide releasing factor. </t>
  </si>
  <si>
    <t>stringdb:9606.ENSP00000197268</t>
  </si>
  <si>
    <t>A2RU67</t>
  </si>
  <si>
    <t>Protein FAM234B; Family with sequence similarity 234 member B</t>
  </si>
  <si>
    <t>stringdb:9606.ENSP00000365007</t>
  </si>
  <si>
    <t>Q9Y2G8</t>
  </si>
  <si>
    <t>DnaJ heat shock protein family member C16</t>
  </si>
  <si>
    <t>stringdb:9606.ENSP00000264198</t>
  </si>
  <si>
    <t>Q969V5</t>
  </si>
  <si>
    <t>Mitochondrial ubiquitin ligase activator of NFKB 1; Exhibits weak E3 ubiquitin-protein ligase activity . E3 ubiquitin ligases accept ubiquitin from an E2 ubiquitin-conjugating enzyme in the form of a thioester and then directly transfer the ubiquitin to targeted substrates (PubMed:18591963, PubMed:19407830, PubMed:22410793). Can ubiquitinate AKT1 preferentially at 'Lys-284' involving 'Lys-48'-linked polyubiquitination and seems to be involved in regulation of Akt signaling by targeting phosphorylated Akt to proteosomal degradation . Proposed to preferentially act as a SUMO E3 ligase at physiological concentrations . Plays a role in the control of mitochondrial morphology by promoting mitochondrial fragmentation, and influences mitochondrial localization (PubMed:19407830, PubMed:18207745, PubMed:18213395). Likely to promote mitochondrial fission through negatively regulating the mitochondrial fusion proteins MFN1 and MFN2, acting in a pathway that is parallel to the PRKN/PINK1 regulatory pathway . May also be involved in the sumoylation of the membrane fission protein DNM1L . Inhibits cell growth . When overexpressed, activates JNK through MAP3K7/TAK1 and induces caspase- dependent apoptosis . Involved in the modulation of innate immune defense against viruses by inhibiting DDX58-dependent antiviral response . Can mediate DDX58 sumoylation and disrupt its polyubiquitination .  ECO:0000269|PubMed:18591963, ECO:0000269|PubMed:19407830, ECO:0000269|PubMed:22410793, ECO:0000269|PubMed:23399697,</t>
  </si>
  <si>
    <t>stringdb:9606.ENSP00000309524</t>
  </si>
  <si>
    <t>Q14406</t>
  </si>
  <si>
    <t xml:space="preserve">Chorionic somatomammotropin hormone-like 1; May be a novel gestational hormone required to compensate for absence of other members of the GH/CS cluster during gestation. </t>
  </si>
  <si>
    <t>stringdb:9606.ENSP00000360116</t>
  </si>
  <si>
    <t>Q5VVX9</t>
  </si>
  <si>
    <t xml:space="preserve">Ubiquitin-conjugating enzyme E2 U; Catalyzes the covalent attachment of ubiquitin to other proteins; Belongs to the ubiquitin-conjugating enzyme family. </t>
  </si>
  <si>
    <t>stringdb:9606.ENSP00000240687</t>
  </si>
  <si>
    <t>Q9NYW3</t>
  </si>
  <si>
    <t>Taste receptor type 2 member 7; Gustducin-coupled receptor implicated in the perception of bitter compounds in the oral cavity and the gastrointestinal tract. Signals through PLCB2 and the calcium-regulated cation channel TRPM5.</t>
  </si>
  <si>
    <t>stringdb:9606.ENSP00000341351</t>
  </si>
  <si>
    <t>Q96JK2</t>
  </si>
  <si>
    <t>DDB1- and CUL4-associated factor 5; May function as a substrate receptor for CUL4-DDB1 E3 ubiquitin-protein ligase complex.</t>
  </si>
  <si>
    <t>stringdb:9606.ENSP00000431076</t>
  </si>
  <si>
    <t>Q9ULA0</t>
  </si>
  <si>
    <t>Aspartyl aminopeptidase; Aminopeptidase with specificity towards an acidic amino acid at the N-terminus. Likely to play an important role in intracellular protein and peptide metabolism.</t>
  </si>
  <si>
    <t>stringdb:9606.ENSP00000240691</t>
  </si>
  <si>
    <t>Q9NYW1</t>
  </si>
  <si>
    <t>Taste receptor type 2 member 9; Gustducin-coupled receptor implicated in the perception of bitter compounds in the oral cavity and the gastrointestinal tract. Signals through PLCB2 and the calcium-regulated cation channel TRPM5 (By similarity).</t>
  </si>
  <si>
    <t>stringdb:9606.ENSP00000419945</t>
  </si>
  <si>
    <t>Q9UQF0</t>
  </si>
  <si>
    <t>Transmembrane protein; This endogenous retroviral envelope protein has retained its original fusogenic properties and participates in trophoblast fusion and the formation of a syncytium during placenta morphogenesis. May induce fusion through binding of SLC1A4 and SLC1A5 (PubMed:10708449, PubMed:12050356, PubMed:23492904).</t>
  </si>
  <si>
    <t>stringdb:9606.ENSP00000357810</t>
  </si>
  <si>
    <t>Q6UY18</t>
  </si>
  <si>
    <t>Leucine-rich repeat and immunoglobulin-like domain-containing nogo receptor-interacting protein 4; Leucine rich repeat and Ig domain containing 4</t>
  </si>
  <si>
    <t>stringdb:9606.ENSP00000358903</t>
  </si>
  <si>
    <t>P05093</t>
  </si>
  <si>
    <t>Steroid 17-alpha-hydroxylase/17,20 lyase; A cytochrome P450 monooxygenase involved in corticoid and androgen biosynthesis (PubMed:9452426, PubMed:27339894, PubMed:22266943, PubMed:25301938). Catalyzes 17-alpha hydroxylation of C21 steroids, which is common for both pathways. A second oxidative step, required only for androgen synthesis, involves an acyl-carbon cleavage. The 17-alpha hydroxy intermediates, as part of adrenal glucocorticoids biosynthesis pathway, are precursors of cortisol  (Probable). Hydroxylates steroid hormones, pregnenolone and progesterone to form 17-alpha hydroxy metabolites, followed by the cleavage of the C17-C20 bond to form C19 steroids, dehydroepiandrosterone (DHEA) and androstenedione . Has 16-alpha hydroxylase activity. Catalyzes 16-alpha hydroxylation of 17-alpha hydroxy pregnenolone, followed by the cleavage of the C17-C20 bond to form 16-alpha-hydroxy DHEA. Also 16-alpha hydroxylates androgens, relevant for estriol synthesis (PubMed:27339894, PubMed:25301938). Mechanistically, uses molecular oxygen inserting one oxygen atom into a substrate, and reducing the second into a water molecule, with two electrons provided by NADPH via cytochrome P450 reductase (CPR; NADPH-ferrihemoprotein reductase) (PubMed:9452426, PubMed:27339894, PubMed:22266943, PubMed:25301938).  ECO:0000269|PubMed:27339894, ECO:0000269|PubMed:9452426,</t>
  </si>
  <si>
    <t>stringdb:9606.ENSP00000489959</t>
  </si>
  <si>
    <t>Q5VXM1</t>
  </si>
  <si>
    <t>CUB domain containing protein 2</t>
  </si>
  <si>
    <t>stringdb:9606.ENSP00000288710</t>
  </si>
  <si>
    <t>Q96MC2</t>
  </si>
  <si>
    <t>Dynein regulatory complex protein 1; Component of the nexin-dynein regulatory complex (N-DRC) a key regulator of ciliary/flagellar motility which maintains the alignment and integrity of the distal axoneme and regulates microtubule sliding in motile axonemes (By similarity). Plays a critical role in the assembly of N-DRC and also stabilizes the assembly of multiple inner dynein arms and radial spokes. Coassembles with CCDC65/DRC2 to form a central scaffold needed for assembly of the N-DRC and its attachment to the outer doublet microtubules . ; Belongs to the DRC1 family.</t>
  </si>
  <si>
    <t>stringdb:9606.ENSP00000362994</t>
  </si>
  <si>
    <t>Q13077</t>
  </si>
  <si>
    <t>TNF receptor-associated factor 1; Adapter molecule that regulates the activation of NF-kappa-B and JNK. Plays a role in the regulation of cell survival and apoptosis. The heterotrimer formed by TRAF1 and TRAF2 is part of a E3 ubiquitin- protein ligase complex that promotes ubiquitination of target proteins, such as MAP3K14. The TRAF1/TRAF2 complex recruits the antiapoptotic E3 protein-ubiquitin ligases BIRC2 and BIRC3 to TNFRSF1B/TNFR2.  ECO:0000269|PubMed:18429822, ECO:0000269|PubMed:19287455,</t>
  </si>
  <si>
    <t>stringdb:9606.ENSP00000310515</t>
  </si>
  <si>
    <t>P04553</t>
  </si>
  <si>
    <t>Sperm protamine P1; Protamines substitute for histones in the chromatin of sperm during the haploid phase of spermatogenesis. They compact sperm DNA into a highly condensed, stable and inactive complex.</t>
  </si>
  <si>
    <t>stringdb:9606.ENSP00000418983</t>
  </si>
  <si>
    <t>P0C671</t>
  </si>
  <si>
    <t>BCL2 interacting protein 5</t>
  </si>
  <si>
    <t>stringdb:9606.ENSP00000353104</t>
  </si>
  <si>
    <t>Q9BTG5</t>
  </si>
  <si>
    <t xml:space="preserve">Dehydrodolichyl diphosphate synthase complex subunit DHDDS; With NUS1, forms the dehydrodolichyl diphosphate synthase (DDS) complex, an essential component of the dolichol monophosphate (Dol-P) biosynthetic machinery. Both subunits contribute to enzymatic activity, i.e. condensation of multiple copies of isopentenyl pyrophosphate (IPP) to farnesyl pyrophosphate (FPP) to produce dehydrodolichyl diphosphate (Dedol-PP), a precursor of dolichol phosphate which is utilized as a sugar carrier in protein glycosylation in the endoplasmic reticulum (ER) . Regulates the glycosylation and stability of nascent NPC2, thereby promoting trafficking of LDL-derived cholesterol . </t>
  </si>
  <si>
    <t>stringdb:9606.ENSP00000223642</t>
  </si>
  <si>
    <t>P01031</t>
  </si>
  <si>
    <t>Complement C5 alpha' chain; Activation of C5 by a C5 convertase initiates the spontaneous assembly of the late complement components, C5-C9, into the membrane attack complex. C5b has a transient binding site for C6. The C5b-C6 complex is the foundation upon which the lytic complex is assembled.</t>
  </si>
  <si>
    <t>stringdb:9606.ENSP00000220812</t>
  </si>
  <si>
    <t>Q9UBT3</t>
  </si>
  <si>
    <t>Dickkopf-related protein 4 short form; Antagonizes canonical Wnt signaling by inhibiting LRP5/6 interaction with Wnt and by forming a ternary complex with the transmembrane protein KREMEN that promotes internalization of LRP5/6. DKKs play an important role in vertebrate development, where they locally inhibit Wnt regulated processes such as antero-posterior axial patterning, limb development, somitogenesis and eye formation. In the adult, Dkks are implicated in bone formation and bone disease, cancer and Alzheimer disease (By similarity).</t>
  </si>
  <si>
    <t>stringdb:9606.ENSP00000402297</t>
  </si>
  <si>
    <t>A8MY62</t>
  </si>
  <si>
    <t>Putative beta-lactamase-like 1; Lactamase beta like 1; Belongs to the beta-lactamase family.</t>
  </si>
  <si>
    <t>stringdb:9606.ENSP00000496250</t>
  </si>
  <si>
    <t>P62913</t>
  </si>
  <si>
    <t xml:space="preserve">60S ribosomal protein L11; Component of the ribosome, a large ribonucleoprotein complex responsible for the synthesis of proteins in the cell. The small ribosomal subunit (SSU) binds messenger RNAs (mRNAs) and translates the encoded message by selecting cognate aminoacyl-transfer RNA (tRNA) molecules. The large subunit (LSU) contains the ribosomal catalytic site termed the peptidyl transferase center (PTC), which catalyzes the formation of peptide bonds, thereby polymerizing the amino acids delivered by tRNAs into a polypeptide chain. The nascent polypeptides leave the ribosome through a tunnel in the LSU and interact with protein factors that function in enzymatic processing, targeting, and the membrane insertion of nascent chains at the exit of the ribosomal tunnel. As part of the 5S RNP/5S ribonucleoprotein particle it is an essential component of the LSU, required for its formation and the maturation of rRNAs (PubMed:19061985, PubMed:12962325, PubMed:24120868). It also couples ribosome biogenesis to p53/TP53 activation. As part of the 5S RNP it accumulates in the nucleoplasm and inhibits MDM2, when ribosome biogenesis is perturbed, mediating the stabilization and the activation of TP53 . Promotes nucleolar location of PML (By similarity). </t>
  </si>
  <si>
    <t>stringdb:9606.ENSP00000326652</t>
  </si>
  <si>
    <t>Q96KD3</t>
  </si>
  <si>
    <t>Protein FAM71F1; Family with sequence similarity 71 member F1</t>
  </si>
  <si>
    <t>stringdb:9606.ENSP00000360323</t>
  </si>
  <si>
    <t>Q5TAA0</t>
  </si>
  <si>
    <t>Tetratricopeptide repeat domain 22</t>
  </si>
  <si>
    <t>stringdb:9606.ENSP00000332659</t>
  </si>
  <si>
    <t>P51679</t>
  </si>
  <si>
    <t>C-C chemokine receptor type 4; High affinity receptor for the C-C type chemokines CCL17/TARC, CCL22/MDC and CKLF isoform 1/CKLF1. The activity of this receptor is mediated by G(i) proteins which activate a phosphatidylinositol-calcium second messenger system. Can function as a chemoattractant homing receptor on circulating memory lymphocytes and as a coreceptor for some primary HIV-2 isolates. In the CNS, could mediate hippocampal-neuron survival. ECO:0000269|PubMed:10754297, ECO:0000269|PubMed:16137713,</t>
  </si>
  <si>
    <t>stringdb:9606.ENSP00000355777</t>
  </si>
  <si>
    <t>Q9H3P7</t>
  </si>
  <si>
    <t>Golgi resident protein GCP60, N-terminally processed; Involved in the maintenance of Golgi structure by interacting with giantin, affecting protein transport between the endoplasmic reticulum and Golgi . Involved in hormone-induced steroid biosynthesis in testicular Leydig cells (By similarity). Recruits PI4KB to the Golgi apparatus membrane; enhances the enzyme activity of PI4KB activity via its membrane recruitment thereby increasing the local concentration of the substrate in the vicinity of the kinase .</t>
  </si>
  <si>
    <t>stringdb:9606.ENSP00000463361</t>
  </si>
  <si>
    <t>P0DI80</t>
  </si>
  <si>
    <t>Small integral membrane protein 6</t>
  </si>
  <si>
    <t>stringdb:9606.ENSP00000355657</t>
  </si>
  <si>
    <t>Q16695</t>
  </si>
  <si>
    <t>Histone H3.1t;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t>
  </si>
  <si>
    <t>stringdb:9606.ENSP00000298492</t>
  </si>
  <si>
    <t>Q15018</t>
  </si>
  <si>
    <t>BRISC complex subunit Abraxas 2; Component of the BRISC complex, a multiprotein complex that specifically cleaves 'Lys-63'-linked polyubiquitin, leaving the last ubiquitin chain attached to its substrates (PubMed:19214193, PubMed:20032457, PubMed:20656690, PubMed:24075985). May act as a central scaffold protein that assembles the various components of the BRISC complex and retains them in the cytoplasm . Plays a role in regulating the onset of apoptosis via its role in modulating 'Lys-63'-linked ubiquitination of target proteins (By similarity). Required for normal mitotic spindle assembly and microtubule attachment to kinetochores via its role in deubiquitinating NUMA1 . Plays a role in interferon signaling via its role in the deubiquitination of the interferon receptor IFNAR1; deubiquitination increases IFNAR1 activities by enhancing its stability and cell surface expression . Down- regulates the response to bacterial lipopolysaccharide (LPS) via its role in IFNAR1 deubiquitination . Required for normal induction of p53/TP53 in response to DNA damage . Independent of the BRISC complex, promotes interaction between USP7 and p53/TP53, and thereby promotes deubiquitination of p53/TP53, preventing its degradation and resulting in increased p53/TP53-mediated transcription regulation and p53/TP53-dependent apoptosis in response to DNA damage . ECO:0000269|PubMed:19214193, ECO:0000269|PubMed:20032457, ECO:0000269|PubMed:20656690, ECO:0000269|PubMed:24075985,</t>
  </si>
  <si>
    <t>stringdb:9606.ENSP00000258399</t>
  </si>
  <si>
    <t>Q86T82</t>
  </si>
  <si>
    <t>Ubiquitin carboxyl-terminal hydrolase 37; Deubiquitinase that antagonizes the anaphase-promoting complex (APC/C) during G1/S transition by mediating deubiquitination of cyclin-A (CCNA1 and CCNA2), thereby promoting S phase entry. Specifically mediates deubiquitination of 'Lys-11'-linked polyubiquitin chains, a specific ubiquitin-linkage type mediated by the APC/C complex. Also mediates deubiquitination of 'Lys-48'-linked polyubiquitin chains in vitro. Phosphorylation at Ser-628 during G1/S phase maximizes the deubiquitinase activity, leading to prevent degradation of cyclin-A (CCNA1 and CCNA2) . Plays an important role in the regulation of DNA replication by stabilizing the licensing factor CDT1 ; Belongs to the peptidase C19 family.</t>
  </si>
  <si>
    <t>stringdb:9606.ENSP00000363394</t>
  </si>
  <si>
    <t>Q9BRI3</t>
  </si>
  <si>
    <t>Zinc transporter 2; Solute carrier family 30 member 2; Belongs to the cation diffusion facilitator (CDF) transporter (TC 2.A.4) family. SLC30A subfamily.</t>
  </si>
  <si>
    <t>stringdb:9606.ENSP00000476672</t>
  </si>
  <si>
    <t>Q2QD12</t>
  </si>
  <si>
    <t xml:space="preserve">Ribulose-phosphate 3-epimerase-like protein 1; Catalyzes the reversible epimerization of D-ribulose 5- phosphate to D-xylulose 5-phosphate; Belongs to the ribulose-phosphate 3-epimerase family. </t>
  </si>
  <si>
    <t>stringdb:9606.ENSP00000308597</t>
  </si>
  <si>
    <t>Q9Y238</t>
  </si>
  <si>
    <t>Deleted in lung and esophageal cancer protein 1; May act as a tumor suppressor by inhibiting cell proliferation.</t>
  </si>
  <si>
    <t>stringdb:9606.ENSP00000419454</t>
  </si>
  <si>
    <t>Q96D59</t>
  </si>
  <si>
    <t>E3 ubiquitin-protein ligase RNF183; Acts as a E3 ubiquitin ligase catalyzing the covalent attachment of ubiquitin moieties onto substrate proteins . Triggers apoptosis in response to prolonged ER stress by mediating the polyubiquitination and subsequent proteasomal degradation of BCL2L1 . May collaborate with FATE1 to restrain BIK protein levels thus regulating apoptotic signaling .</t>
  </si>
  <si>
    <t>stringdb:9606.ENSP00000363389</t>
  </si>
  <si>
    <t>Q8N165</t>
  </si>
  <si>
    <t>Serine/threonine-protein kinase PDIK1L; PDLIM1 interacting kinase 1 like</t>
  </si>
  <si>
    <t>stringdb:9606.ENSP00000493308</t>
  </si>
  <si>
    <t>Q8NGJ2</t>
  </si>
  <si>
    <t xml:space="preserve">Olfactory receptor 52H1; Odorant receptor; Belongs to the G-protein coupled receptor 1 family. </t>
  </si>
  <si>
    <t>stringdb:9606.ENSP00000394316</t>
  </si>
  <si>
    <t>Q7L1Q6</t>
  </si>
  <si>
    <t>Basic leucine zipper and W2 domain-containing protein 1; Enhances histone H4 gene transcription but does not seem to bind DNA directly.</t>
  </si>
  <si>
    <t>stringdb:9606.ENSP00000358812</t>
  </si>
  <si>
    <t>Q14690</t>
  </si>
  <si>
    <t>Protein RRP5 homolog; Essential for the generation of mature 18S rRNA, specifically necessary for cleavages at sites A0, 1 and 2 of the 47S precursor. Directly interacts with U3 snoRNA.</t>
  </si>
  <si>
    <t>stringdb:9606.ENSP00000350098</t>
  </si>
  <si>
    <t>Q969H6</t>
  </si>
  <si>
    <t xml:space="preserve">Ribonuclease P/MRP protein subunit POP5; Component of ribonuclease P, a protein complex that generates mature tRNA molecules by cleaving their 5'-ends (PubMed:11413139, PubMed:30454648). Also a component of the MRP ribonuclease complex, which cleaves pre-rRNA sequences . </t>
  </si>
  <si>
    <t>stringdb:9606.ENSP00000388684</t>
  </si>
  <si>
    <t>A6NEH6</t>
  </si>
  <si>
    <t>Transmembrane protein 247</t>
  </si>
  <si>
    <t>stringdb:9606.ENSP00000357175</t>
  </si>
  <si>
    <t>P41162</t>
  </si>
  <si>
    <t>ETS translocation variant 3; Transcriptional repressor that contribute to growth arrest during terminal macrophage differentiation by repressing target genes involved in Ras-dependent proliferation. Represses MMP1 promoter activity.</t>
  </si>
  <si>
    <t>stringdb:9606.ENSP00000240093</t>
  </si>
  <si>
    <t>Q9NPG1</t>
  </si>
  <si>
    <t xml:space="preserve">Frizzled-3; Receptor for Wnt proteins. Most of frizzled receptors are coupled to the beta-catenin canonical signaling pathway, which leads to the activation of disheveled proteins, inhibition of GSK-3 kinase, nuclear accumulation of beta-catenin and activation of Wnt target genes. A second signaling pathway involving PKC and calcium fluxes has been seen for some family members, but it is not yet clear if it represents a distinct pathway or if it can be integrated in the canonical pathway, as PKC seems to be required for Wnt-mediated inactivation of GSK-3 kinase. Both pathways seem to involve interactions with G-proteins. Activation by Wnt5A stimulates PKC activity via a G-protein-dependent mechanism. Involved in transduction and intercellular transmission of polarity information during tissue morphogenesis and/or in differentiated tissues. Plays a role in controlling early axon growth and guidance processes necessary for the formation of a subset of central and peripheral major fiber tracts. Required for the development of major fiber tracts in the central nervous system, including: the anterior commissure, the corpus callosum, the thalamocortical, corticothalamic and nigrostriatal tracts, the corticospinal tract, the fasciculus retroflexus, the mammillothalamic tract, the medial lemniscus, and ascending fiber tracts from the spinal cord to the brain. In the peripheral nervous system, controls axon growth in distinct populations of cranial and spinal motor neurons, including the facial branchimotor nerve, the hypoglossal nerve, the phrenic nerve, and motor nerves innervating dorsal limbs. Involved in the migration of cranial neural crest cells. May also be implicated in the transmission of sensory information from the trunk and limbs to the brain. Controls commissural sensory axons guidance after midline crossing along the anterior-posterior axis in the developing spinal cord in a Wnt-dependent signaling pathway. Together with FZD6, is involved in the neural tube closure and plays a role in the regulation of the establishment of planar cell polarity (PCP), particularly in the orientation of asymmetric bundles of stereocilia on the apical faces of a subset of auditory and vestibular sensory cells located in the inner ear. Promotes neurogenesis by maintaining sympathetic neuroblasts within the cell cycle in a beta- catenin-dependent manner (By similarity). </t>
  </si>
  <si>
    <t>stringdb:9606.ENSP00000316782</t>
  </si>
  <si>
    <t>Q9H094</t>
  </si>
  <si>
    <t>Neuroblastoma breakpoint family member 3; NBPF member 3; Belongs to the NBPF family.</t>
  </si>
  <si>
    <t>stringdb:9606.ENSP00000371420</t>
  </si>
  <si>
    <t>Q14956</t>
  </si>
  <si>
    <t>Transmembrane glycoprotein NMB; Could be a melanogenic enzyme; Belongs to the PMEL/NMB family.</t>
  </si>
  <si>
    <t>stringdb:9606.ENSP00000379826</t>
  </si>
  <si>
    <t>Q6P9F5</t>
  </si>
  <si>
    <t>Tripartite motif-containing protein 40; May function as an E3 ubiquitin-protein ligase of the NEDD8 conjugation pathway. Promotes neddylation of IKBKG/NEMO, stabilizing NFKBIA, and inhibiting of NF-kappaB nuclear translocation and activity. ; Belongs to the TRIM/RBCC family.</t>
  </si>
  <si>
    <t>stringdb:9606.ENSP00000296292</t>
  </si>
  <si>
    <t>Q96AA3</t>
  </si>
  <si>
    <t>Protein RFT1 homolog; May be involved in N-linked oligosaccharide assembly. May participate in the translocation of oligosaccharide from the cytoplasmic side to the lumenal side of the endoplasmic reticulum membrane.</t>
  </si>
  <si>
    <t>stringdb:9606.ENSP00000401277</t>
  </si>
  <si>
    <t>Q75N03</t>
  </si>
  <si>
    <t>E3 ubiquitin-protein ligase Hakai; E3 ubiquitin-protein ligase that mediates ubiquitination of several tyrosine-phosphorylated Src substrates, including CDH1, CTTN and DOK1 (By similarity). Targets CDH1 for endocytosis and degradation (By similarity). Associated component of the WMM complex, a complex that mediates N6-methyladenosine (m6A) methylation of RNAs, a modification that plays a role in the efficiency of mRNA splicing and RNA processing . Its function in the WMM complex is unknown .</t>
  </si>
  <si>
    <t>stringdb:9606.ENSP00000495192</t>
  </si>
  <si>
    <t>A0A2R8Y619</t>
  </si>
  <si>
    <t>H2B.E variant histone 1</t>
  </si>
  <si>
    <t>stringdb:9606.ENSP00000397239</t>
  </si>
  <si>
    <t>B2RXH2</t>
  </si>
  <si>
    <t xml:space="preserve">Lysine-specific demethylase 4E; Histone demethylase that specifically demethylates 'Lys-9' of histone H3, thereby playing a central role in histone code. </t>
  </si>
  <si>
    <t>stringdb:9606.ENSP00000325136</t>
  </si>
  <si>
    <t>P55084</t>
  </si>
  <si>
    <t xml:space="preserve">Trifunctional enzyme subunit beta, mitochondrial; Mitochondrial trifunctional enzyme catalyzes the last three of the four reactions of the mitochondrial beta-oxidation pathway . The mitochondrial beta-oxidation pathway is the major energy-producing process in tissues and is performed through four consecutive reactions breaking down fatty acids into acetyl-CoA . Among the enzymes involved in this pathway, the trifunctional enzyme exhibits specificity for long- chain fatty acids . Mitochondrial trifunctional enzyme is a heterotetrameric complex composed of two proteins, the trifunctional enzyme subunit alpha/HADHA carries the 2,3-enoyl-CoA hydratase and the 3-hydroxyacyl-CoA dehydrogenase activities, while the trifunctional enzyme subunit beta/HADHB described here bears the 3- ketoacyl-CoA thiolase activity (PubMed:8135828, PubMed:29915090, PubMed:30850536). ECO:0000269|PubMed:30850536, ECO:0000269|PubMed:8135828,; Belongs to the thiolase-like superfamily. Thiolase family. </t>
  </si>
  <si>
    <t>stringdb:9606.ENSP00000340982</t>
  </si>
  <si>
    <t>Q99932</t>
  </si>
  <si>
    <t>Sperm-associated antigen 8; Plays a role in spermatogenesis by enhancing the binding of CREM isoform tau to its coactivator FHL5 and increasing the FHL5- regulated transcriptional activation of CREM isoform tau (By similarity). Involved in the acrosome reaction and in binding of sperm to the zona pellucida (By similarity). Plays a role in regulation of the cell cycle by controlling progression through the G2/M phase, possibly by delaying the activation of CDK1 which is required for entry into mitosis . May play a role in fertility and microtubule formation through interaction with RANBP9 .</t>
  </si>
  <si>
    <t>stringdb:9606.ENSP00000357981</t>
  </si>
  <si>
    <t>P25774</t>
  </si>
  <si>
    <t>Cathepsin S; Thiol protease. Key protease responsible for the removal of the invariant chain from MHC class II molecules. The bond-specificity of this proteinase is in part similar to the specificities of cathepsin L.</t>
  </si>
  <si>
    <t>stringdb:9606.ENSP00000224950</t>
  </si>
  <si>
    <t>Q9H668</t>
  </si>
  <si>
    <t>CST complex subunit STN1; Component of the CST complex proposed to act as a specialized replication factor promoting DNA replication under conditions of replication stress or natural replication barriers such as the telomere duplex. The CST complex binds single-stranded DNA with high affinity in a sequence-independent manner, while isolated subunits bind DNA with low affinity by themselves. Initially the CST complex has been proposed to protect telomeres from DNA degradation . However, the CST complex has been shown to be involved in several aspects of telomere replication. The CST complex inhibits telomerase and is involved in telomere length homeostasis; it is proposed to bind to newly telomerase-synthesized 3' overhangs and to terminate telomerase action implicating the association with the ACD:POT1 complex thus interfering with its telomerase stimulation activity. The CST complex is also proposed to be involved in fill-in synthesis of the telomeric C-strand probably implicating recruitment and activation of DNA polymerase alpha . The CST complex facilitates recovery from many forms of exogenous DNA damage; seems to be involved in the re-initiation of DNA replication at repaired forks and/or dormant origins . Required for efficicient replication of the duplex region of the telomere. Promotes efficient replication of lagging-strand telomeres (PubMed:22863775, PubMed:22964711). Promotes general replication start following replication-fork stalling implicating new origin firing . May be in involved in C-strand fill-in during late S/G2 phase independent of its role in telomere duplex replication . ECO:0000269|PubMed:19854130, ECO:0000269|PubMed:22763445, ECO:0000269|PubMed:22863775, ECO:0000269|PubMed:22964711, ECO:0000269|PubMed:23142664, ECO:0000269|PubMed:25483097,</t>
  </si>
  <si>
    <t>stringdb:9606.ENSP00000391942</t>
  </si>
  <si>
    <t>Q9NVZ3</t>
  </si>
  <si>
    <t>Adaptin ear-binding coat-associated protein 2; Involved in endocytosis.</t>
  </si>
  <si>
    <t>stringdb:9606.ENSP00000377633</t>
  </si>
  <si>
    <t>O95630</t>
  </si>
  <si>
    <t>STAM-binding protein; Zinc metalloprotease that specifically cleaves 'Lys-63'- linked polyubiquitin chains. Does not cleave 'Lys-48'-linked polyubiquitin chains (By similarity). Plays a role in signal transduction for cell growth and MYC induction mediated by IL-2 and GM- CSF. Potentiates BMP (bone morphogenetic protein) signaling by antagonizing the inhibitory action of SMAD6 and SMAD7. Has a key role in regulation of cell surface receptor-mediated endocytosis and ubiquitin-dependent sorting of receptors to lysosomes. Endosomal localization of STAMBP is required for efficient EGFR degradation but not for its internalization (By similarity). Involved in the negative regulation of PI3K-AKT-mTOR and RAS-MAP signaling pathways.  ECO:0000269|PubMed:15314065, ECO:0000269|PubMed:17261583,</t>
  </si>
  <si>
    <t>stringdb:9606.ENSP00000282026</t>
  </si>
  <si>
    <t>Q969Q4</t>
  </si>
  <si>
    <t xml:space="preserve">ADP-ribosylation factor-like protein 11; May play a role in apoptosis. May act as a tumor suppressor. ; Belongs to the small GTPase superfamily. Arf family. </t>
  </si>
  <si>
    <t>stringdb:9606.ENSP00000276704</t>
  </si>
  <si>
    <t>Q96K31</t>
  </si>
  <si>
    <t>Uncharacterized protein C8orf76; Chromosome 8 open reading frame 76</t>
  </si>
  <si>
    <t>stringdb:9606.ENSP00000360522</t>
  </si>
  <si>
    <t>P02753</t>
  </si>
  <si>
    <t xml:space="preserve">Plasma retinol-binding protein(1-176); Retinol-binding protein that mediates retinol transport in blood plasma . Delivers retinol from the liver stores to the peripheral tissues (Probable). Transfers the bound all-trans retinol to STRA6, that then facilitates retinol transport across the cell membrane ; Belongs to the calycin superfamily. Lipocalin family. </t>
  </si>
  <si>
    <t>stringdb:9606.ENSP00000362820</t>
  </si>
  <si>
    <t>P84103</t>
  </si>
  <si>
    <t>Serine/arginine-rich splicing factor 3; Splicing factor that specifically promotes exon-inclusion during alternative splicing . Interaction with YTHDC1, a RNA-binding protein that recognizes and binds N6-methyladenosine (m6A)-containing RNAs, promotes recruitment of SRSF3 to its mRNA- binding elements adjacent to m6A sites, leading to exon-inclusion during alternative splicing . Also functions as export adapter involved in mRNA nuclear export (PubMed:11336712, PubMed:18364396, PubMed:28984244). Binds mRNA which is thought to be transferred to the NXF1-NXT1 heterodimer for export (TAP/NXF1 pathway); enhances NXF1-NXT1 RNA-binding activity (PubMed:11336712, PubMed:18364396). Involved in nuclear export of m6A-containing mRNAs via interaction with YTHDC1: interaction with YTHDC1 facilitates m6A- containing mRNA-binding to both SRSF3 and NXF1, promoting mRNA nuclear export . RNA-binding is semi-sequence specific . ECO:0000269|PubMed:17036044, ECO:0000269|PubMed:18364396,</t>
  </si>
  <si>
    <t>stringdb:9606.ENSP00000286070</t>
  </si>
  <si>
    <t>Q8IUH3</t>
  </si>
  <si>
    <t xml:space="preserve">RNA-binding protein 45; RNA-binding protein with binding specificity for poly(C). May play an important role in neural development. </t>
  </si>
  <si>
    <t>stringdb:9606.ENSP00000341963</t>
  </si>
  <si>
    <t>Q92681</t>
  </si>
  <si>
    <t xml:space="preserve">Regulatory solute carrier protein family 1 member 1; Mediates transcriptional and post-transcriptional regulation of SLC5A1. Inhibits a dynamin and PKC-dependent exocytotic pathway of SLC5A1. Also involved in transcriptional regulation of SLC22A2. Exhibits glucose-dependent, short-term inhibition of SLC5A1 and SLC22A2 by inhibiting the release of vesicles from the trans-Golgi network. </t>
  </si>
  <si>
    <t>stringdb:9606.ENSP00000480818</t>
  </si>
  <si>
    <t>A0A087WTG0</t>
  </si>
  <si>
    <t>Neuroblastoma breakpoint family member 26</t>
  </si>
  <si>
    <t>stringdb:9606.ENSP00000358840</t>
  </si>
  <si>
    <t>Q96IX5</t>
  </si>
  <si>
    <t>ATP synthase membrane subunit DAPIT, mitochondrial;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robable). Minor subunit required to maintain the ATP synthase population in the mitochondria .</t>
  </si>
  <si>
    <t>stringdb:9606.ENSP00000356301</t>
  </si>
  <si>
    <t>Q9P0T7</t>
  </si>
  <si>
    <t>Transmembrane protein 9; May be involved in intracellular transport.</t>
  </si>
  <si>
    <t>stringdb:9606.ENSP00000430706</t>
  </si>
  <si>
    <t>Q6IS14</t>
  </si>
  <si>
    <t>Eukaryotic translation initiation factor 5A-1-like; 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Functions as a regulator of apoptosis. Mediates effects of polyamines on neuronal process extension and survival. May play an important role in brain development and function, and in skeletal muscle stem cell differentiation (By similarity).</t>
  </si>
  <si>
    <t>stringdb:9606.ENSP00000320815</t>
  </si>
  <si>
    <t>Q6W3E5</t>
  </si>
  <si>
    <t>Glycerophosphodiester phosphodiesterase domain containing 4; Belongs to the glycerophosphoryl diester phosphodiesterase family.</t>
  </si>
  <si>
    <t>stringdb:9606.ENSP00000319713</t>
  </si>
  <si>
    <t>Q6RW13</t>
  </si>
  <si>
    <t>Type-1 angiotensin II receptor-associated protein; Appears to be a negative regulator of type-1 angiotensin II receptor-mediated signaling by regulating receptor internalisation as well as mechanism of receptor desensitization such as phosphorylation. Induces also a decrease in cell proliferation and angiotensin II- stimulated transcriptional activity.</t>
  </si>
  <si>
    <t>stringdb:9606.ENSP00000453801</t>
  </si>
  <si>
    <t>Q9GZS3</t>
  </si>
  <si>
    <t>WD repeat-containing protein 61, N-terminally processed; Component of the PAF1 complex (PAF1C) which has multiple functions during transcription by RNA polymerase II and is implicated in regulation of development and maintenance of embryonic stem cell pluripotency. PAF1C associates with RNA polymerase II through interaction with POLR2A CTD non-phosphorylated and 'Ser-2'- and 'Ser- 5'-phosphorylated forms and is involved in transcriptional elongation, acting both indepentently and synergistically with TCEA1 and in cooperation with the DSIF complex and HTATSF1. PAF1C is required for transcription of Hox and Wnt target genes. PAF1C is involved in hematopoiesis and stimulates transcriptional activity of KMT2A/MLL1; it promotes leukemogenesis through association with KMT2A/MLL1-rearranged oncoproteins, such as KMT2A/MLL1-MLLT3/AF9 and KMT2A/MLL1-MLLT1/ENL. PAF1C is involved in histone modifications such as ubiquitination of histone H2B and methylation on histone H3 'Lys-4' (H3K4me3). PAF1C recruits the RNF20/40 E3 ubiquitin-protein ligase complex and the E2 enzyme UBE2A or UBE2B to chromatin which mediate monoubiquitination of 'Lys-120' of histone H2B (H2BK120ub1); UB2A/B-mediated H2B ubiquitination is proposed to be coupled to transcription. PAF1C is involved in mRNA 3' end formation probably through association with cleavage and poly(A) factors. In case of infection by influenza A strain H3N2, PAF1C associates with viral NS1 protein, thereby regulating gene transcription. Required for mono- and trimethylation on histone H3 'Lys-4' (H3K4me3), dimethylation on histone H3 'Lys-79' (H3K4me3). Required for Hox gene transcription. Component of the SKI complex which is thought to be involved in exosome-mediated RNA decay and associates with transcriptionally active genes in a manner dependent on PAF1C. ECO:0000269|PubMed:16307923, ECO:0000269|PubMed:19952111,</t>
  </si>
  <si>
    <t>stringdb:9606.ENSP00000492260</t>
  </si>
  <si>
    <t>O43766</t>
  </si>
  <si>
    <t>Lipoyl synthase, mitochondrial; Catalyzes the radical-mediated insertion of two sulfur atoms into the C-6 and C-8 positions of the octanoyl moiety bound to the lipoyl domains of lipoate-dependent enzymes, thereby converting the octanoylated domains into lipoylated derivatives.</t>
  </si>
  <si>
    <t>stringdb:9606.ENSP00000313967</t>
  </si>
  <si>
    <t>P02746</t>
  </si>
  <si>
    <t>Complement C1q subcomponent subunit B; C1q associates with the proenzymes C1r and C1s to yield C1, the first component of the serum complement system. The collagen-like regions of C1q interact with the Ca(2+)-dependent C1r(2)C1s(2) proenzyme complex, and efficient activation of C1 takes place on interaction of the globular heads of C1q with the Fc regions of IgG or IgM antibody present in immune complexes.</t>
  </si>
  <si>
    <t>stringdb:9606.ENSP00000272091</t>
  </si>
  <si>
    <t>Q6IQ49</t>
  </si>
  <si>
    <t xml:space="preserve">Replication stress response regulator SDE2; Involved in both DNA replication and cell cycle control . Unprocessed SDE2 interacts with PCNA via its PIP- box. The interaction with PCNA prevents monoubiquitination of the latter thereby inhibiting translesion DNA synthesis. The binding of SDE2 to PCNA also leads to processing of SDE2 by an unidentified deubiquitinating enzyme, cleaving off the N-terminal ubiquitin-like domain. The resulting mature SDE2 is degraded by the DCX(DTL) complex in a cell cycle- and DNA damage dependent manner . Binding of SDE2 to PCNA is necessary to counteract damage due to ultraviolet light induced replication stress. The complete degradation of SDE2 is necessary to allow S-phase progression . </t>
  </si>
  <si>
    <t>stringdb:9606.ENSP00000242104</t>
  </si>
  <si>
    <t>P0CE72</t>
  </si>
  <si>
    <t>Oncomodulin-1; Has some calmodulin-like activity with respect to enzyme activation and growth regulation. Binds two calcium ions; Belongs to the parvalbumin family.</t>
  </si>
  <si>
    <t>stringdb:9606.ENSP00000358616</t>
  </si>
  <si>
    <t>O75940</t>
  </si>
  <si>
    <t>Survival of motor neuron-related-splicing factor 30; Necessary for spliceosome assembly. Overexpression causes apoptosis; Belongs to the SMN family.</t>
  </si>
  <si>
    <t>stringdb:9606.ENSP00000410964</t>
  </si>
  <si>
    <t>O75477</t>
  </si>
  <si>
    <t>Erlin-1; Component of the ERLIN1/ERLIN2 complex which mediates the endoplasmic reticulum-associated degradation (ERAD) of inositol 1,4,5- trisphosphate receptors (IP3Rs). Involved in regulation of cellular cholesterol homeostasis by regulation the SREBP signaling pathway. Binds cholesterol and may promote ER retention of the SCAP-SREBF complex ; Belongs to the band 7/mec-2 family.</t>
  </si>
  <si>
    <t>stringdb:9606.ENSP00000354932</t>
  </si>
  <si>
    <t>Q15399</t>
  </si>
  <si>
    <t>Toll-like receptor 1; Participates in the innate immune response to microbial agents. Specifically recognizes diacylated and triacylated lipopeptides. Cooperates with TLR2 to mediate the innate immune response to bacterial lipoproteins or lipopeptides . Forms the activation cluster TLR2:TLR1:CD14 in response to triacylated lipopeptides, this cluster triggers signaling from the cell surface and subsequently is targeted to the Golgi in a lipid-raft dependent pathway . Acts via MYD88 and TRAF6, leading to NF-kappa-B activation, cytokine secretion and the inflammatory response. ; Belongs to the Toll-like receptor family.</t>
  </si>
  <si>
    <t>stringdb:9606.ENSP00000352639</t>
  </si>
  <si>
    <t>P08217</t>
  </si>
  <si>
    <t>Chymotrypsin-like elastase family member 2A; Acts upon elastin.</t>
  </si>
  <si>
    <t>stringdb:9606.ENSP00000455434</t>
  </si>
  <si>
    <t>P0DJH9</t>
  </si>
  <si>
    <t>Protein RD3-like; Retinal degeneration 3 like</t>
  </si>
  <si>
    <t>stringdb:9606.ENSP00000369564</t>
  </si>
  <si>
    <t>P05015</t>
  </si>
  <si>
    <t>Interferon alpha-16; Produced by macrophages, IFN-alpha have antiviral activities. Interferon stimulates the production of two enzymes: a protein kinase and an oligoadenylate synthetase; Belongs to the alpha/beta interferon family.</t>
  </si>
  <si>
    <t>stringdb:9606.ENSP00000369566</t>
  </si>
  <si>
    <t>P01566</t>
  </si>
  <si>
    <t>Interferon alpha-10; Produced by macrophages, IFN-alpha have antiviral activities. Interferon stimulates the production of two enzymes: a protein kinase and an oligoadenylate synthetase; Belongs to the alpha/beta interferon family.</t>
  </si>
  <si>
    <t>stringdb:9606.ENSP00000496982</t>
  </si>
  <si>
    <t>A0A3B3IRZ5</t>
  </si>
  <si>
    <t>stringdb:9606.ENSP00000478882</t>
  </si>
  <si>
    <t>stringdb:9606.ENSP00000310205</t>
  </si>
  <si>
    <t>Q9NQ35</t>
  </si>
  <si>
    <t>Nuclear receptor interacting protein 3</t>
  </si>
  <si>
    <t>stringdb:9606.ENSP00000349593</t>
  </si>
  <si>
    <t>Q96EF9</t>
  </si>
  <si>
    <t>Zinc fingers and homeoboxes protein 1, isoform 2; ZHX1-C8orf76 readthrough</t>
  </si>
  <si>
    <t>stringdb:9606.ENSP00000365075</t>
  </si>
  <si>
    <t>P08218</t>
  </si>
  <si>
    <t xml:space="preserve">Chymotrypsin-like elastase family member 2B; Acts upon elastin; Belongs to the peptidase S1 family. Elastase subfamily. </t>
  </si>
  <si>
    <t>stringdb:9606.ENSP00000368100</t>
  </si>
  <si>
    <t>Q92878</t>
  </si>
  <si>
    <t>DNA repair protein RAD50; Component of the MRN complex, which plays a central role in double-strand break (DSB) repair, DNA recombination, maintenance of telomere integrity and meiosis. The complex possesses single-strand endonuclease activity and double-strand-specific 3'-5' exonuclease activity, which are provided by MRE11. RAD50 may be required to bind DNA ends and hold them in close proximity. This could facilitate searches for short or long regions of sequence homology in the recombining DNA templates, and may also stimulate the activity of DNA ligases and/or restrict the nuclease activity of MRE11 to prevent nucleolytic degradation past a given point (PubMed:11741547, PubMed:9590181, PubMed:9705271, PubMed:9651580). The complex may also be required for DNA damage signaling via activation of the ATM kinase . In telomeres the MRN complex may modulate t-loop formation . ECO:0000269|PubMed:11741547, ECO:0000269|PubMed:15064416, ECO:0000269|PubMed:9590181, ECO:0000269|PubMed:9651580,</t>
  </si>
  <si>
    <t>stringdb:9606.ENSP00000372955</t>
  </si>
  <si>
    <t>Q96FZ2</t>
  </si>
  <si>
    <t>Abasic site processing protein HMCES; Sensor of abasic sites in single-stranded DNA (ssDNA) required to preserve genome integrity by promoting error-free repair of abasic sites . Acts as an enzyme that recognizes and binds abasic sites in ssDNA at replication forks and chemically modifies the lesion by forming a covalent cross-link with DNA . The HMCES DNA-protein cross-link is then degraded by the proteasome . Promotes error-free repair of abasic sites by acting as a 'suicide' enzyme that is degraded, thereby protecting abasic sites from translesion synthesis (TLS) polymerases and endonucleases that are error-prone and would generate mutations and double-strand breaks . Acts as a protease: mediates autocatalytic processing of its N-terminal methionine in order to expose the catalytic cysteine (By similarity). Specifically binds 5- hydroxymethylcytosine (5hmC)-containing DNA in stem cells (By similarity). May act as an endonuclease that specifically cleaves 5hmC- containing DNA; additional experiments are however required to confirm this activity in vivo (By similarity).</t>
  </si>
  <si>
    <t>stringdb:9606.ENSP00000374218</t>
  </si>
  <si>
    <t>A0FGR9</t>
  </si>
  <si>
    <t xml:space="preserve">Extended synaptotagmin-3; Binds glycerophospholipids in a barrel-like domain and may play a role in cellular lipid transport (By similarity). Tethers the endoplasmic reticulum to the cell membrane and promotes the formation of appositions between the endoplasmic reticulum and the cell membrane. </t>
  </si>
  <si>
    <t>stringdb:9606.ENSP00000260563</t>
  </si>
  <si>
    <t>O00442</t>
  </si>
  <si>
    <t>RNA 3'-terminal phosphate cyclase; Catalyzes the conversion of 3'-phosphate to a 2',3'-cyclic phosphodiester at the end of RNA. The mechanism of action of the enzyme occurs in 3 steps: (A) adenylation of the enzyme by ATP; (B) transfer of adenylate to an RNA-N3'P to produce RNA-N3'PP5'A; (C) and attack of the adjacent 2'-hydroxyl on the 3'-phosphorus in the diester linkage to produce the cyclic end product. The biological role of this enzyme is unknown but it is likely to function in some aspects of cellular RNA processing; Belongs to the RNA 3'-terminal cyclase family. Type 1 subfamily.</t>
  </si>
  <si>
    <t>stringdb:9606.ENSP00000297857</t>
  </si>
  <si>
    <t>Q9UKY1</t>
  </si>
  <si>
    <t>Zinc fingers and homeoboxes protein 1; Acts as a transcriptional repressor. Increases DNMT3B- mediated repressive transcriptional activity when DNMT3B is tethered to DNA. May link molecule between DNMT3B and other co-repressor proteins. ; Belongs to the ZHX family.</t>
  </si>
  <si>
    <t>stringdb:9606.ENSP00000498939</t>
  </si>
  <si>
    <t>P08684</t>
  </si>
  <si>
    <t>Cytochrome P450 3A4; A cytochrome P450 monooxygenase involved in the metabolism of sterols, steroid hormones, retinoids and fatty acids (PubMed:10681376, PubMed:11093772, PubMed:11555828, PubMed:14559847, PubMed:12865317, PubMed:15373842, PubMed:15764715, PubMed:20702771, PubMed:19965576, PubMed:21490593, PubMed:21576599). Mechanistically, uses molecular oxygen inserting one oxygen atom into a substrate, and reducing the second into a water molecule, with two electrons provided by NADPH via cytochrome P450 reductase (NADPH--hemoprotein reductase). Catalyzes the hydroxylation of carbon-hydrogen bonds (PubMed:2732228, PubMed:14559847, PubMed:12865317, PubMed:15373842, PubMed:15764715, PubMed:21576599, PubMed:21490593). Exhibits high catalytic activity for the formation of hydroxyestrogens from estrone (E1) and 17beta- estradiol (E2), namely 2-hydroxy E1 and E2, as well as D-ring hydroxylated E1 and E2 at the C-16 position (PubMed:11555828, PubMed:14559847, PubMed:12865317). Plays a role in the metabolism of androgens, particularly in oxidative deactivation of testosterone . Metabolizes testosterone to less biologically active 2beta- and 6beta- hydroxytestosterones (PubMed:2732228, PubMed:15373842, PubMed:15764715). Contributes to the formation of hydroxycholesterols (oxysterols), particularly A-ring hydroxylated cholesterol at the C- 4beta position, and side chain hydroxylated cholesterol at the C-25 position, likely contributing to cholesterol degradation and bile acid biosynthesis . Catalyzes bisallylic hydroxylation of polyunsaturated fatty acids (PUFA) . Catalyzes the epoxidation of double bonds of PUFA with a preference for the last double bond . Metabolizes endocannabinoid arachidonoylethanolamide (anandamide) to 8,9-, 11,12-, and 14,15- epoxyeicosatrienoic acid ethanolamides (EpETrE-EAs), potentially modulating endocannabinoid system signaling . Plays a role in the metabolism of retinoids. Displays high catalytic activity for oxidation of all-trans-retinol to all-trans-retinal, a rate- limiting step for the biosynthesis of all-trans-retinoic acid (atRA) . Further metabolizes atRA toward 4-hydroxyretinoate and may play a role in hepatic atRA clearance . Responsible for oxidative metabolism of xenobiotics. Acts as a 2-exo- monooxygenase for plant lipid 1,8-cineole (eucalyptol) . Metabolizes the majority of the administered drugs. Catalyzes sulfoxidation of the anthelmintics albendazole and fenbendazole . Hydroxylates antimalarial drug quinine . Acts as a 1,4-cineole 2-exo-monooxygenase . ECO:0000269|PubMed:10759686, ECO:0000269|PubMed:11093772, ECO:0000269|PubMed:11159812, ECO:0000269|PubMed:11555828, ECO:0000269|PubMed:11695850, ECO:0000269|PubMed:12865317, ECO:0000269|PubMed:14559847, ECO:0000269|PubMed:15373842, ECO:0000269|PubMed:15764715, ECO:0000269|PubMed:19965576, ECO:0000269|PubMed:20702771, ECO:0000269|PubMed:21490593, ECO:0000269|PubMed:21576599, ECO:0000269|PubMed:22773874, ECO:0000269|PubMed:2732228, ECO:0000269|PubMed:8968357,</t>
  </si>
  <si>
    <t>stringdb:9606.ENSP00000356574</t>
  </si>
  <si>
    <t>O00391</t>
  </si>
  <si>
    <t>Sulfhydryl oxidase 1; Catalyzes the oxidation of sulfhydryl groups in peptide and protein thiols to disulfides with the reduction of oxygen to hydrogen peroxide (PubMed:17331072, PubMed:18393449, PubMed:23704371, PubMed:30367560, PubMed:23867277). Plays a role in disulfide bond formation in a variety of extracellular proteins (PubMed:17331072, PubMed:30367560, PubMed:22801504, PubMed:23867277). In fibroblasts, required for normal incorporation of laminin into the extracellular matrix, and thereby for normal cell-cell adhesion and cell migration .  ECO:0000269|PubMed:22801504, ECO:0000269|PubMed:23704371,</t>
  </si>
  <si>
    <t>stringdb:9606.ENSP00000361943</t>
  </si>
  <si>
    <t>Q9NQ87</t>
  </si>
  <si>
    <t>Hairy/enhancer-of-split related with YRPW motif-like protein; Downstream effector of Notch signaling which may be required for cardiovascular development (By similarity). Transcriptional repressor which binds preferentially to the canonical E box sequence 5'-CACGTG-3' (By similarity). Represses transcription by the cardiac transcriptional activators GATA4 and GATA6.</t>
  </si>
  <si>
    <t>stringdb:9606.ENSP00000356218</t>
  </si>
  <si>
    <t>Q9UHQ9</t>
  </si>
  <si>
    <t>NADH-cytochrome b5 reductase 1; NADH-cytochrome b5 reductases are involved in desaturation and elongation of fatty acids, cholesterol biosynthesis, drug metabolism, and, in erythrocyte, methemoglobin reduction. ; Belongs to the flavoprotein pyridine nucleotide cytochrome reductase family.</t>
  </si>
  <si>
    <t>stringdb:9606.ENSP00000318635</t>
  </si>
  <si>
    <t>Q6EEV6</t>
  </si>
  <si>
    <t>Small ubiquitin-related modifier 4; Ubiquitin-like protein which can be covalently attached to target lysines as a monomer. Does not seem to be involved in protein degradation and may modulate protein subcellular localization, stability or activity. Upon oxidative stress, conjugates to various anti-oxidant enzymes, chaperones, and stress defense proteins. May also conjugate to NFKBIA, TFAP2A and FOS, negatively regulating their transcriptional activity, and to NR3C1, positively regulating its transcriptional activity. Covalent attachment to its substrates requires prior activation by the E1 complex SAE1-SAE2 and linkage to the E2 enzyme UBE2I.</t>
  </si>
  <si>
    <t>stringdb:9606.ENSP00000269127</t>
  </si>
  <si>
    <t>Q86WR6</t>
  </si>
  <si>
    <t>Uncharacterized protein C17orf64; Chromosome 17 open reading frame 64</t>
  </si>
  <si>
    <t>stringdb:9606.ENSP00000493137</t>
  </si>
  <si>
    <t>P58180</t>
  </si>
  <si>
    <t xml:space="preserve">Olfactory receptor 4D2; Odorant receptor; Belongs to the G-protein coupled receptor 1 family. </t>
  </si>
  <si>
    <t>stringdb:9606.ENSP00000340677</t>
  </si>
  <si>
    <t>Q93098</t>
  </si>
  <si>
    <t>Protein Wnt-8b; Ligand for members of the frizzled family of seven transmembrane receptors. May play an important role in the development and differentiation of certain forebrain structures, notably the hippocampus.</t>
  </si>
  <si>
    <t>stringdb:9606.ENSP00000296877</t>
  </si>
  <si>
    <t>Q969E1</t>
  </si>
  <si>
    <t>Liver-expressed antimicrobial peptide 2; Has an antimicrobial activity; Belongs to the LEAP2 family.</t>
  </si>
  <si>
    <t>stringdb:9606.ENSP00000255409</t>
  </si>
  <si>
    <t>P36222</t>
  </si>
  <si>
    <t xml:space="preserve">Chitinase-3-like protein 1; Carbohydrate-binding lectin with a preference for chitin. Has no chitinase activity. May play a role in tissue remodeling and in the capacity of cells to respond to and cope with changes in their environment. Plays a role in T-helper cell type 2 (Th2) inflammatory response and IL-13-induced inflammation, regulating allergen sensitization, inflammatory cell apoptosis, dendritic cell accumulation and M2 macrophage differentiation. Facilitates invasion of pathogenic enteric bacteria into colonic mucosa and lymphoid organs. Mediates activation of AKT1 signaling pathway and subsequent IL8 production in colonic epithelial cells. Regulates antibacterial responses in lung by contributing to macrophage bacterial killing, controlling bacterial dissemination and augmenting host tolerance. Also regulates hyperoxia- induced injury, inflammation and epithelial apoptosis in lung. </t>
  </si>
  <si>
    <t>stringdb:9606.ENSP00000289707</t>
  </si>
  <si>
    <t>Q9P0V8</t>
  </si>
  <si>
    <t>SLAM family member 8; May play a role in B-lineage commitment and/or modulation of signaling through the B-cell receptor.</t>
  </si>
  <si>
    <t>stringdb:9606.ENSP00000445675</t>
  </si>
  <si>
    <t>P78395</t>
  </si>
  <si>
    <t>Melanoma antigen preferentially expressed in tumors; Functions as a transcriptional repressor, inhibiting the signaling of retinoic acid through the retinoic acid receptors RARA, RARB and RARG. Prevents retinoic acid-induced cell proliferation arrest, differentiation and apoptosis.</t>
  </si>
  <si>
    <t>stringdb:9606.ENSP00000290378</t>
  </si>
  <si>
    <t>P68032</t>
  </si>
  <si>
    <t>Actin, alpha cardiac muscle 1, intermediate form; Actins are highly conserved proteins that are involved in various types of cell motility and are ubiquitously expressed in all eukaryotic cells.</t>
  </si>
  <si>
    <t>stringdb:9606.ENSP00000452871</t>
  </si>
  <si>
    <t>Q04726</t>
  </si>
  <si>
    <t>Transducin-like enhancer protein 3; Transcriptional corepressor that binds to a number of transcription factors. Inhibits the transcriptional activation mediated by CTNNB1 and TCF family members in Wnt signaling. The effects of full- length TLE family members may be modulated by association with dominant-negative AES (By similarity).</t>
  </si>
  <si>
    <t>stringdb:9606.ENSP00000292427</t>
  </si>
  <si>
    <t>P15538</t>
  </si>
  <si>
    <t xml:space="preserve">Cytochrome P450 11B1, mitochondrial; A cytochrome P450 monooxygenase involved in the biosynthesis of adrenal corticoids . Catalyzes the hydroxylation of carbon hydrogen bond at 11-beta position of 11-deoxycortisol and 11- deoxycorticosterone/21-hydroxyprogesterone yielding cortisol or corticosterone, respectively . Mechanistically, uses molecular oxygen inserting one oxygen atom into a substrate and reducing the second into a water molecule. Two electrons are provided by NADPH via a two-protein mitochondrial transfer system comprising flavoprotein FDXR (adrenodoxin/ferredoxin reductase) and nonheme iron- sulfur protein FDX1 or FDX2 (adrenodoxin/ferredoxin) . </t>
  </si>
  <si>
    <t>stringdb:9606.ENSP00000476820</t>
  </si>
  <si>
    <t>A6NFA1</t>
  </si>
  <si>
    <t>Metalloprotease TIKI2; Metalloprotease that acts as a negative regulator of the Wnt signaling pathway by mediating the cleavage of the 8 N-terminal residues of a subset of Wnt proteins. Following cleavage, Wnt proteins become oxidized and form large disulfide-bond oligomers, leading to their inactivation. Able to cleave WNT3A, WNT5, but not WNT11. Required for head formation; Belongs to the TIKI family.</t>
  </si>
  <si>
    <t>stringdb:9606.ENSP00000476821</t>
  </si>
  <si>
    <t xml:space="preserve">keratin </t>
  </si>
  <si>
    <t>extracellular</t>
  </si>
  <si>
    <t>P60409</t>
  </si>
  <si>
    <t>Keratin-associated protein 10-7; In the hair cortex, hair keratin intermediate filaments are embedded in an interfilamentous matrix, consisting of hair keratin- associated proteins (KRTAP), which are essential for the formation of a rigid and resistant hair shaft through their extensive disulfide bond cross-linking with abundant cysteine residues of hair keratins. The matrix proteins include the high-sulfur and high-glycine-tyrosine keratins; Belongs to the KRTAP type 10 family.</t>
  </si>
  <si>
    <t>stringdb:9606.ENSP00000364515</t>
  </si>
  <si>
    <t>A6NE02</t>
  </si>
  <si>
    <t>BTB/POZ domain-containing protein 17; BTB domain containing 17</t>
  </si>
  <si>
    <t>stringdb:9606.ENSP00000226193</t>
  </si>
  <si>
    <t>P35243</t>
  </si>
  <si>
    <t>Recoverin; Acts as a calcium sensor and regulates phototransduction of cone and rod photoreceptor cells (By similarity). Modulates light sensitivity of cone photoreceptor in dark and dim conditions (By similarity). In response to high Ca(2+) levels induced by low light levels, prolongs RHO/rhodopsin activation in rod photoreceptor cells by binding to and inhibiting GRK1-mediated phosphorylation of RHO/rhodopsin (By similarity). Plays a role in scotopic vision/enhances vision in dim light by enhancing signal transfer between rod photoreceptors and rod bipolar cells (By similarity). Improves rod photoreceptor sensitivity in dim light and mediates response of rod photoreceptors to facilitate detection of change and motion in bright light (By similarity).</t>
  </si>
  <si>
    <t>stringdb:9606.ENSP00000292303</t>
  </si>
  <si>
    <t>Q9UPA4</t>
  </si>
  <si>
    <t>C-C chemokine receptor type 5; Receptor for a number of inflammatory CC-chemokines including CCL3/MIP-1-alpha, CCL4/MIP-1-beta and RANTES and subsequently transduces a signal by increasing the intracellular calcium ion level. May play a role in the control of granulocytic lineage proliferation or differentiation. ECO:0000269|PubMed:11323418, ECO:0000269|PubMed:8639485,</t>
  </si>
  <si>
    <t>stringdb:9606.ENSP00000252321</t>
  </si>
  <si>
    <t>P22460</t>
  </si>
  <si>
    <t>Potassium voltage-gated channel subfamily A member 5; Voltage-gated potassium channel that mediates transmembrane potassium transport in excitable membranes. Forms tetrameric potassium- selective channels through which potassium ions pass in accordance with their electrochemical gradient. The channel alternates between opened and closed conformations in response to the voltage difference across the membrane. Can form functional homotetrameric channels and heterotetrameric channels that contain variable proportions of KCNA1, KCNA2, KCNA4, KCNA5, and possibly other family members as well; channel properties depend on the type of alpha subunits that are part of the channel . Channel properties are modulated by cytoplasmic beta subunits that regulate the subcellular location of the alpha subunits and promote rapid inactivation . Homotetrameric channels display rapid activation and slow inactivation . May play a role in regulating the secretion of insulin in normal pancreatic islets. Isoform 2 exhibits a voltage-dependent recovery from inactivation and an excessive cumulative inactivation . ; Belongs to the potassium channel family. A (Shaker) (TC 1.A.1.2) subfamily. Kv1.5/KCNA5 sub-subfamily.</t>
  </si>
  <si>
    <t>stringdb:9606.ENSP00000292301</t>
  </si>
  <si>
    <t>P41597</t>
  </si>
  <si>
    <t>C-C chemokine receptor type 2; Key functional receptor for CCL2 but can also bind CCL7 and CCL12 . Its binding with CCL2 on monocytes and macrophages mediates chemotaxis and migration induction through the activation of the PI3K cascade, the small G protein Rac and lamellipodium protrusion (Probable). Also acts as a receptor for the beta-defensin DEFB106A/DEFB106B . Regulates the expression of T-cell inflammatory cytokines and T-cell differentiation, promoting the differentiation of T-cells into T-helper 17 cells (Th17) during inflammation (By similarity). Facilitates the export of mature thymocytes by enhancing directional movement of thymocytes to sphingosine-1-phosphate stimulation and up-regulation of S1P1R expression; signals through the JAK-STAT pathway to regulate FOXO1 activity leading to an increased expression of S1P1R (By similarity). Plays an important role in mediating peripheral nerve injury-induced neuropathic pain (By similarity). Increases NMDA-mediated synaptic transmission in both dopamine D1 and D2 receptor-containing neurons, which may be caused by MAPK/ERK-dependent phosphorylation of GRIN2B/NMDAR2B (By similarity). Mediates the recruitment of macrophages and monocytes to the injury site following brain injury (By similarity).  ECO:0000269|PubMed:23938203, ECO:0000269|PubMed:8048929,</t>
  </si>
  <si>
    <t>stringdb:9606.ENSP00000294964</t>
  </si>
  <si>
    <t>Q504Y2</t>
  </si>
  <si>
    <t>Extracellular tyrosine-protein kinase PKDCC; Secreted tyrosine-protein kinase that mediates phosphorylation of extracellular proteins and endogenous proteins in the secretory pathway, which is essential for patterning at organogenesis stages. Mediates phosphorylation of MMP1, MMP13, MMP14, MMP19 and ERP29 . Probably plays a role in platelets: rapidly and quantitatively secreted from platelets in response to stimulation of platelet degranulation . May also have serine/threonine protein kinase activity. Required for longitudinal bone growth through regulation of chondrocyte differentiation. May be indirectly involved in protein transport from the Golgi apparatus to the plasma membrane (By similarity).</t>
  </si>
  <si>
    <t>stringdb:9606.ENSP00000364632</t>
  </si>
  <si>
    <t>P59827</t>
  </si>
  <si>
    <t xml:space="preserve">BPI fold-containing family B member 4; May have the capacity to recognize and bind specific classes of odorants. May act as a carrier molecule, transporting odorants across the mucus layer to access receptor sites. May serve as a primary defense mechanism by recognizing and removing potentially harmful odorants or pathogenic microorganisms from the mucosa or clearing excess odorant from mucus to enable new odorant stimuli to be received (By similarity); Belongs to the BPI/LBP/Plunc superfamily. BPI/LBP family. </t>
  </si>
  <si>
    <t>stringdb:9606.ENSP00000360958</t>
  </si>
  <si>
    <t>Q5TCH4</t>
  </si>
  <si>
    <t>Cytochrome P450 4A22; Catalyzes the omega- and (omega-1)-hydroxylation of various fatty acids such as laurate and palmitate. Shows no activity towards arachidonic acid and prostaglandin A1. Lacks functional activity in the kidney and does not contribute to renal 20-hydroxyeicosatetraenoic acid (20-HETE) biosynthesis.</t>
  </si>
  <si>
    <t>stringdb:9606.ENSP00000317445</t>
  </si>
  <si>
    <t>Q6NUJ1</t>
  </si>
  <si>
    <t xml:space="preserve">Proactivator polypeptide-like 1; May activate the lysosomal degradation of sphingolipids. </t>
  </si>
  <si>
    <t>stringdb:9606.ENSP00000428540</t>
  </si>
  <si>
    <t>Q11201</t>
  </si>
  <si>
    <t xml:space="preserve">CMP-N-acetylneuraminate-beta-galactosamide-alpha-2,3-sialyltransferase 1; Responsible for the synthesis of the sequence NeuAc-alpha- 2,3-Gal-beta-1,3-GalNAc- found on sugar chains O-linked to Thr or Ser and also as a terminal sequence on certain gangliosides. SIAT4A and SIAT4B sialylate the same acceptor substrates but exhibit different Km values; Belongs to the glycosyltransferase 29 family. </t>
  </si>
  <si>
    <t>stringdb:9606.ENSP00000482259</t>
  </si>
  <si>
    <t>P13236</t>
  </si>
  <si>
    <t xml:space="preserve">C-C motif chemokine 4; Monokine with inflammatory and chemokinetic properties. Binds to CCR5. One of the major HIV-suppressive factors produced by CD8+ T- cells. Recombinant MIP-1-beta induces a dose-dependent inhibition of different strains of HIV-1, HIV-2, and simian immunodeficiency virus (SIV). The processed form MIP-1-beta(3-69) retains the abilities to induce down-modulation of surface expression of the chemokine receptor CCR5 and to inhibit the CCR5-mediated entry of HIV-1 in T-cells. MIP-1- beta(3-69) is also a ligand for CCR1 and CCR2 isoform B. ; Belongs to the intercrine beta (chemokine CC) family. </t>
  </si>
  <si>
    <t>stringdb:9606.ENSP00000303992</t>
  </si>
  <si>
    <t>Q9BTV4</t>
  </si>
  <si>
    <t>Transmembrane protein 43; May have an important role in maintaining nuclear envelope structure by organizing protein complexes at the inner nuclear membrane. Required for retaining emerin at the inner nuclear membrane (By similarity).</t>
  </si>
  <si>
    <t>stringdb:9606.ENSP00000369636</t>
  </si>
  <si>
    <t>Q5TGL8</t>
  </si>
  <si>
    <t>PX domain containing 1</t>
  </si>
  <si>
    <t>stringdb:9606.ENSP00000366923</t>
  </si>
  <si>
    <t>Q8WX77</t>
  </si>
  <si>
    <t>Insulin-like growth factor-binding protein-like 1; IGF-binding proteins prolong the half-life of IGFs and have been shown to either inhibit or stimulate the growth promoting effects of the IGFs in cell culture. They alter the interaction of IGFs with their cell surface receptors (By similarity). May be a putative tumor suppressor protein.</t>
  </si>
  <si>
    <t>stringdb:9606.ENSP00000493276</t>
  </si>
  <si>
    <t>Q8N813</t>
  </si>
  <si>
    <t>Putative uncharacterized protein C3orf56; Chromosome 3 open reading frame 56</t>
  </si>
  <si>
    <t>stringdb:9606.ENSP00000317439</t>
  </si>
  <si>
    <t>Q3B7I2</t>
  </si>
  <si>
    <t>Canopy FGF signaling regulator 1; Belongs to the canopy family.</t>
  </si>
  <si>
    <t>stringdb:9606.ENSP00000249501</t>
  </si>
  <si>
    <t>P28358</t>
  </si>
  <si>
    <t>Homeobox protein Hox-D10; Sequence-specific transcription factor which is part of a developmental regulatory system that provides cells with specific positional identities on the anterior-posterior axis.</t>
  </si>
  <si>
    <t>stringdb:9606.ENSP00000399136</t>
  </si>
  <si>
    <t>P48065</t>
  </si>
  <si>
    <t>Sodium- and chloride-dependent betaine transporter; Transports betaine and GABA. May have a role in regulation of GABAergic transmission in the brain through the reuptake of GABA into presynaptic terminals, as well as in osmotic regulation.</t>
  </si>
  <si>
    <t>stringdb:9606.ENSP00000353414</t>
  </si>
  <si>
    <t>Q01814</t>
  </si>
  <si>
    <t>Plasma membrane calcium-transporting ATPase 2; This magnesium-dependent enzyme catalyzes the hydrolysis of ATP coupled with the transport of calcium out of the cell.</t>
  </si>
  <si>
    <t>stringdb:9606.ENSP00000337065</t>
  </si>
  <si>
    <t>O95715</t>
  </si>
  <si>
    <t xml:space="preserve">C-X-C motif chemokine 14; Potent chemoattractant for neutrophils, and weaker for dendritic cells. Not chemotactic for T-cells, B-cells, monocytes, natural killer cells or granulocytes. Does not inhibit proliferation of myeloid progenitors in colony formation assays. </t>
  </si>
  <si>
    <t>stringdb:9606.ENSP00000397082</t>
  </si>
  <si>
    <t>Q8IWL2</t>
  </si>
  <si>
    <t>Pulmonary surfactant-associated protein A1; In presence of calcium ions, it binds to surfactant phospholipids and contributes to lower the surface tension at the air- liquid interface in the alveoli of the mammalian lung and is essential for normal respiration. Enhances the expression of MYO18A/SP-R210 on alveolar macrophages (By similarity).</t>
  </si>
  <si>
    <t>stringdb:9606.ENSP00000494136</t>
  </si>
  <si>
    <t>P30531</t>
  </si>
  <si>
    <t>Sodium- and chloride-dependent GABA transporter 1; Terminates the action of GABA by its high affinity sodium- dependent reuptake into presynaptic terminals.</t>
  </si>
  <si>
    <t>stringdb:9606.ENSP00000360379</t>
  </si>
  <si>
    <t>Q5JX71</t>
  </si>
  <si>
    <t>Protein FAM209A; Family with sequence similarity 209 member A</t>
  </si>
  <si>
    <t>stringdb:9606.ENSP00000386069</t>
  </si>
  <si>
    <t>P18825</t>
  </si>
  <si>
    <t xml:space="preserve">Alpha-2C adrenergic receptor; Alpha-2 adrenergic receptors mediate the catecholamine- induced inhibition of adenylate cyclase through the action of G proteins; Belongs to the G-protein coupled receptor 1 family. Adrenergic receptor subfamily. ADRA2C sub-subfamily. </t>
  </si>
  <si>
    <t>stringdb:9606.ENSP00000463653</t>
  </si>
  <si>
    <t>A6NFN3</t>
  </si>
  <si>
    <t xml:space="preserve">RNA binding protein fox-1 homolog 3; Pre-mRNA alternative splicing regulator. Regulates alternative splicing of RBFOX2 to enhance the production of mRNA species that are targeted for nonsense-mediated decay (NMD). </t>
  </si>
  <si>
    <t>stringdb:9606.ENSP00000354995</t>
  </si>
  <si>
    <t>Q9BXL2</t>
  </si>
  <si>
    <t>ATP-binding cassette sub-family G member 1; Catalyzes the efflux of phospholipids such as sphingomyelin, cholesterol and its oxygenated derivatives like 7beta- hydroxycholesterol and this transport is coupled to hydrlysis of ATP . The lipid efflux is ALB-dependent . Is an active component of the macrophage lipid export complex. Could also be involved in intracellular lipid transport processes. The role in cellular lipid homeostasis may not be limited to macrophages. Prevents cell death by transporting cytotoxic 7beta- hydroxycholesterol ; Belongs to the ABC transporter superfamily. ABCG family. Eye pigment precursor importer (TC 3.A.1.204) subfamily.</t>
  </si>
  <si>
    <t>stringdb:9606.ENSP00000376823</t>
  </si>
  <si>
    <t>Q9BWK5</t>
  </si>
  <si>
    <t>Cell cycle regulator of non-homologous end joining; [Isoform 1]: Cell-cycle-specific inhibitor of classical non- homologous end joining (NHEJ) of DNA double-strand break (DSB) repair during the S and G2 phases . Acts as a regulator of DNA repair pathway choice by specifically inhibiting classical NHEJ during the S and G2 phases, thereby promoting error-free repair by homologous recombination during cell cycle phases when sister chromatids are present . Preferentially protects single-stranded overhangs at break sites by inhibiting classical NHEJ, thereby creating a local environment that favors homologous recombination . Acts via interaction with XRCC5/Ku80 and XRCC6/Ku70, interaction restricted during the S and G2 phases only . Molecular mechanisms governing classical NHEJ inhibition via interaction with XRCC5/Ku80 and XRCC6/Ku70 are unknown . May act as a regulator of proteasome (By similarity).</t>
  </si>
  <si>
    <t>stringdb:9606.ENSP00000250160</t>
  </si>
  <si>
    <t>O95388</t>
  </si>
  <si>
    <t>CCN family member 4; Downstream regulator in the Wnt/Frizzled-signaling pathway. Associated with cell survival. Attenuates p53-mediated apoptosis in response to DNA damage through activation of AKT kinase. Up-regulates the anti-apoptotic Bcl-X(L) protein. Adheres to skin and melanoma fibroblasts. In vitro binding to skin fibroblasts occurs through the proteoglycans, decorin and biglycan; Belongs to the CCN family.</t>
  </si>
  <si>
    <t>stringdb:9606.ENSP00000309270</t>
  </si>
  <si>
    <t>O43916</t>
  </si>
  <si>
    <t>Carbohydrate sulfotransferase 1; Sulfotransferase that utilizes 3'-phospho-5'-adenylyl sulfate (PAPS) as sulfonate donor to catalyze the transfer of sulfate to position 6 of galactose (Gal) residues of keratan. Has a preference for sulfating keratan sulfate, but it also transfers sulfate to the unsulfated polymer. The sulfotransferase activity on sialyl LacNAc structures is much higher than the corresponding desialylated substrate, and only internal Gal residues are sulfated. May function in the sulfation of sialyl N-acetyllactosamine oligosaccharide chains attached to glycoproteins. Participates in biosynthesis of selectin ligands. Selectin ligands are present in high endothelial cells (HEVs) and play a central role in lymphocyte homing at sites of inflammation. ; Belongs to the sulfotransferase 1 family. Gal/GlcNAc/GalNAc subfamily.</t>
  </si>
  <si>
    <t>stringdb:9606.ENSP00000239243</t>
  </si>
  <si>
    <t>P35548</t>
  </si>
  <si>
    <t>Homeobox protein MSX-2; Acts as a transcriptional regulator in bone development. Represses the ALPL promoter activity and antagonizes the stimulatory effect of DLX5 on ALPL expression during osteoblast differentiation. Probable morphogenetic role. May play a role in limb-pattern formation. In osteoblasts, suppresses transcription driven by the osteocalcin FGF response element (OCFRE). Binds to the homeodomain-response element of the ALPL promoter; Belongs to the Msh homeobox family.</t>
  </si>
  <si>
    <t>stringdb:9606.ENSP00000357905</t>
  </si>
  <si>
    <t>Q9Y4V9</t>
  </si>
  <si>
    <t>Deleted in malignant brain tumors 1 protein; May be considered as a candidate tumor suppressor gene for brain, lung, esophageal, gastric, and colorectal cancers. May play roles in mucosal defense system, cellular immune defense and epithelial differentiation. May play a role as an opsonin receptor for SFTPD and SPAR in macrophage tissues throughout the body, including epithelial cells lining the gastrointestinal tract. May play a role in liver regeneration. May be an important factor in fate decision and differentiation of transit-amplifying ductular (oval) cells within the hepatic lineage. Required for terminal differentiation of columnar epithelial cells during early embryogenesis. May function as a binding protein in saliva for the regulation of taste sensation. Binds to HIV-1 envelope protein and has been shown to both inhibit and facilitate viral transmission. Displays a broad calcium-dependent binding spectrum against both Gram-positive and Gram-negative bacteria, suggesting a role in defense against bacterial pathogens. Binds to a range of poly- sulfated and poly-phosphorylated ligands which may explain its broad bacterial-binding specificity. Inhibits cytoinvasion of S.enterica. Associates with the actin cytoskeleton and is involved in its remodeling during regulated exocytosis. Interacts with pancreatic zymogens in a pH-dependent manner and may act as a Golgi cargo receptor in the regulated secretory pathway of the pancreatic acinar cell.  ECO:0000269|PubMed:11751412, ECO:0000269|PubMed:16796526, ECO:0000269|PubMed:17548659, ECO:0000269|PubMed:17709527,; Belongs to the DMBT1 family.</t>
  </si>
  <si>
    <t>stringdb:9606.ENSP00000220616</t>
  </si>
  <si>
    <t>P01266</t>
  </si>
  <si>
    <t>Thyroglobulin; Acts as a substrate for the production of iodinated thyroid hormones thyroxine (T4) and triiodothyronine (T3) . The synthesis of T3 and T4 involves iodination of selected tyrosine residues of TG/thyroglobulin followed by their oxidative coupling in the thyroid follicle lumen (By similarity). Following TG re- internalization and lysosomal-mediated proteolysis, T3 and T4 are released from the polypeptide backbone leading to their secretion into the bloodstream (By similarity).</t>
  </si>
  <si>
    <t>stringdb:9606.ENSP00000349967</t>
  </si>
  <si>
    <t>O00421</t>
  </si>
  <si>
    <t>C-C chemokine receptor-like 2; Receptor for CCL19 and chemerin/RARRES2. Does not appear to be a signaling receptor, but may have a role in modulating chemokine- triggered immune responses by capturing and internalizing CCL19 or by presenting RARRES2 ligand to CMKLR1, a functional signaling receptors. Plays a critical role for the development of Th2 responses.</t>
  </si>
  <si>
    <t>stringdb:9606.ENSP00000292079</t>
  </si>
  <si>
    <t>P54710</t>
  </si>
  <si>
    <t>Sodium/potassium-transporting ATPase subunit gamma; May be involved in forming the receptor site for cardiac glycoside binding or may modulate the transport function of the sodium ATPase; Belongs to the FXYD family.</t>
  </si>
  <si>
    <t>stringdb:9606.ENSP00000383364</t>
  </si>
  <si>
    <t>P14555</t>
  </si>
  <si>
    <t xml:space="preserve">Phospholipase A2, membrane associated; Catalyzes the calcium-dependent hydrolysis of the 2-acyl groups in 3-sn-phosphoglycerides . Thought to participate in the regulation of phospholipid metabolism in biomembranes including eicosanoid biosynthesis. Independent of its catalytic activity, acts as a ligand for integrins (PubMed:18635536, PubMed:25398877). Binds to and activates integrins ITGAV:ITGB3, ITGA4:ITGB1 and ITGA5:ITGB1 . Binds to a site (site 2) which is distinct from the classical ligand-binding site (site 1) and induces integrin conformational changes and enhanced ligand binding to site 1 . Induces cell proliferation in an integrin-dependent manner . </t>
  </si>
  <si>
    <t>stringdb:9606.ENSP00000376397</t>
  </si>
  <si>
    <t>A8K4G0</t>
  </si>
  <si>
    <t>CMRF35-like molecule 7; Acts as an activating immune receptor through its interaction with ITAM-bearing adapter TYROBP, and also independently by recruitment of GRB2.</t>
  </si>
  <si>
    <t>stringdb:9606.ENSP00000007735</t>
  </si>
  <si>
    <t>O76009</t>
  </si>
  <si>
    <t xml:space="preserve">Keratin, type I cuticular Ha3-I; Keratin 33A; Belongs to the intermediate filament family. </t>
  </si>
  <si>
    <t>stringdb:9606.ENSP00000375849</t>
  </si>
  <si>
    <t>Q8NHW6</t>
  </si>
  <si>
    <t>Otospiralin; May be essential for the survival of the neurosensory epithelium of the inner ear.</t>
  </si>
  <si>
    <t>stringdb:9606.ENSP00000266376</t>
  </si>
  <si>
    <t>Q99025</t>
  </si>
  <si>
    <t>Voltage-dependent L-type calcium channel subunit alpha-1C; Pore-forming, alpha-1C subunit of the voltage-gated calcium channel that gives rise to L-type calcium currents (PubMed:8392192, PubMed:7737988, PubMed:9087614, PubMed:9013606, PubMed:9607315, PubMed:12176756, PubMed:17071743, PubMed:11741969, PubMed:8099908, PubMed:12181424, PubMed:29078335, PubMed:29742403, PubMed:16299511, PubMed:20953164, PubMed:15454078, PubMed:15863612, PubMed:17224476, PubMed:24728418, PubMed:26253506, PubMed:27218670, PubMed:23677916). Mediates influx of calcium ions into the cytoplasm, and thereby triggers calcium release from the sarcoplasm (By similarity). Plays an important role in excitation-contraction coupling in the heart. Required for normal heart development and normal regulation of heart rhythm (PubMed:15454078, PubMed:15863612, PubMed:17224476, PubMed:24728418, PubMed:26253506). Required for normal contraction of smooth muscle cells in blood vessels and in the intestine. Essential for normal blood pressure regulation via its role in the contraction of arterial smooth muscle cells . Long-lasting (L-type) calcium channels belong to the 'high-voltage activated' (HVA) group (Probable). ECO:0000269|PubMed:12176756, ECO:0000269|PubMed:12181424, ECO:0000269|PubMed:15454078, ECO:0000269|PubMed:15863612, ECO:0000269|PubMed:16299511, ECO:0000269|PubMed:17071743, ECO:0000269|PubMed:17224476, ECO:0000269|PubMed:20953164, ECO:0000269|PubMed:23677916, ECO:0000269|PubMed:24728418, ECO:0000269|PubMed:26253506, ECO:0000269|PubMed:27218670, ECO:0000269|PubMed:28119464, ECO:0000269|PubMed:29078335, ECO:0000269|PubMed:29742403, ECO:0000269|PubMed:7737988, ECO:0000269|PubMed:8099908, ECO:0000269|PubMed:8392192, ECO:0000269|PubMed:9013606, ECO:0000269|PubMed:9087614,</t>
  </si>
  <si>
    <t>stringdb:9606.ENSP00000442756</t>
  </si>
  <si>
    <t>Q9H0Q3</t>
  </si>
  <si>
    <t>FXYD domain containing ion transport regulator 6</t>
  </si>
  <si>
    <t>stringdb:9606.ENSP00000247992</t>
  </si>
  <si>
    <t>Q5R387</t>
  </si>
  <si>
    <t>Putative inactive group IIC secretory phospholipase A2; Inactive phospholipase.</t>
  </si>
  <si>
    <t>stringdb:9606.ENSP00000296140</t>
  </si>
  <si>
    <t>P32246</t>
  </si>
  <si>
    <t>C-C chemokine receptor type 1; Receptor for a C-C type chemokine. Binds to MIP-1-alpha, MIP- 1-delta, RANTES, and MCP-3 and, less efficiently, to MIP-1-beta or MCP- 1 and subsequently transduces a signal by increasing the intracellular calcium ions level. Responsible for affecting stem cell proliferation.</t>
  </si>
  <si>
    <t>stringdb:9606.ENSP00000355627</t>
  </si>
  <si>
    <t>P01019</t>
  </si>
  <si>
    <t>Angiotensin 1-4; Essential component of the renin-angiotensin system (RAS), a potent regulator of blood pressure, body fluid and electrolyte homeostasis. [Angiotensin-3]: stimulates aldosterone release.</t>
  </si>
  <si>
    <t>stringdb:9606.ENSP00000345826</t>
  </si>
  <si>
    <t>Q969W9</t>
  </si>
  <si>
    <t>Protein TMEPAI; Functions as a negative regulator of TGF-beta signaling and thereby probably plays a role in cell proliferation, differentiation, apoptosis, motility, extracellular matrix production and immunosuppression. In the canonical TGF-beta pathway, ZFYVE9/SARA recruits the intracellular signal transducer and transcriptional modulators SMAD2 and SMAD3 to the TGF-beta receptor. Phosphorylated by the receptor, SMAD2 and SMAD3 then form a heteromeric complex with SMAD4 that translocates to the nucleus to regulate transcription. Through interaction with SMAD2 and SMAD3, LDLRAD4 may compete with ZFYVE9 and SMAD4 and prevent propagation of the intracellular signal . Also involved in down-regulation of the androgen receptor (AR), enhancing ubiquitination and proteasome- mediated degradation of AR, probably by recruiting NEDD4 ; Belongs to the PMEPA1 family.</t>
  </si>
  <si>
    <t>stringdb:9606.ENSP00000480558</t>
  </si>
  <si>
    <t>P16619</t>
  </si>
  <si>
    <t xml:space="preserve">C-C motif chemokine 3-like 1; Chemotactic for lymphocytes and monocytes. Is a ligand for CCR1, CCR3 and CCR5. Is an inhibitor of HIV-1-infection. The processed form LD78-beta(3-70) shows a 20-fold to 30-fold higher chemotactic activity and is a very potent inhibitor of HIV-1-infection. LD78- beta(3-70) is also a ligand for CCR1, CCR3 and CCR5. ; Belongs to the intercrine beta (chemokine CC) family. </t>
  </si>
  <si>
    <t>stringdb:9606.ENSP00000438264</t>
  </si>
  <si>
    <t>A6NDA9</t>
  </si>
  <si>
    <t>Leucine rich repeat, Ig-like and transmembrane domains 2</t>
  </si>
  <si>
    <t>stringdb:9606.ENSP00000367658</t>
  </si>
  <si>
    <t>Q8TDY3</t>
  </si>
  <si>
    <t>Actin related protein T2</t>
  </si>
  <si>
    <t>stringdb:9606.ENSP00000310880</t>
  </si>
  <si>
    <t>intracellular</t>
  </si>
  <si>
    <t>P21145</t>
  </si>
  <si>
    <t>Myelin and lymphocyte protein; Could be an important component in vesicular trafficking cycling between the Golgi complex and the apical plasma membrane. Could be involved in myelin biogenesis and/or myelin function; Belongs to the MAL family.</t>
  </si>
  <si>
    <t>stringdb:9606.ENSP00000485478</t>
  </si>
  <si>
    <t>Q96JP9</t>
  </si>
  <si>
    <t>Cadherin-related family member 1; Potential calcium-dependent cell-adhesion protein. May be required for the structural integrity of the outer segment (OS) of photoreceptor cells (By similarity).</t>
  </si>
  <si>
    <t>stringdb:9606.ENSP00000261937</t>
  </si>
  <si>
    <t>P35916</t>
  </si>
  <si>
    <t>Vascular endothelial growth factor receptor 3; Tyrosine-protein kinase that acts as a cell-surface receptor for VEGFC and VEGFD, and plays an essential role in adult lymphangiogenesis and in the development of the vascular network and the cardiovascular system during embryonic development. Promotes proliferation, survival and migration of endothelial cells, and regulates angiogenic sprouting. Signaling by activated FLT4 leads to enhanced production of VEGFC, and to a lesser degree VEGFA, thereby creating a positive feedback loop that enhances FLT4 signaling. Modulates KDR signaling by forming heterodimers. The secreted isoform 3 may function as a decoy receptor for VEGFC and/or VEGFD and play an important role as a negative regulator of VEGFC-mediated lymphangiogenesis and angiogenesis. Binding of vascular growth factors to isoform 1 or isoform 2 leads to the activation of several signaling cascades; isoform 2 seems to be less efficient in signal transduction, because it has a truncated C-terminus and therefore lacks several phosphorylation sites. Mediates activation of the MAPK1/ERK2, MAPK3/ERK1 signaling pathway, of MAPK8 and the JUN signaling pathway, and of the AKT1 signaling pathway. Phosphorylates SHC1. Mediates phosphorylation of PIK3R1, the regulatory subunit of phosphatidylinositol 3-kinase. Promotes phosphorylation of MAPK8 at 'Thr-183' and 'Tyr-185', and of AKT1 at 'Ser-473'.  ECO:0000269|PubMed:15474514, ECO:0000269|PubMed:16076871, ECO:0000269|PubMed:16452200, ECO:0000269|PubMed:17210781, ECO:0000269|PubMed:19610651, ECO:0000269|PubMed:19779139, ECO:0000269|PubMed:20224550, ECO:0000269|PubMed:20431062, ECO:0000269|PubMed:20445537, ECO:0000269|PubMed:21273538, ECO:0000269|PubMed:7675451, ECO:0000269|PubMed:8700872,</t>
  </si>
  <si>
    <t>stringdb:9606.ENSP00000485117</t>
  </si>
  <si>
    <t>A0A096LNM5</t>
  </si>
  <si>
    <t>Pregnancy specific beta-1-glycoprotein 7</t>
  </si>
  <si>
    <t>stringdb:9606.ENSP00000261254</t>
  </si>
  <si>
    <t>P30279</t>
  </si>
  <si>
    <t>G1/S-specific cyclin-D2; Regulatory component of the cyclin D2-CDK4 (DC) complex that phosphorylates and inhibits members of the retinoblastoma (RB) protein family including RB1 and regulates the cell-cycle during G(1)/S transition. Phosphorylation of RB1 allows dissociation of the transcription factor E2F from the RB/E2F complex and the subsequent transcription of E2F target genes which are responsible for the progression through the G(1) phase. Hypophosphorylates RB1 in early G(1) phase. Cyclin D-CDK4 complexes are major integrators of various mitogenenic and antimitogenic signals. Also substrate for SMAD3, phosphorylating SMAD3 in a cell-cycle-dependent manner and repressing its transcriptional activity. Component of the ternary complex, cyclin D2/CDK4/CDKN1B, required for nuclear translocation and activity of the cyclin D-CDK4 complex (By similarity).</t>
  </si>
  <si>
    <t>stringdb:9606.ENSP00000302548</t>
  </si>
  <si>
    <t>P09016</t>
  </si>
  <si>
    <t xml:space="preserve">Homeobox protein Hox-D4; Sequence-specific transcription factor which is part of a developmental regulatory system that provides cells with specific positional identities on the anterior-posterior axis; Belongs to the Antp homeobox family. Deformed subfamily. </t>
  </si>
  <si>
    <t>stringdb:9606.ENSP00000364140</t>
  </si>
  <si>
    <t>P39059</t>
  </si>
  <si>
    <t xml:space="preserve">Collagen alpha-1(XV) chain; Structural protein that stabilizes microvessels and muscle cells, both in heart and in skeletal muscle. </t>
  </si>
  <si>
    <t>stringdb:9606.ENSP00000309186</t>
  </si>
  <si>
    <t>Q8TEJ3</t>
  </si>
  <si>
    <t xml:space="preserve">E3 ubiquitin-protein ligase SH3RF3; Has E3 ubiquitin-protein ligase activity. </t>
  </si>
  <si>
    <t>stringdb:9606.ENSP00000009105</t>
  </si>
  <si>
    <t>Q96NX5</t>
  </si>
  <si>
    <t>Calcium/calmodulin-dependent protein kinase type 1G; Calcium/calmodulin-dependent protein kinase belonging to a proposed calcium-triggered signaling cascade. In vitro phosphorylates transcription factor CREB1 (By similarity).</t>
  </si>
  <si>
    <t>stringdb:9606.ENSP00000410584</t>
  </si>
  <si>
    <t>Q9BZC1</t>
  </si>
  <si>
    <t>CUGBP Elav-like family member 4; RNA-binding protein implicated in the regulation of pre-mRNA alternative splicing. Mediates exon inclusion and/or exclusion in pre- mRNA that are subject to tissue-specific and developmentally regulated alternative splicing. Specifically activates exon 5 inclusion of cardiac isoforms of TNNT2 during heart remodeling at the juvenile to adult transition. Promotes exclusion of both the smooth muscle (SM) and non-muscle (NM) exons in actinin pre-mRNAs. Activates the splicing of MAPT/Tau exon 10. Binds to muscle-specific splicing enhancer (MSE) intronic sites flanking the alternative exon 5 of TNNT2 pre-mRNA.  ECO:0000269|PubMed:14973222, ECO:0000269|PubMed:15009664,; Belongs to the CELF/BRUNOL family.</t>
  </si>
  <si>
    <t>stringdb:9606.ENSP00000382584</t>
  </si>
  <si>
    <t>keratin</t>
  </si>
  <si>
    <t>Q701N2</t>
  </si>
  <si>
    <t>Keratin-associated protein 5-5; In the hair cortex, hair keratin intermediate filaments are embedded in an interfilamentous matrix, consisting of hair keratin- associated protein (KRTAP), which are essential for the formation of a rigid and resistant hair shaft through their extensive disulfide bond cross-linking with abundant cysteine residues of hair keratins. The matrix proteins include the high-sulfur and high-glycine-tyrosine keratins.</t>
  </si>
  <si>
    <t>stringdb:9606.ENSP00000420723</t>
  </si>
  <si>
    <t>O75690</t>
  </si>
  <si>
    <t>Keratin-associated protein 5-8; In the hair cortex, hair keratin intermediate filaments are embedded in an interfilamentous matrix, consisting of hair keratin- associated protein (KRTAP), which are essential for the formation of a rigid and resistant hair shaft through their extensive disulfide bond cross-linking with abundant cysteine residues of hair keratins. The matrix proteins include the high-sulfur and high-glycine-tyrosine keratins; Belongs to the KRTAP type 5 family.</t>
  </si>
  <si>
    <t>stringdb:9606.ENSP00000275525</t>
  </si>
  <si>
    <t>P08833</t>
  </si>
  <si>
    <t xml:space="preserve">Insulin-like growth factor-binding protein 1; IGF-binding proteins prolong the half-life of the IGFs and have been shown to either inhibit or stimulate the growth promoting effects of the IGFs on cell culture. They alter the interaction of IGFs with their cell surface receptors. Promotes cell migration. </t>
  </si>
  <si>
    <t>stringdb:9606.ENSP00000360215</t>
  </si>
  <si>
    <t>Q9H171</t>
  </si>
  <si>
    <t>Z-DNA-binding protein 1; Participates in the detection by the host's innate immune system of DNA from viral, bacterial or even host origin. Plays a role in host defense against tumors and pathogens. Acts as a cytoplasmic DNA sensor which, when activated, induces the recruitment of TBK1 and IRF3 to its C-terminal region and activates the downstream interferon regulatory factor (IRF) and NF-kappa B transcription factors, leading to type-I interferon production. ZBP1-induced NF-kappaB activation probably involves the recruitment of the RHIM containing kinases RIPK1 and RIPK3 (By similarity).</t>
  </si>
  <si>
    <t>stringdb:9606.ENSP00000483721</t>
  </si>
  <si>
    <t>P41586</t>
  </si>
  <si>
    <t>Pituitary adenylate cyclase-activating polypeptide type I receptor; This is a receptor for PACAP-27 and PACAP-38. The activity of this receptor is mediated by G proteins which activate adenylyl cyclase. May regulate the release of adrenocorticotropin, luteinizing hormone, growth hormone, prolactin, epinephrine, and catecholamine. May play a role in spermatogenesis and sperm motility. Causes smooth muscle relaxation and secretion in the gastrointestinal tract.</t>
  </si>
  <si>
    <t>stringdb:9606.ENSP00000284486</t>
  </si>
  <si>
    <t>Q96KS9</t>
  </si>
  <si>
    <t>Protein FAM167A; Family with sequence similarity 167 member A; Belongs to the FAM167 (SEC) family.</t>
  </si>
  <si>
    <t>stringdb:9606.ENSP00000364249</t>
  </si>
  <si>
    <t>P39877</t>
  </si>
  <si>
    <t>Calcium-dependent phospholipase A2; PA2 catalyzes the calcium-dependent hydrolysis of the 2-acyl groups in 3-sn-phosphoglycerides. This isozyme hydrolyzes more efficiently L-alpha-1-palmitoyl-2-oleoyl phosphatidylcholine than L- alpha-1-palmitoyl-2-arachidonyl phosphatidylcholine, L-alpha-1- palmitoyl-2-arachidonyl phosphatidylethanolamine, or L-alpha-1- stearoyl-2-arachidonyl phosphatidylinositol. May be involved in the production of lung surfactant, the remodeling or regulation of cardiac muscle.</t>
  </si>
  <si>
    <t>stringdb:9606.ENSP00000255008</t>
  </si>
  <si>
    <t>P31391</t>
  </si>
  <si>
    <t>Somatostatin receptor type 4; Receptor for somatostatin-14. The activity of this receptor is mediated by G proteins which inhibits adenylyl cyclase. It is functionally coupled not only to inhibition of adenylate cyclase, but also to activation of both arachidonate release and mitogen-activated protein (MAP) kinase cascade. Mediates antiproliferative action of somatostatin in tumor cells.</t>
  </si>
  <si>
    <t>stringdb:9606.ENSP00000364246</t>
  </si>
  <si>
    <t>Q9UNK4</t>
  </si>
  <si>
    <t>Group IID secretory phospholipase A2; PA2 catalyzes the calcium-dependent hydrolysis of the 2-acyl groups in 3-sn-phosphoglycerides. L-alpha-1-palmitoyl-2-linoleoyl phosphatidylethanolamine is more efficiently hydrolyzed than the other phospholipids examined.</t>
  </si>
  <si>
    <t>stringdb:9606.ENSP00000478384</t>
  </si>
  <si>
    <t>A8MTJ6</t>
  </si>
  <si>
    <t>Forkhead box protein I3; Possible transcriptional factor.</t>
  </si>
  <si>
    <t>stringdb:9606.ENSP00000358365</t>
  </si>
  <si>
    <t>Q86VF7</t>
  </si>
  <si>
    <t>Nebulin-related-anchoring protein; May be involved in anchoring the terminal actin filaments in the myofibril to the membrane and in transmitting tension from the myofibrils to the extracellular matrix.</t>
  </si>
  <si>
    <t>stringdb:9606.ENSP00000490028</t>
  </si>
  <si>
    <t>A0A1B0GUA5</t>
  </si>
  <si>
    <t>Small integral membrane protein 32</t>
  </si>
  <si>
    <t>stringdb:9606.ENSP00000310861</t>
  </si>
  <si>
    <t>P35908</t>
  </si>
  <si>
    <t xml:space="preserve">Keratin, type II cytoskeletal 2 epidermal; Probably contributes to terminal cornification . Associated with keratinocyte activation, proliferation and keratinization . Plays a role in the establishment of the epidermal barrier on plantar skin (By similarity). </t>
  </si>
  <si>
    <t>stringdb:9606.ENSP00000370473</t>
  </si>
  <si>
    <t>P17936</t>
  </si>
  <si>
    <t>Insulin-like growth factor-binding protein 3; IGF-binding proteins prolong the half-life of the IGFs and have been shown to either inhibit or stimulate the growth promoting effects of the IGFs on cell culture. They alter the interaction of IGFs with their cell surface receptors. Also exhibits IGF-independent antiproliferative and apoptotic effects mediated by its receptor TMEM219/IGFBP-3R.</t>
  </si>
  <si>
    <t>stringdb:9606.ENSP00000364240</t>
  </si>
  <si>
    <t>Q96LJ8</t>
  </si>
  <si>
    <t>UBX domain-containing protein 10; VCP/p97-binding protein required for ciliogenesis . Acts as a tethering factor that facilitates recruitment of VCP/p97 to the intraflagellar transport complex B (IFT- B) in cilia . UBX domain-containing proteins act as tethering factors for VCP/p97 and may specify substrate specificity of VCP/p97 ; Belongs to the UBXN10 family.</t>
  </si>
  <si>
    <t>stringdb:9606.ENSP00000364243</t>
  </si>
  <si>
    <t>Q9BZM2</t>
  </si>
  <si>
    <t xml:space="preserve">Group IIF secretory phospholipase A2; May play a role in lipid mediator production in inflammatory conditions, by providing arachidonic acid to downstream cyclooxygenases and lipoxygenases (By similarity). Phospholipase A2, which catalyzes the calcium-dependent hydrolysis of the 2-acyl groups in 3-sn- phosphoglycerides . Hydrolyzes phosphatidylethanolamine more efficiently than phosphatidylcholine, with only a modest preference for arachidonic acid versus linoelic acid at the sn-2 position. Comparable activity toward 1-palmitoyl-2-oleoyl- phosphatidylserine vesicles to that toward 1-palmitoyl-2-oleoyl- phosphatidylglycerol (By similarity). Hydrolyzes phosphatidylglycerol versus phosphatidylcholine with a 15-fold preference . </t>
  </si>
  <si>
    <t>stringdb:9606.ENSP00000419692</t>
  </si>
  <si>
    <t>P19793</t>
  </si>
  <si>
    <t>Retinoic acid receptor RXR-alpha; Receptor for retinoic acid that acts as a transcription factor . Forms homo- or heterodimers with retinoic acid receptors (RARs) and binds to target response elements in response to their ligands, all-trans or 9-cis retinoic acid, to regulate gene expression in various biological processes (PubMed:10195690, PubMed:11162439, PubMed:11915042, PubMed:28167758, PubMed:17761950, PubMed:16107141, PubMed:18800767, PubMed:19167885). The RAR/RXR heterodimers bind to the retinoic acid response elements (RARE) composed of tandem 5'-AGGTCA-3' sites known as DR1-DR5 to regulate transcription (PubMed:10195690, PubMed:11162439, PubMed:11915042, PubMed:17761950, PubMed:28167758). The high affinity ligand for retinoid X receptors (RXRs) is 9-cis retinoic acid . In the absence of ligand, the RXR-RAR heterodimers associate with a multiprotein complex containing transcription corepressors that induce histone deacetylation, chromatin condensation and transcriptional suppression . On ligand binding, the corepressors dissociate from the receptors and coactivators are recruited leading to transcriptional activation (PubMed:20215566, PubMed:9267036). Serves as a common heterodimeric partner for a number of nuclear receptors, such as RARA, RARB and PPARA (PubMed:10195690, PubMed:11915042, PubMed:28167758, PubMed:29021580). The RXRA/RARB heterodimer can act as a transcriptional repressor or transcriptional activator, depending on the RARE DNA element context . The RXRA/PPARA heterodimer is required for PPARA transcriptional activity on fatty acid oxidation genes such as ACOX1 and the P450 system genes . Together with RARA, positively regulates microRNA-10a expression, thereby inhibiting the GATA6/VCAM1 signaling response to pulsatile shear stress in vascular endothelial cells . Acts as an enhancer of RARA binding to RARE DNA element . May facilitate the nuclear import of heterodimerization partners such as VDR and NR4A1 (PubMed:12145331, PubMed:15509776). Promotes myelin debris phagocytosis and remyelination by macrophages . Plays a role in the attenuation of the innate immune system in response to viral infections, possibly by negatively regulating the transcription of antiviral genes such as type I IFN genes . Involved in the regulation of calcium signaling by repressing ITPR2 gene expression, thereby controlling cellular senescence . ECO:0000269|PubMed:11162439, ECO:0000269|PubMed:11915042, ECO:0000269|PubMed:12145331, ECO:0000269|PubMed:1310260, ECO:0000269|PubMed:15509776, ECO:0000269|PubMed:16107141, ECO:0000269|PubMed:17761950, ECO:0000269|PubMed:18800767, ECO:0000269|PubMed:19167885, ECO:0000269|PubMed:20215566, ECO:0000269|PubMed:25417649, ECO:0000269|PubMed:26463675, ECO:0000269|PubMed:28167758, ECO:0000269|PubMed:29021580,; Belongs to the nuclear hormone receptor family. NR2 subfamily.</t>
  </si>
  <si>
    <t>stringdb:9606.ENSP00000238558</t>
  </si>
  <si>
    <t>P56915</t>
  </si>
  <si>
    <t xml:space="preserve">Homeobox protein goosecoid; Regulates chordin (CHRD). May play a role in spatial programing within discrete embryonic fields or lineage compartments during organogenesis. In concert with NKX3-2, plays a role in defining the structural components of the middle ear; required for the development of the entire tympanic ring (By similarity). Probably involved in the regulatory networks that define neural crest cell fate specification and determine mesoderm cell lineages in mammals. </t>
  </si>
  <si>
    <t>stringdb:9606.ENSP00000498797</t>
  </si>
  <si>
    <t>A0A494C103</t>
  </si>
  <si>
    <t>CUB domain-containing protein</t>
  </si>
  <si>
    <t>stringdb:9606.ENSP00000416066</t>
  </si>
  <si>
    <t>Q86U19</t>
  </si>
  <si>
    <t>Short peptide from AAT; Inhibitor of serine proteases. Its primary target is elastase, but it also has a moderate affinity for plasmin and thrombin. Irreversibly inhibits trypsin, chymotrypsin and plasminogen activator. The aberrant form inhibits insulin-induced NO synthesis in platelets, decreases coagulation time and has proteolytic activity against insulin and plasmin; Belongs to the serpin family.</t>
  </si>
  <si>
    <t>stringdb:9606.ENSP00000322640</t>
  </si>
  <si>
    <t>Q6ZUB1</t>
  </si>
  <si>
    <t>Spermatogenesis-associated protein 31E1; May play a role in spermatogenesis; Belongs to the SPATA31 family.</t>
  </si>
  <si>
    <t>stringdb:9606.ENSP00000342109</t>
  </si>
  <si>
    <t>Q8IW75</t>
  </si>
  <si>
    <t>Serpin A12; Adipokine that modulates insulin action by specifically inhibiting its target protease KLK7 in white adipose tissues. ; Belongs to the serpin family.</t>
  </si>
  <si>
    <t>stringdb:9606.ENSP00000328181</t>
  </si>
  <si>
    <t>Q13253</t>
  </si>
  <si>
    <t xml:space="preserve">Noggin; Inhibitor of bone morphogenetic proteins (BMP) signaling which is required for growth and patterning of the neural tube and somite. Essential for cartilage morphogenesis and joint formation. Inhibits chondrocyte differentiation through its interaction with GDF5 and, probably, GDF6 . </t>
  </si>
  <si>
    <t>stringdb:9606.ENSP00000258829</t>
  </si>
  <si>
    <t>O15522</t>
  </si>
  <si>
    <t>Homeobox protein Nkx-2.8; NK2 homeobox 8</t>
  </si>
  <si>
    <t>stringdb:9606.ENSP00000493548</t>
  </si>
  <si>
    <t>A0A2R8Y2Y2</t>
  </si>
  <si>
    <t>stringdb:9606.ENSP00000256759</t>
  </si>
  <si>
    <t>P19883</t>
  </si>
  <si>
    <t>Follistatin; Binds directly to activin and functions as an activin antagonist. Specific inhibitor of the biosynthesis and secretion of pituitary follicle stimulating hormone (FSH).</t>
  </si>
  <si>
    <t>stringdb:9606.ENSP00000363259</t>
  </si>
  <si>
    <t>Q711Q0</t>
  </si>
  <si>
    <t xml:space="preserve">Cardiac-enriched FHL2-interacting protein; Plays an important role in cardiomyocyte hypertrophy via activation of the calcineurin/NFAT signaling pathway. </t>
  </si>
  <si>
    <t>stringdb:9606.ENSP00000381009</t>
  </si>
  <si>
    <t>P60411</t>
  </si>
  <si>
    <t>Keratin-associated protein 10-9; In the hair cortex, hair keratin intermediate filaments are embedded in an interfilamentous matrix, consisting of hair keratin- associated proteins (KRTAP), which are essential for the formation of a rigid and resistant hair shaft through their extensive disulfide bond cross-linking with abundant cysteine residues of hair keratins. The matrix proteins include the high-sulfur and high-glycine-tyrosine keratins.</t>
  </si>
  <si>
    <t>stringdb:9606.ENSP00000317836</t>
  </si>
  <si>
    <t>Q8IV56</t>
  </si>
  <si>
    <t xml:space="preserve">Proline-rich protein 15; May have a role in proliferation and/or differentiation. </t>
  </si>
  <si>
    <t>stringdb:9606.ENSP00000354581</t>
  </si>
  <si>
    <t>P59796</t>
  </si>
  <si>
    <t>Glutathione peroxidase 6</t>
  </si>
  <si>
    <t>stringdb:9606.ENSP00000482442</t>
  </si>
  <si>
    <t>A0A087WZ82</t>
  </si>
  <si>
    <t xml:space="preserve">FXYD domain-containing ion transport regulator; FXYD6-FXYD2 readthrough; Belongs to the FXYD family. </t>
  </si>
  <si>
    <t>stringdb:9606.ENSP00000337103</t>
  </si>
  <si>
    <t>P28329</t>
  </si>
  <si>
    <t xml:space="preserve">Choline O-acetyltransferase; Catalyzes the reversible synthesis of acetylcholine (ACh) from acetyl CoA and choline at cholinergic synapses. ; Belongs to the carnitine/choline acetyltransferase family. </t>
  </si>
  <si>
    <t>stringdb:9606.ENSP00000295082</t>
  </si>
  <si>
    <t>Q9H3M0</t>
  </si>
  <si>
    <t>Potassium voltage-gated channel subfamily F member 1; Putative voltage-gated potassium channel.</t>
  </si>
  <si>
    <t>stringdb:9606.ENSP00000351632</t>
  </si>
  <si>
    <t>Q96BQ1</t>
  </si>
  <si>
    <t>Protein FAM3D; FAM3 metabolism regulating signaling molecule D; Belongs to the FAM3 family.</t>
  </si>
  <si>
    <t>stringdb:9606.ENSP00000353259</t>
  </si>
  <si>
    <t>Q9UGN4</t>
  </si>
  <si>
    <t>CMRF35-like molecule 8; Inhibitory receptor which may contribute to the down- regulation of cytolytic activity in natural killer (NK) cells, and to the down-regulation of mast cell degranulation (PubMed:10746781, PubMed:16339535, PubMed:9701027). Negatively regulates the Toll-like receptor (TLR) signaling mediated by MYD88 but not TRIF through activation of PTPN6 . ECO:0000269|PubMed:16339535, ECO:0000269|PubMed:22043923,; Belongs to the CD300 family.</t>
  </si>
  <si>
    <t>stringdb:9606.ENSP00000356529</t>
  </si>
  <si>
    <t>O15492</t>
  </si>
  <si>
    <t xml:space="preserve">Regulator of G-protein signaling 16; Regulates G protein-coupled receptor signaling cascades. Inhibits signal transduction by increasing the GTPase activity of G protein alpha subunits, thereby driving them into their inactive GDP- bound form . Plays an important role in the phototransduction cascade by regulating the lifetime and effective concentration of activated transducin alpha. May regulate extra and intracellular mitogenic signals (By similarity). </t>
  </si>
  <si>
    <t>stringdb:9606.ENSP00000284674</t>
  </si>
  <si>
    <t>Q8NDV2</t>
  </si>
  <si>
    <t xml:space="preserve">G-protein coupled receptor 26; Orphan receptor. Displays a significant level of constitutive activity. Its effect is mediated by G(s)-alpha protein that stimulate adenylate cyclase, resulting in an elevation of intracellular cAMP. </t>
  </si>
  <si>
    <t>stringdb:9606.ENSP00000364220</t>
  </si>
  <si>
    <t>Q5TIE3</t>
  </si>
  <si>
    <t>Von Willebrand factor A domain containing 5B1</t>
  </si>
  <si>
    <t>stringdb:9606.ENSP00000391498</t>
  </si>
  <si>
    <t>Q96T55</t>
  </si>
  <si>
    <t>Potassium channel subfamily K member 16; Outward rectifying potassium channel. Produces rapidly activating and non-inactivating outward rectifier K(+) currents.</t>
  </si>
  <si>
    <t>stringdb:9606.ENSP00000330959</t>
  </si>
  <si>
    <t>P27930</t>
  </si>
  <si>
    <t xml:space="preserve">Interleukin-1 receptor type 2, membrane form; Non-signaling receptor for IL1A, IL1B and IL1RN. Reduces IL1B activities. Serves as a decoy receptor by competetive binding to IL1B and preventing its binding to IL1R1. Also modulates cellular response through non-signaling association with IL1RAP after binding to IL1B. IL1R2 (membrane and secreted forms) preferentially binds IL1B and poorly IL1A and IL1RN. The secreted IL1R2 recruits secreted IL1RAP with high affinity; this complex formation may be the dominant mechanism for neutralization of IL1B by secreted/soluble receptors. </t>
  </si>
  <si>
    <t>stringdb:9606.ENSP00000367177</t>
  </si>
  <si>
    <t>O95206</t>
  </si>
  <si>
    <t>Protocadherin-8; Calcium-dependent cell-adhesion protein (By similarity). May play a role in activity-induced synaptic reorganization underlying long term memory (By similarity). Could be involved in CDH2 internalization through TAOK2/p38 MAPK pathway. In hippocampal neurons, may play a role in the down-regulation of dendritic spines, maybe through its action on CDH2 endocytosis (By similarity).</t>
  </si>
  <si>
    <t>stringdb:9606.ENSP00000291527</t>
  </si>
  <si>
    <t>P04155</t>
  </si>
  <si>
    <t xml:space="preserve">Trefoil factor 1; Stabilizer of the mucous gel overlying the gastrointestinal mucosa that provides a physical barrier against various noxious agents. May inhibit the growth of calcium oxalate crystals in urine. </t>
  </si>
  <si>
    <t>stringdb:9606.ENSP00000430690</t>
  </si>
  <si>
    <t>Q07654</t>
  </si>
  <si>
    <t>Trefoil factor 3; Involved in the maintenance and repair of the intestinal mucosa. Promotes the mobility of epithelial cells in healing processes (motogen).</t>
  </si>
  <si>
    <t>stringdb:9606.ENSP00000277903</t>
  </si>
  <si>
    <t>Q14520</t>
  </si>
  <si>
    <t>Hyaluronan-binding protein 2 27 kDa light chain alternate form; Cleaves the alpha-chain at multiple sites and the beta-chain between 'Lys-53' and 'Lys-54' but not the gamma-chain of fibrinogen and therefore does not initiate the formation of the fibrin clot and does not cause the fibrinolysis directly. It does not cleave (activate) prothrombin and plasminogen but converts the inactive single chain urinary plasminogen activator (pro-urokinase) to the active two chain form. Activates coagulation factor VII (PubMed:8827452, PubMed:10754382, PubMed:11217080). May function as a tumor suppressor negatively regulating cell proliferation and cell migration . ECO:0000269|PubMed:11217080, ECO:0000269|PubMed:26222560,</t>
  </si>
  <si>
    <t>stringdb:9606.ENSP00000383516</t>
  </si>
  <si>
    <t>Q9NP08</t>
  </si>
  <si>
    <t xml:space="preserve">Homeobox protein HMX1; DNA-binding protein that binds to the 5'-CAAG-3' core sequence. May function as a transcriptional repressor. Seems to act as a transcriptional antagonist of NKX2-5. May play an important role in the development of craniofacial structures such as the eye and ear. </t>
  </si>
  <si>
    <t>stringdb:9606.ENSP00000307240</t>
  </si>
  <si>
    <t>Q7RTS7</t>
  </si>
  <si>
    <t>Keratin, type II cytoskeletal 74; Has a role in hair formation. Specific component of keratin intermediate filaments in the inner root sheath (IRS) of the hair follicle (Probable).</t>
  </si>
  <si>
    <t>stringdb:9606.ENSP00000254488</t>
  </si>
  <si>
    <t>P48066</t>
  </si>
  <si>
    <t>Sodium- and chloride-dependent GABA transporter 3; Terminates the action of GABA by its high affinity sodium- dependent reuptake into presynaptic terminals; Belongs to the sodium:neurotransmitter symporter (SNF) (TC 2.A.22) family. SLC6A11 subfamily.</t>
  </si>
  <si>
    <t>stringdb:9606.ENSP00000230256</t>
  </si>
  <si>
    <t>Q86WB7</t>
  </si>
  <si>
    <t>Unc-93 homolog A</t>
  </si>
  <si>
    <t>protease</t>
  </si>
  <si>
    <t>stringdb:9606.ENSP00000490735</t>
  </si>
  <si>
    <t>A0A1B0GW15</t>
  </si>
  <si>
    <t>stringdb:9606.ENSP00000297375</t>
  </si>
  <si>
    <t>P19622</t>
  </si>
  <si>
    <t>Homeobox protein engrailed-2; Engrailed homeobox 2; Belongs to the engrailed homeobox family.</t>
  </si>
  <si>
    <t>stringdb:9606.ENSP00000242480</t>
  </si>
  <si>
    <t>P11161</t>
  </si>
  <si>
    <t xml:space="preserve">E3 SUMO-protein ligase EGR2; Sequence-specific DNA-binding transcription factor. Binds to two specific DNA sites located in the promoter region of HOXA4. ; Belongs to the EGR C2H2-type zinc-finger protein family. </t>
  </si>
  <si>
    <t>stringdb:9606.ENSP00000331012</t>
  </si>
  <si>
    <t>Q5SQS8</t>
  </si>
  <si>
    <t>Uncharacterized protein C10orf120; Chromosome 10 open reading frame 120</t>
  </si>
  <si>
    <t>stringdb:9606.ENSP00000371770</t>
  </si>
  <si>
    <t>Q14512</t>
  </si>
  <si>
    <t xml:space="preserve">Fibroblast growth factor-binding protein 1; Acts as a carrier protein that release fibroblast-binding factors (FGFs) from the extracellular matrix (EM) storage and thus enhance the mitogenic activity of FGFs. Enhances FGF2 signaling during tissue repair, angiogenesis and in tumor growth. </t>
  </si>
  <si>
    <t>stringdb:9606.ENSP00000370568</t>
  </si>
  <si>
    <t>Q3SXP7</t>
  </si>
  <si>
    <t>Protein shisa-like-1; Shisa like 1</t>
  </si>
  <si>
    <t>stringdb:9606.ENSP00000360882</t>
  </si>
  <si>
    <t>P20908</t>
  </si>
  <si>
    <t>Collagen alpha-1(V) chain; Type V collagen is a member of group I collagen (fibrillar forming collagen). It is a minor connective tissue component of nearly ubiquitous distribution. Type V collagen binds to DNA, heparan sulfate, thrombospondin, heparin, and insulin.</t>
  </si>
  <si>
    <t>stringdb:9606.ENSP00000357072</t>
  </si>
  <si>
    <t>Q96A28</t>
  </si>
  <si>
    <t xml:space="preserve">SLAM family member 9; May play a role in the immune response. </t>
  </si>
  <si>
    <t>stringdb:9606.ENSP00000307014</t>
  </si>
  <si>
    <t>Q86Y46</t>
  </si>
  <si>
    <t>Keratin, type II cytoskeletal 73; Has a role in hair formation. Specific component of keratin intermediate filaments in the inner root sheath (IRS) of the hair follicle (Probable).</t>
  </si>
  <si>
    <t>stringdb:9606.ENSP00000440185</t>
  </si>
  <si>
    <t>P01213</t>
  </si>
  <si>
    <t xml:space="preserve">Alpha-neoendorphin; Leu-enkephalins compete with and mimic the effects of opiate drugs. They play a role in a number of physiologic functions, including pain perception and responses to stress (By similarity). Leumorphin has a typical opiod activity and may have anti- apoptotic effect; Belongs to the opioid neuropeptide precursor family. </t>
  </si>
  <si>
    <t>stringdb:9606.ENSP00000227752</t>
  </si>
  <si>
    <t>Q13651</t>
  </si>
  <si>
    <t>Interleukin-10 receptor subunit alpha; Cell surface receptor for the cytokine IL10 that participates in IL10-mediated anti-inflammatory functions, limiting excessive tissue disruption caused by inflammation. Upon binding to IL10, induces a conformational change in IL10RB, allowing IL10RB to bind IL10 as well . In turn, the heterotetrameric assembly complex, composed of two subunits of IL10RA and IL10RB, activates the kinases JAK1 and TYK2 that are constitutively associated with IL10RA and IL10RB respectively . These kinases then phosphorylate specific tyrosine residues in the intracellular domain in IL10RA leading to the recruitment and subsequent phosphorylation of STAT3. Once phosphorylated, STAT3 homodimerizes, translocates to the nucleus and activates the expression of anti-inflammatory genes. In addition, IL10RA-mediated activation of STAT3 inhibits starvation-induced autophagy .</t>
  </si>
  <si>
    <t>stringdb:9606.ENSP00000389289</t>
  </si>
  <si>
    <t>C9JRZ8</t>
  </si>
  <si>
    <t xml:space="preserve">Aldo-keto reductase family 1 member B15; [Isoform 1]: Catalyzes the NADPH-dependent reduction of a variety of carbonyl substrates, like aromatic aldehydes, alkenals, ketones and alpha-dicarbonyl compounds (PubMed:26222439, PubMed:21276782). In addition, catalyzes the reduction of androgens and estrogens with high positional selectivity (shows 17-beta- hydroxysteroid dehydrogenase activity) as well as 3-keto-acyl-CoAs . Displays strong enzymatic activity toward all-trans- retinal and 9-cis-retinal . May play a physiological role in retinoid metabolism . </t>
  </si>
  <si>
    <t>stringdb:9606.ENSP00000329507</t>
  </si>
  <si>
    <t>Q08708</t>
  </si>
  <si>
    <t>CMRF35-like molecule 6; CD300c molecule; Belongs to the CD300 family.</t>
  </si>
  <si>
    <t>stringdb:9606.ENSP00000369689</t>
  </si>
  <si>
    <t>Q9NZT1</t>
  </si>
  <si>
    <t>Calmodulin-like protein 5; Binds calcium. May be involved in terminal differentiation of keratinocytes.</t>
  </si>
  <si>
    <t>stringdb:9606.ENSP00000252244</t>
  </si>
  <si>
    <t>P04264</t>
  </si>
  <si>
    <t>Keratin, type II cytoskeletal 1; May regulate the activity of kinases such as PKC and SRC via binding to integrin beta-1 (ITB1) and the receptor of activated protein C kinase 1 (RACK1). In complex with C1QBP is a high affinity receptor for kininogen-1/HMWK.</t>
  </si>
  <si>
    <t>stringdb:9606.ENSP00000279028</t>
  </si>
  <si>
    <t>Q9BR26</t>
  </si>
  <si>
    <t>Osteoclast stimulatory transmembrane protein; Probable cell surface receptor that plays a role in cellular fusion and cell differentiation. Cooperates with DCSTAMP in modulating cell-cell fusion in both osteoclasts and foreign body giant cells (FBGCs). Involved in osteoclast bone resorption. Promotes osteoclast differentiation and may play a role in the multinucleated osteoclast maturation (By similarity).</t>
  </si>
  <si>
    <t>stringdb:9606.ENSP00000411013</t>
  </si>
  <si>
    <t>P57727</t>
  </si>
  <si>
    <t>Transmembrane protease serine 3; Probable serine protease that plays a role in hearing. Acts as a permissive factor for cochlear hair cell survival and activation at the onset of hearing and is required for saccular hair cell survival (By similarity). Activates ENaC (in vitro).</t>
  </si>
  <si>
    <t>stringdb:9606.ENSP00000277526</t>
  </si>
  <si>
    <t>Q8WX39</t>
  </si>
  <si>
    <t>Epididymal-specific lipocalin-9; Lipocalin 9</t>
  </si>
  <si>
    <t>stringdb:9606.ENSP00000298282</t>
  </si>
  <si>
    <t>Q96KN3</t>
  </si>
  <si>
    <t>Homeobox protein PKNOX2; PBX/knotted 1 homeobox 2; Belongs to the TALE/MEIS homeobox family.</t>
  </si>
  <si>
    <t>stringdb:9606.ENSP00000404854</t>
  </si>
  <si>
    <t>Q92597</t>
  </si>
  <si>
    <t>Protein NDRG1; Stress-responsive protein involved in hormone responses, cell growth, and differentiation. Acts as a tumor suppressor in many cell types. Necessary but not sufficient for p53/TP53-mediated caspase activation and apoptosis. Has a role in cell trafficking, notably of the Schwann cell, and is necessary for the maintenance and development of the peripheral nerve myelin sheath. Required for vesicular recycling of CDH1 and TF. May also function in lipid trafficking. Protects cells from spindle disruption damage. Functions in p53/TP53-dependent mitotic spindle checkpoint. Regulates microtubule dynamics and maintains euploidy.</t>
  </si>
  <si>
    <t>stringdb:9606.ENSP00000450540</t>
  </si>
  <si>
    <t>Q8N177</t>
  </si>
  <si>
    <t xml:space="preserve">Alpha-1-antichymotrypsin His-Pro-less; Although its physiological function is unclear, it can inhibit neutrophil cathepsin G and mast cell chymase, both of which can convert angiotensin-1 to the active angiotensin-2. </t>
  </si>
  <si>
    <t>stringdb:9606.ENSP00000270349</t>
  </si>
  <si>
    <t>Q01959</t>
  </si>
  <si>
    <t xml:space="preserve">Sodium-dependent dopamine transporter; Amine transporter. Terminates the action of dopamine by its high affinity sodium-dependent reuptake into presynaptic terminals. </t>
  </si>
  <si>
    <t>stringdb:9606.ENSP00000478763</t>
  </si>
  <si>
    <t>Q9UDX2</t>
  </si>
  <si>
    <t xml:space="preserve">Tyrosine-protein phosphatase non-receptor type substrate 1; Immunoglobulin-like cell surface receptor for CD47. Acts as docking protein and induces translocation of PTPN6, PTPN11 and other binding partners from the cytosol to the plasma membrane. Supports adhesion of cerebellar neurons, neurite outgrowth and glial cell attachment. May play a key role in intracellular signaling during synaptogenesis and in synaptic function (By similarity). Involved in the negative regulation of receptor tyrosine kinase-coupled cellular responses induced by cell adhesion, growth factors or insulin. Mediates negative regulation of phagocytosis, mast cell activation and dendritic cell activation. CD47 binding prevents maturation of immature dendritic cells and inhibits cytokine production by mature dendritic cells. </t>
  </si>
  <si>
    <t>stringdb:9606.ENSP00000363216</t>
  </si>
  <si>
    <t>Q9ULD0</t>
  </si>
  <si>
    <t xml:space="preserve">2-oxoglutarate dehydrogenase-like, mitochondrial; Oxoglutarate dehydrogenase L; Belongs to the alpha-ketoglutarate dehydrogenase family. </t>
  </si>
  <si>
    <t>stringdb:9606.ENSP00000295206</t>
  </si>
  <si>
    <t>Q05925</t>
  </si>
  <si>
    <t>Homeobox protein engrailed-1; Engrailed homeobox 1</t>
  </si>
  <si>
    <t>stringdb:9606.ENSP00000333329</t>
  </si>
  <si>
    <t>Q6R6M4</t>
  </si>
  <si>
    <t>Ubiquitin carboxyl-terminal hydrolase 17; Deubiquitinating enzyme that removes conjugated ubiquitin from specific proteins to regulate different cellular processes. Regulates cell proliferation by deubiquitinating and inhibiting RCE1 thereby controlling the small GTPases NRAS and HRAS localization and activation. In parallel, mediates deubiquitination of CDC25A, preventing CDC25A degradation by the proteasome during the G1/S and G2/M phases promoting cell-cycle progression. Also regulates cell proliferation and apoptosis through deubiquitination of SUDS3 a regulator of histone deacetylation. Through activation of the Rho family GTPases RAC1A, CDC42 and RHOA, regulates cell migration. Through the cleavage of 'Lys-48'- and 'Lys-63'-linked polyubiquitin chains of the cytoplasmic innate immune receptors DDX58 and IFIH1 stimulates the cellular response to viral infection. ECO:0000269|PubMed:17109758, ECO:0000269|PubMed:19188362, ECO:0000269|PubMed:20147298, ECO:0000269|PubMed:20228808, ECO:0000269|PubMed:20368735, ECO:0000269|PubMed:20388806,</t>
  </si>
  <si>
    <t>stringdb:9606.ENSP00000482581</t>
  </si>
  <si>
    <t>Q8WVJ9</t>
  </si>
  <si>
    <t>Twist-related protein 2; Binds to the E-box consensus sequence 5'-CANNTG-3' as a heterodimer and inhibits transcriptional activation by MYOD1, MYOG, MEF2A and MEF2C. Also represses expression of proinflammatory cytokines such as TNFA and IL1B. Involved in postnatal glycogen storage and energy metabolism (By similarity). Inhibits the premature or ectopic differentiation of preosteoblast cells during osteogenesis, possibly by changing the internal signal transduction response of osteoblasts to external growth factors.</t>
  </si>
  <si>
    <t>stringdb:9606.ENSP00000272520</t>
  </si>
  <si>
    <t>Q7Z5L3</t>
  </si>
  <si>
    <t>Complement C1q-like protein 2; May regulate the number of excitatory synapses that are formed on hippocampus neurons. Has no effect on inhibitory synapses (By similarity).</t>
  </si>
  <si>
    <t>stringdb:9606.ENSP00000308720</t>
  </si>
  <si>
    <t>Q9HAN5</t>
  </si>
  <si>
    <t>Alpha-trypsin chain 1; Has activity against the synthetic substrates Boc-Phe-Ser- Arg-Mec, Boc-Leu-Thr-Arg-Mec, Boc-Gln-Ala-Arg-Mec and Boc-Val-Pro-Arg- Mec. The single-chain form is more active than the two-chain form against all of these substrates; Belongs to the peptidase S1 family.</t>
  </si>
  <si>
    <t>stringdb:9606.ENSP00000333203</t>
  </si>
  <si>
    <t>P05154</t>
  </si>
  <si>
    <t>Plasma serine protease inhibitor; Heparin-dependent serine protease inhibitor acting in body fluids and secretions. Inactivates serine proteases by binding irreversibly to their serine activation site. Involved in the regulation of intravascular and extravascular proteolytic activities. Plays hemostatic roles in the blood plasma. Acts as a procoagulant and proinflammatory factor by inhibiting the anticoagulant activated protein C factor as well as the generation of activated protein C factor by the thrombin/thrombomodulin complex. Acts as an anticoagulant factor by inhibiting blood coagulation factors like prothrombin, factor XI, factor Xa, plasma kallikrein and fibrinolytic enzymes such as tissue- and urinary-type plasminogen activators. In seminal plasma, inactivates several serine proteases implicated in the reproductive system. Inhibits the serpin acrosin; indirectly protects component of the male genital tract from being degraded by excessive released acrosin. Inhibits tissue- and urinary-type plasminogen activator, prostate-specific antigen and kallikrein activities; has a control on the sperm motility and fertilization. Inhibits the activated protein C- catalyzed degradation of SEMG1 and SEMG2; regulates the degradation of semenogelin during the process of transfer of spermatozoa from the male reproductive tract into the female tract. In urine, inhibits urinary- type plasminogen activator and kallikrein activities. Inactivates membrane-anchored serine proteases activities such as MPRSS7 and TMPRSS11E. Inhibits urinary-type plasminogen activator-dependent tumor cell invasion and metastasis. May also play a non-inhibitory role in seminal plasma and urine as a hydrophobic hormone carrier by its binding to retinoic acid. ECO:0000269|PubMed:11722589, ECO:0000269|PubMed:14696115, ECO:0000269|PubMed:15140131, ECO:0000269|PubMed:15328353, ECO:0000269|PubMed:15853774, ECO:0000269|PubMed:1725227, ECO:0000269|PubMed:18467335, ECO:0000269|PubMed:2844223, ECO:0000269|PubMed:3501295, ECO:0000269|PubMed:6323392, ECO:0000269|PubMed:7521127, ECO:0000269|PubMed:7548057, ECO:0000269|PubMed:8536714, ECO:0000269|PubMed:8665956, ECO:0000269|PubMed:9473218, ECO:0000269|PubMed:9510955,</t>
  </si>
  <si>
    <t>stringdb:9606.ENSP00000283309</t>
  </si>
  <si>
    <t>Q8N878</t>
  </si>
  <si>
    <t>FERM domain containing 1</t>
  </si>
  <si>
    <t>stringdb:9606.ENSP00000483330</t>
  </si>
  <si>
    <t>A0A0J9YW77</t>
  </si>
  <si>
    <t>C-C motif chemokine ligand 4 like 2</t>
  </si>
  <si>
    <t>stringdb:9606.ENSP00000331040</t>
  </si>
  <si>
    <t>Q13516</t>
  </si>
  <si>
    <t xml:space="preserve">Oligodendrocyte transcription factor 2; Required for oligodendrocyte and motor neuron specification in the spinal cord, as well as for the development of somatic motor neurons in the hindbrain. Functions together with ZNF488 to promote oligodendrocyte differentiation. Cooperates with OLIG1 to establish the pMN domain of the embryonic neural tube. Antagonist of V2 interneuron and of NKX2-2-induced V3 interneuron development. </t>
  </si>
  <si>
    <t>stringdb:9606.ENSP00000352527</t>
  </si>
  <si>
    <t>O95279</t>
  </si>
  <si>
    <t>Potassium channel subfamily K member 5; pH-dependent, voltage insensitive, outwardly rectifying potassium channel. Outward rectification is lost at high external K(+) concentrations.</t>
  </si>
  <si>
    <t>stringdb:9606.ENSP00000394049</t>
  </si>
  <si>
    <t>Q13239</t>
  </si>
  <si>
    <t xml:space="preserve">Src-like-adapter; Adapter protein, which negatively regulates T-cell receptor (TCR) signaling. Inhibits T-cell antigen-receptor induced activation of nuclear factor of activated T-cells. Involved in the negative regulation of positive selection and mitosis of T-cells. May act by linking signaling proteins such as ZAP70 with CBL, leading to a CBL dependent degradation of signaling proteins. </t>
  </si>
  <si>
    <t>stringdb:9606.ENSP00000362353</t>
  </si>
  <si>
    <t>P43220</t>
  </si>
  <si>
    <t>Glucagon-like peptide 1 receptor; G-protein coupled receptor for glucagon-like peptide 1 (GLP- 1) (PubMed:8405712, PubMed:8216285, PubMed:7517895, PubMed:19861722, PubMed:26308095, PubMed:27196125, PubMed:28514449). Ligand binding triggers activation of a signaling cascade that leads to the activation of adenylyl cyclase and increased intracellular cAMP levels (PubMed:8405712, PubMed:8216285, PubMed:7517895, PubMed:19861722, PubMed:26308095, PubMed:27196125, PubMed:28514449). Plays a role in regulating insulin secretion in response to GLP-1 (By similarity).  ECO:0000269|PubMed:26308095, ECO:0000269|PubMed:27196125, ECO:0000269|PubMed:28514449, ECO:0000269|PubMed:7517895,</t>
  </si>
  <si>
    <t>stringdb:9606.ENSP00000451172</t>
  </si>
  <si>
    <t>P29622</t>
  </si>
  <si>
    <t>Kallistatin; Inhibits human amidolytic and kininogenase activities of tissue kallikrein. Inhibition is achieved by formation of an equimolar, heat- and SDS-stable complex between the inhibitor and the enzyme, and generation of a small C-terminal fragment of the inhibitor due to cleavage at the reactive site by tissue kallikrein. ; Belongs to the serpin family.</t>
  </si>
  <si>
    <t>stringdb:9606.ENSP00000257951</t>
  </si>
  <si>
    <t>Q9NSB2</t>
  </si>
  <si>
    <t>Keratin, type II cuticular Hb4; Keratin 84</t>
  </si>
  <si>
    <t>stringdb:9606.ENSP00000305426</t>
  </si>
  <si>
    <t>P50607</t>
  </si>
  <si>
    <t>Tubby protein homolog; Functions in signal transduction from heterotrimeric G protein-coupled receptors. Binds to membranes containing phosphatidylinositol 4,5-bisphosphate. Can bind DNA (in vitro). May contribute to the regulation of transcription in the nucleus. Could be involved in the hypothalamic regulation of body weight (By similarity). Contribute to stimulation of phagocytosis of apoptotic retinal pigment epithelium (RPE) cells and macrophages.</t>
  </si>
  <si>
    <t>stringdb:9606.ENSP00000251296</t>
  </si>
  <si>
    <t>Q96ID5</t>
  </si>
  <si>
    <t>Immunoglobulin superfamily member 21; Involved in synaptic inhibition in the brain. Selectively regulates inhibitory presynaptic differentiation through interacting with presynaptic NRXN2.</t>
  </si>
  <si>
    <t>stringdb:9606.ENSP00000360858</t>
  </si>
  <si>
    <t>Q99784</t>
  </si>
  <si>
    <t>Noelin; Contributes to the regulation of axonal growth in the embryonic and adult central nervous system by inhibiting interactions between RTN4R and LINGO1. Inhibits RTN4R-mediated axon growth cone collapse (By similarity). May play an important role in regulating the production of neural crest cells by the neural tube (By similarity). May be required for normal responses to olfactory stimuli (By similarity).</t>
  </si>
  <si>
    <t>stringdb:9606.ENSP00000354152</t>
  </si>
  <si>
    <t>Q2M296</t>
  </si>
  <si>
    <t>Methenyltetrahydrofolate synthase domain-containing protein; Methenyltetrahydrofolate synthetase domain containing</t>
  </si>
  <si>
    <t>stringdb:9606.ENSP00000490537</t>
  </si>
  <si>
    <t>A8MYJ7</t>
  </si>
  <si>
    <t>Tetratricopeptide repeat domain 34</t>
  </si>
  <si>
    <t>stringdb:9606.ENSP00000217260</t>
  </si>
  <si>
    <t>Q2I0M5</t>
  </si>
  <si>
    <t>R-spondin-4; Activator of the canonical Wnt signaling pathway by acting as a ligand for LGR4-6 receptors . Upon binding to LGR4-6 (LGR4, LGR5 or LGR6), LGR4-6 associate with phosphorylated LRP6 and frizzled receptors that are activated by extracellular Wnt receptors, triggering the canonical Wnt signaling pathway to increase expression of target genes. Also regulates the canonical Wnt/beta-catenin- dependent pathway and non-canonical Wnt signaling by acting as an inhibitor of ZNRF3, an important regulator of the Wnt signaling pathway .</t>
  </si>
  <si>
    <t>stringdb:9606.ENSP00000464145</t>
  </si>
  <si>
    <t>P55107</t>
  </si>
  <si>
    <t>Growth/differentiation factor 10; Growth factor involved in osteogenesis and adipogenesis. Plays an inhibitory role in the process of osteoblast differentiation via SMAD2/3 pathway. Plays an inhibitory role in the process of adipogenesis; Belongs to the TGF-beta family.</t>
  </si>
  <si>
    <t>stringdb:9606.ENSP00000422185</t>
  </si>
  <si>
    <t>Q96PQ0</t>
  </si>
  <si>
    <t xml:space="preserve">VPS10 domain-containing receptor SorCS2; The heterodimer formed by NGFR and SORCS2 functions as receptor for the precursor forms of NGF (proNGF) and BDNF (proBDNF) . ProNGF and proBDNF binding both promote axon growth cone collapse (in vitro) (PubMed:22155786, PubMed:24908487). Plays a role in the regulation of dendritic spine density in hippocampus neurons (By similarity). Required for normal neurite branching and extension in response to BDNF . Plays a role in BDNF-dependent hippocampal synaptic plasticity. Together with NGFR and NTRK2, is required both for BDNF-mediated synaptic long-term depression and long-term potentiation . ProNGF binding promotes dissociation of TRIO from the heterodimer, which leads to inactivation of RAC1 and/or RAC2 and subsequent reorganization of the actin cytoskeleton . Together with the retromer complex subunit VPS35, required for normal expression of GRIN2A at synapses and dendritic cell membranes. Required for normal expression of the amino acid transporter SLC1A1 at the cell membrane, and thereby contributes to protect cells against oxidative stress (By similarity). ECO:0000269|PubMed:22155786, ECO:0000269|PubMed:24908487, SorCS2 104 kDa chain and SorCS2 18 kDa chain together promote Schwann cell apoptosis in response to proBDNF. </t>
  </si>
  <si>
    <t>stringdb:9606.ENSP00000246006</t>
  </si>
  <si>
    <t>Q9NPY3</t>
  </si>
  <si>
    <t>Complement component C1q receptor; Receptor (or element of a larger receptor complex) for C1q, mannose-binding lectin (MBL2) and pulmonary surfactant protein A (SPA). May mediate the enhancement of phagocytosis in monocytes and macrophages upon interaction with soluble defense collagens. May play a role in intercellular adhesion.</t>
  </si>
  <si>
    <t>stringdb:9606.ENSP00000463051</t>
  </si>
  <si>
    <t>Q9UK05</t>
  </si>
  <si>
    <t>Growth/differentiation factor 2; Potent circulating inhibitor of angiogenesis. Signals through the type I activin receptor ACVRL1 but not other Alks. Signaling through SMAD1 in endothelial cells requires TGF-beta coreceptor endoglin/ENG. ECO:0000269|PubMed:21710321, ECO:0000269|PubMed:22799562,</t>
  </si>
  <si>
    <t>stringdb:9606.ENSP00000358519</t>
  </si>
  <si>
    <t>Q02577</t>
  </si>
  <si>
    <t>Helix-loop-helix protein 2; May serve as DNA-binding protein and may be involved in the control of cell-type determination, possibly within the developing nervous system.</t>
  </si>
  <si>
    <t>stringdb:9606.ENSP00000480615</t>
  </si>
  <si>
    <t>A6NF34</t>
  </si>
  <si>
    <t>Anthrax toxin receptor-like; ANTXR like</t>
  </si>
  <si>
    <t>stringdb:9606.ENSP00000322323</t>
  </si>
  <si>
    <t>Q8IXL6</t>
  </si>
  <si>
    <t>Extracellular serine/threonine protein kinase FAM20C; Golgi serine/threonine protein kinase that phosphorylates secretory pathway proteins within Ser-x-Glu/pSer motifs and plays a key role in biomineralization of bones and teeth (PubMed:22582013, PubMed:23754375, PubMed:25789606). Constitutes the main protein kinase for extracellular proteins, generating the majority of the extracellular phosphoproteome . Mainly phosphorylates proteins within the Ser-x-Glu/pSer motif, but also displays a broader substrate specificity . Phosphorylates casein as well as a number of proteins involved in biomineralization such as AMELX, AMTN, ENAM and SPP1 . In addition to its role in biomineralization, also plays a role in lipid homeostasis, wound healing and cell migration and adhesion . ; Belongs to the FAM20 family.</t>
  </si>
  <si>
    <t>stringdb:9606.ENSP00000391583</t>
  </si>
  <si>
    <t>Q9HBI0</t>
  </si>
  <si>
    <t>Gamma-parvin; Probably plays a role in the regulation of cell adhesion and cytoskeleton organization; Belongs to the parvin family.</t>
  </si>
  <si>
    <t>stringdb:9606.ENSP00000364524</t>
  </si>
  <si>
    <t>P23759</t>
  </si>
  <si>
    <t xml:space="preserve">Paired box protein Pax-7; Transcription factor playing a role in myogenesis through regulation of muscle precursor cells proliferation. </t>
  </si>
  <si>
    <t>stringdb:9606.ENSP00000380334</t>
  </si>
  <si>
    <t>Q15080</t>
  </si>
  <si>
    <t>Neutrophil cytosol factor 4; Component of the NADPH-oxidase, a multicomponent enzyme system responsible for the oxidative burst in which electrons are transported from NADPH to molecular oxygen, generating reactive oxidant intermediates. It may be important for the assembly and/or activation of the NADPH-oxidase complex.</t>
  </si>
  <si>
    <t>stringdb:9606.ENSP00000437554</t>
  </si>
  <si>
    <t>Q9UPP2</t>
  </si>
  <si>
    <t xml:space="preserve">IQ motif and SEC7 domain-containing protein 3; Acts as a guanine nucleotide exchange factor (GEF) for ARF1. </t>
  </si>
  <si>
    <t>stringdb:9606.ENSP00000291744</t>
  </si>
  <si>
    <t>Q15485</t>
  </si>
  <si>
    <t>Ficolin-2; May function in innate immunity through activation of the lectin complement pathway. Calcium-dependent and GlcNAc-binding lectin. Enhances phagocytosis of S.typhimurium by neutrophils, suggesting an opsonic effect via the collagen region.</t>
  </si>
  <si>
    <t>stringdb:9606.ENSP00000226760</t>
  </si>
  <si>
    <t>O76024</t>
  </si>
  <si>
    <t>Wolframin; Participates in the regulation of cellular Ca(2+) homeostasis, at least partly, by modulating the filling state of the endoplasmic reticulum Ca(2+) store.</t>
  </si>
  <si>
    <t>stringdb:9606.ENSP00000428280</t>
  </si>
  <si>
    <t>Q2WGJ9</t>
  </si>
  <si>
    <t>Fer-1-like protein 6; Fer-1 like family member 6</t>
  </si>
  <si>
    <t>stringdb:9606.ENSP00000381542</t>
  </si>
  <si>
    <t>Q6L8G5</t>
  </si>
  <si>
    <t>Keratin-associated protein 5-10; In the hair cortex, hair keratin intermediate filaments are embedded in an interfilamentous matrix, consisting of hair keratin- associated protein (KRTAP), which are essential for the formation of a rigid and resistant hair shaft through their extensive disulfide bond cross-linking with abundant cysteine residues of hair keratins. The matrix proteins include the high-sulfur and high-glycine-tyrosine keratins.</t>
  </si>
  <si>
    <t>phosphatase</t>
  </si>
  <si>
    <t>RNA</t>
  </si>
  <si>
    <t>mitochondria</t>
  </si>
  <si>
    <t>5FdURMMR</t>
  </si>
  <si>
    <t>RTXMMR</t>
  </si>
  <si>
    <t>nucleus</t>
  </si>
  <si>
    <t>cytoskeleton</t>
  </si>
  <si>
    <t>cytosol</t>
  </si>
  <si>
    <t>lysosome</t>
  </si>
  <si>
    <t>forkhead</t>
  </si>
  <si>
    <t>immune system</t>
  </si>
  <si>
    <t>immunoglobulin</t>
  </si>
  <si>
    <t>splicing</t>
  </si>
  <si>
    <t>ion channels / transporters</t>
  </si>
  <si>
    <t>translation</t>
  </si>
  <si>
    <t>receptor activity</t>
  </si>
  <si>
    <t>extracellular matrix</t>
  </si>
  <si>
    <t>filaments</t>
  </si>
  <si>
    <t>kinase</t>
  </si>
  <si>
    <t>nuclease</t>
  </si>
  <si>
    <t>ub-ligase</t>
  </si>
  <si>
    <t>chaperone</t>
  </si>
  <si>
    <t>motor</t>
  </si>
  <si>
    <t>deubiquitination</t>
  </si>
  <si>
    <t>protease inhibitor</t>
  </si>
  <si>
    <t>plasma_membrane</t>
  </si>
  <si>
    <t>channel_Ig_nuclease</t>
  </si>
  <si>
    <t>nuc_cytos_ext</t>
  </si>
  <si>
    <t>RNA-related</t>
  </si>
  <si>
    <t>cytokine/hormon/growth factor</t>
  </si>
  <si>
    <t>immune system_ig</t>
  </si>
  <si>
    <t>ER_Golgi_ex</t>
  </si>
  <si>
    <t>endo_lysosome</t>
  </si>
  <si>
    <t>endo_lysosome_ext</t>
  </si>
  <si>
    <t>ER_Golgi_ex_memb_mito</t>
  </si>
  <si>
    <t>ER_Golgi_memb</t>
  </si>
  <si>
    <t>ER_Golgi</t>
  </si>
  <si>
    <t>plmem_cytos</t>
  </si>
  <si>
    <t>ER_Golgi_nuc_ext</t>
  </si>
  <si>
    <t>cytos_plmem_cytosk</t>
  </si>
  <si>
    <t>translation_splicing</t>
  </si>
  <si>
    <t>nuc_cytos_plmem</t>
  </si>
  <si>
    <t>ER_Golgi_nuc</t>
  </si>
  <si>
    <t>ER_Golgi_plmem</t>
  </si>
  <si>
    <t>ER_Golgi_cytosk</t>
  </si>
  <si>
    <t>endo_plmem</t>
  </si>
  <si>
    <t>mito_ER_Golgi</t>
  </si>
  <si>
    <t>protein phosphatase</t>
  </si>
  <si>
    <t>cytosk_ext</t>
  </si>
  <si>
    <t>ribosome_mito</t>
  </si>
  <si>
    <t>mito_plmem</t>
  </si>
  <si>
    <t>ER_Golgi_endo_plmem_ext</t>
  </si>
  <si>
    <t>nuc_cytosk_cytos</t>
  </si>
  <si>
    <t>nuc_ext</t>
  </si>
  <si>
    <t>nuc_cytos_ribosome</t>
  </si>
  <si>
    <t>cytosk_cytos_ER_Golgi_plmem</t>
  </si>
  <si>
    <t>ER_Golgi_ext</t>
  </si>
  <si>
    <t>lyso_plmem</t>
  </si>
  <si>
    <t>nuc_ER_Golgi</t>
  </si>
  <si>
    <t>nuc_endo_plmem</t>
  </si>
  <si>
    <t>ER_Golgi_lyso</t>
  </si>
  <si>
    <t xml:space="preserve">ribosome </t>
  </si>
  <si>
    <t>nuc_ER_Golgi_plmem</t>
  </si>
  <si>
    <t>nuc_cytos_ER_Golgi_plmem</t>
  </si>
  <si>
    <t>endo_lyso_plmem</t>
  </si>
  <si>
    <t>cytos_ext</t>
  </si>
  <si>
    <t>chrom_cytosk</t>
  </si>
  <si>
    <t>splicing_motor</t>
  </si>
  <si>
    <t>nuc_cytosk_plmem</t>
  </si>
  <si>
    <t>nuc_cytos_endo_plmem_ext</t>
  </si>
  <si>
    <t>nuc_cytosk</t>
  </si>
  <si>
    <t>cytos_endo</t>
  </si>
  <si>
    <t>nuc_lyso</t>
  </si>
  <si>
    <t>ER_Golgi_endo_lyso_plmem_ext</t>
  </si>
  <si>
    <t>cytosk_endo_lyso_ext</t>
  </si>
  <si>
    <t xml:space="preserve">cytos_plmem </t>
  </si>
  <si>
    <t>ER_Golgi_endo</t>
  </si>
  <si>
    <t>ER-Golgi</t>
  </si>
  <si>
    <t>cytokine/hormone/growth_factor</t>
  </si>
  <si>
    <t>chaperon</t>
  </si>
  <si>
    <t>receptor_activity</t>
  </si>
  <si>
    <t>mito_endo_ER_Golgi_plmem</t>
  </si>
  <si>
    <t>cytosk_cytos_ext</t>
  </si>
  <si>
    <t>endo_ER_Golgi_plmem</t>
  </si>
  <si>
    <t>plmem_ext</t>
  </si>
  <si>
    <t>nuc_cyto_plmem</t>
  </si>
  <si>
    <t>nuc_cytos_plmem_ext</t>
  </si>
  <si>
    <t>cytosk_plmem</t>
  </si>
  <si>
    <t>cytos_plmem_ext</t>
  </si>
  <si>
    <t>nuc_ER_Golgi_ext</t>
  </si>
  <si>
    <t xml:space="preserve">nuc_cytos_plmem </t>
  </si>
  <si>
    <t>cytos_endo_lyso_plmem</t>
  </si>
  <si>
    <t>nuc_cytosk_cytos_endo_plmem_ext</t>
  </si>
  <si>
    <t>nuc_cyto_ext</t>
  </si>
  <si>
    <t>mito_ER_Golgi_plmem_ext</t>
  </si>
  <si>
    <t>endo_lyso_ER_Golgi_plmem_ext</t>
  </si>
  <si>
    <t>chromatin_ER_Golgi_plmem</t>
  </si>
  <si>
    <t>cytos_lyso_ext</t>
  </si>
  <si>
    <t>chr_nuc_cytos_mito</t>
  </si>
  <si>
    <t>nuc_lys_ext</t>
  </si>
  <si>
    <t>endo_ER_Golgi_ext</t>
  </si>
  <si>
    <t>cytos_endo_plmem</t>
  </si>
  <si>
    <t>nuc_cytos_ER_Golgi</t>
  </si>
  <si>
    <t>filaments_motor</t>
  </si>
  <si>
    <t>immune system_Ig</t>
  </si>
  <si>
    <t>RTK_Ig</t>
  </si>
  <si>
    <t>NR</t>
  </si>
  <si>
    <t>receptor_activity_Ig</t>
  </si>
  <si>
    <t>receptor_activity_protease</t>
  </si>
  <si>
    <t>receptor activity_Ig</t>
  </si>
  <si>
    <t>RNA-related_Ig</t>
  </si>
  <si>
    <t>EM_Ig</t>
  </si>
  <si>
    <t>nuc_plmem_ext</t>
  </si>
  <si>
    <t>EM_protease</t>
  </si>
  <si>
    <t>splicing_chaperone</t>
  </si>
  <si>
    <t>receptor activity_protease</t>
  </si>
  <si>
    <t>cytos_plmem</t>
  </si>
  <si>
    <t>cytos_endo_ER_Golgi_ext</t>
  </si>
  <si>
    <t>cytosk_cytos_endo_plmem_ext</t>
  </si>
  <si>
    <t>Lyso_ext</t>
  </si>
  <si>
    <t>endo_lyso_ext</t>
  </si>
  <si>
    <t>cytos_ER_Golgi_plmem</t>
  </si>
  <si>
    <t>cystos_ext</t>
  </si>
  <si>
    <t>endo_ER_Golgi_plmem_ext</t>
  </si>
  <si>
    <t>nuc_cytosk_cytos_plmem_ext</t>
  </si>
  <si>
    <t>lyso_ER_Golgi_plmem_ext</t>
  </si>
  <si>
    <t>cytos_lyso_plmem</t>
  </si>
  <si>
    <t>cytos_mito</t>
  </si>
  <si>
    <t>nuc_lyso_ER_Golgi_plmem</t>
  </si>
  <si>
    <t>cytos_mito_plmem</t>
  </si>
  <si>
    <t>ER_Gogi_plmem</t>
  </si>
  <si>
    <t xml:space="preserve">lyso_ER_Golgi </t>
  </si>
  <si>
    <t>ER_Golgi_plmem_ext</t>
  </si>
  <si>
    <t>nuc_cytos_mito_ER_Golgi_plmem</t>
  </si>
  <si>
    <t>endo_lyso_plmem_ext</t>
  </si>
  <si>
    <t>cytosk_endo_lyso_plmem_ext</t>
  </si>
  <si>
    <t>cytos_ER_Golgi</t>
  </si>
  <si>
    <t>cytosk_cytos_mito_plmem</t>
  </si>
  <si>
    <t>nuc_mito</t>
  </si>
  <si>
    <t xml:space="preserve">endo_lyso </t>
  </si>
  <si>
    <t>nuc_cytosk_cytos_ext</t>
  </si>
  <si>
    <t>nuc_cytosk_cytos_plmem</t>
  </si>
  <si>
    <t>nuc_cytos_mito</t>
  </si>
  <si>
    <t>kinase-phosphatase</t>
  </si>
  <si>
    <t>chaperon_nuclease</t>
  </si>
  <si>
    <t>nuc_mito_ER_Golgi</t>
  </si>
  <si>
    <t>nuc_mito_plmem</t>
  </si>
  <si>
    <t>nuc_plmem</t>
  </si>
  <si>
    <t>nuc_lyso_ext</t>
  </si>
  <si>
    <t>nuc_cytos_endo_plmem</t>
  </si>
  <si>
    <t>nuc_ER_Golgi_plmem_ext</t>
  </si>
  <si>
    <t xml:space="preserve">nuc_lyso </t>
  </si>
  <si>
    <t xml:space="preserve">cytosk_endo_lyso </t>
  </si>
  <si>
    <t>localization</t>
  </si>
  <si>
    <t>shared interaction</t>
  </si>
  <si>
    <t>stringdb::coexpression</t>
  </si>
  <si>
    <t>stringdb::cooccurrence</t>
  </si>
  <si>
    <t>stringdb::databases</t>
  </si>
  <si>
    <t>stringdb::experiments</t>
  </si>
  <si>
    <t>stringdb::fusion</t>
  </si>
  <si>
    <t>stringdb::interspecies</t>
  </si>
  <si>
    <t>stringdb::neighborhood</t>
  </si>
  <si>
    <t>stringdb::score</t>
  </si>
  <si>
    <t>stringdb::textmining</t>
  </si>
  <si>
    <t>pp</t>
  </si>
  <si>
    <t>9606.ENSP00000355013 (pp) 9606.ENSP00000495192</t>
  </si>
  <si>
    <t>9606.ENSP00000355013 (pp) 9606.ENSP00000453801</t>
  </si>
  <si>
    <t>9606.ENSP00000355013 (pp) 9606.ENSP00000355657</t>
  </si>
  <si>
    <t>9606.ENSP00000358089 (pp) 9606.ENSP00000416959</t>
  </si>
  <si>
    <t>9606.ENSP00000358089 (pp) 9606.ENSP00000497641</t>
  </si>
  <si>
    <t>9606.ENSP00000358089 (pp) 9606.ENSP00000362820</t>
  </si>
  <si>
    <t>9606.ENSP00000259456 (pp) 9606.ENSP00000347055</t>
  </si>
  <si>
    <t>9606.ENSP00000269127 (pp) 9606.ENSP00000304670</t>
  </si>
  <si>
    <t>9606.ENSP00000325296 (pp) 9606.ENSP00000409555</t>
  </si>
  <si>
    <t>9606.ENSP00000260563 (pp) 9606.ENSP00000358812</t>
  </si>
  <si>
    <t>9606.ENSP00000368100 (pp) 9606.ENSP00000376952</t>
  </si>
  <si>
    <t>9606.ENSP00000365075 (pp) 9606.ENSP00000368100</t>
  </si>
  <si>
    <t>9606.ENSP00000416959 (pp) 9606.ENSP00000420195</t>
  </si>
  <si>
    <t>9606.ENSP00000416959 (pp) 9606.ENSP00000497641</t>
  </si>
  <si>
    <t>9606.ENSP00000310205 (pp) 9606.ENSP00000417748</t>
  </si>
  <si>
    <t>9606.ENSP00000347055 (pp) 9606.ENSP00000365663</t>
  </si>
  <si>
    <t>9606.ENSP00000231454 (pp) 9606.ENSP00000261796</t>
  </si>
  <si>
    <t>9606.ENSP00000231454 (pp) 9606.ENSP00000354932</t>
  </si>
  <si>
    <t>9606.ENSP00000231454 (pp) 9606.ENSP00000369564</t>
  </si>
  <si>
    <t>9606.ENSP00000231454 (pp) 9606.ENSP00000412897</t>
  </si>
  <si>
    <t>9606.ENSP00000369566 (pp) 9606.ENSP00000412897</t>
  </si>
  <si>
    <t>9606.ENSP00000369564 (pp) 9606.ENSP00000412897</t>
  </si>
  <si>
    <t>9606.ENSP00000369564 (pp) 9606.ENSP00000369566</t>
  </si>
  <si>
    <t>9606.ENSP00000354932 (pp) 9606.ENSP00000357981</t>
  </si>
  <si>
    <t>9606.ENSP00000272091 (pp) 9606.ENSP00000497641</t>
  </si>
  <si>
    <t>9606.ENSP00000313967 (pp) 9606.ENSP00000357981</t>
  </si>
  <si>
    <t>9606.ENSP00000433664 (pp) 9606.ENSP00000497641</t>
  </si>
  <si>
    <t>9606.ENSP00000433664 (pp) 9606.ENSP00000496250</t>
  </si>
  <si>
    <t>9606.ENSP00000234831 (pp) 9606.ENSP00000378324</t>
  </si>
  <si>
    <t>9606.ENSP00000234831 (pp) 9606.ENSP00000365007</t>
  </si>
  <si>
    <t>9606.ENSP00000234831 (pp) 9606.ENSP00000496250</t>
  </si>
  <si>
    <t>9606.ENSP00000365651 (pp) 9606.ENSP00000387159</t>
  </si>
  <si>
    <t>9606.ENSP00000365651 (pp) 9606.ENSP00000365663</t>
  </si>
  <si>
    <t>9606.ENSP00000453801 (pp) 9606.ENSP00000496250</t>
  </si>
  <si>
    <t>9606.ENSP00000290294 (pp) 9606.ENSP00000484945</t>
  </si>
  <si>
    <t>9606.ENSP00000430706 (pp) 9606.ENSP00000496250</t>
  </si>
  <si>
    <t>9606.ENSP00000358840 (pp) 9606.ENSP00000477141</t>
  </si>
  <si>
    <t>9606.ENSP00000310305 (pp) 9606.ENSP00000480966</t>
  </si>
  <si>
    <t>9606.ENSP00000341963 (pp) 9606.ENSP00000417748</t>
  </si>
  <si>
    <t>9606.ENSP00000286070 (pp) 9606.ENSP00000476672</t>
  </si>
  <si>
    <t>9606.ENSP00000286070 (pp) 9606.ENSP00000362820</t>
  </si>
  <si>
    <t>9606.ENSP00000362820 (pp) 9606.ENSP00000416959</t>
  </si>
  <si>
    <t>9606.ENSP00000362820 (pp) 9606.ENSP00000497641</t>
  </si>
  <si>
    <t>9606.ENSP00000362820 (pp) 9606.ENSP00000433664</t>
  </si>
  <si>
    <t>9606.ENSP00000362820 (pp) 9606.ENSP00000394316</t>
  </si>
  <si>
    <t>9606.ENSP00000362820 (pp) 9606.ENSP00000420195</t>
  </si>
  <si>
    <t>9606.ENSP00000282026 (pp) 9606.ENSP00000299163</t>
  </si>
  <si>
    <t>9606.ENSP00000258962 (pp) 9606.ENSP00000362820</t>
  </si>
  <si>
    <t>9606.ENSP00000258962 (pp) 9606.ENSP00000358616</t>
  </si>
  <si>
    <t>9606.ENSP00000258962 (pp) 9606.ENSP00000497641</t>
  </si>
  <si>
    <t>9606.ENSP00000258962 (pp) 9606.ENSP00000355966</t>
  </si>
  <si>
    <t>9606.ENSP00000258962 (pp) 9606.ENSP00000416959</t>
  </si>
  <si>
    <t>9606.ENSP00000258962 (pp) 9606.ENSP00000420195</t>
  </si>
  <si>
    <t>9606.ENSP00000258962 (pp) 9606.ENSP00000358089</t>
  </si>
  <si>
    <t>9606.ENSP00000258962 (pp) 9606.ENSP00000355657</t>
  </si>
  <si>
    <t>9606.ENSP00000224950 (pp) 9606.ENSP00000355657</t>
  </si>
  <si>
    <t>9606.ENSP00000365663 (pp) 9606.ENSP00000387159</t>
  </si>
  <si>
    <t>9606.ENSP00000296292 (pp) 9606.ENSP00000361206</t>
  </si>
  <si>
    <t>9606.ENSP00000316782 (pp) 9606.ENSP00000474456</t>
  </si>
  <si>
    <t>9606.ENSP00000316782 (pp) 9606.ENSP00000419945</t>
  </si>
  <si>
    <t>9606.ENSP00000240093 (pp) 9606.ENSP00000340677</t>
  </si>
  <si>
    <t>9606.ENSP00000358812 (pp) 9606.ENSP00000497641</t>
  </si>
  <si>
    <t>9606.ENSP00000358812 (pp) 9606.ENSP00000430706</t>
  </si>
  <si>
    <t>9606.ENSP00000358812 (pp) 9606.ENSP00000496250</t>
  </si>
  <si>
    <t>9606.ENSP00000358812 (pp) 9606.ENSP00000361206</t>
  </si>
  <si>
    <t>9606.ENSP00000394316 (pp) 9606.ENSP00000433664</t>
  </si>
  <si>
    <t>9606.ENSP00000304670 (pp) 9606.ENSP00000419454</t>
  </si>
  <si>
    <t>9606.ENSP00000258399 (pp) 9606.ENSP00000354720</t>
  </si>
  <si>
    <t>9606.ENSP00000258399 (pp) 9606.ENSP00000261714</t>
  </si>
  <si>
    <t>9606.ENSP00000355657 (pp) 9606.ENSP00000368100</t>
  </si>
  <si>
    <t>9606.ENSP00000355657 (pp) 9606.ENSP00000453801</t>
  </si>
  <si>
    <t>9606.ENSP00000355657 (pp) 9606.ENSP00000397239</t>
  </si>
  <si>
    <t>9606.ENSP00000355657 (pp) 9606.ENSP00000495192</t>
  </si>
  <si>
    <t>9606.ENSP00000355657 (pp) 9606.ENSP00000497641</t>
  </si>
  <si>
    <t>9606.ENSP00000355657 (pp) 9606.ENSP00000362820</t>
  </si>
  <si>
    <t>9606.ENSP00000311196 (pp) 9606.ENSP00000362820</t>
  </si>
  <si>
    <t>9606.ENSP00000326652 (pp) 9606.ENSP00000501191</t>
  </si>
  <si>
    <t>9606.ENSP00000220812 (pp) 9606.ENSP00000340677</t>
  </si>
  <si>
    <t>9606.ENSP00000223642 (pp) 9606.ENSP00000362994</t>
  </si>
  <si>
    <t>9606.ENSP00000223642 (pp) 9606.ENSP00000359446</t>
  </si>
  <si>
    <t>9606.ENSP00000310515 (pp) 9606.ENSP00000325738</t>
  </si>
  <si>
    <t>9606.ENSP00000358903 (pp) 9606.ENSP00000498939</t>
  </si>
  <si>
    <t>9606.ENSP00000341351 (pp) 9606.ENSP00000483236</t>
  </si>
  <si>
    <t>9606.ENSP00000416429 (pp) 9606.ENSP00000430706</t>
  </si>
  <si>
    <t>9606.ENSP00000416429 (pp) 9606.ENSP00000453801</t>
  </si>
  <si>
    <t>9606.ENSP00000416429 (pp) 9606.ENSP00000496250</t>
  </si>
  <si>
    <t>9606.ENSP00000240687 (pp) 9606.ENSP00000240691</t>
  </si>
  <si>
    <t>9606.ENSP00000361206 (pp) 9606.ENSP00000477141</t>
  </si>
  <si>
    <t>9606.ENSP00000361206 (pp) 9606.ENSP00000496250</t>
  </si>
  <si>
    <t>9606.ENSP00000365007 (pp) 9606.ENSP00000365075</t>
  </si>
  <si>
    <t>9606.ENSP00000266126 (pp) 9606.ENSP00000433664</t>
  </si>
  <si>
    <t>9606.ENSP00000266126 (pp) 9606.ENSP00000358812</t>
  </si>
  <si>
    <t>9606.ENSP00000420195 (pp) 9606.ENSP00000497641</t>
  </si>
  <si>
    <t>9606.ENSP00000373304 (pp) 9606.ENSP00000497641</t>
  </si>
  <si>
    <t>9606.ENSP00000184956 (pp) 9606.ENSP00000358089</t>
  </si>
  <si>
    <t>9606.ENSP00000184956 (pp) 9606.ENSP00000269127</t>
  </si>
  <si>
    <t>9606.ENSP00000355966 (pp) 9606.ENSP00000484580</t>
  </si>
  <si>
    <t>9606.ENSP00000477141 (pp) 9606.ENSP00000496250</t>
  </si>
  <si>
    <t>9606.ENSP00000292401 (pp) 9606.ENSP00000360522</t>
  </si>
  <si>
    <t>9606.ENSP00000253799 (pp) 9606.ENSP00000296271</t>
  </si>
  <si>
    <t>9606.ENSP00000258415 (pp) 9606.ENSP00000358903</t>
  </si>
  <si>
    <t>9606.ENSP00000258415 (pp) 9606.ENSP00000498939</t>
  </si>
  <si>
    <t>9606.ENSP00000234488 (pp) 9606.ENSP00000319713</t>
  </si>
  <si>
    <t>9606.ENSP00000234488 (pp) 9606.ENSP00000498282</t>
  </si>
  <si>
    <t>9606.ENSP00000341785 (pp) 9606.ENSP00000358903</t>
  </si>
  <si>
    <t>9606.ENSP00000364986 (pp) 9606.ENSP00000365007</t>
  </si>
  <si>
    <t>9606.ENSP00000369889 (pp) 9606.ENSP00000387159</t>
  </si>
  <si>
    <t>9606.ENSP00000261714 (pp) 9606.ENSP00000332404</t>
  </si>
  <si>
    <t>9606.ENSP00000354720 (pp) 9606.ENSP00000355657</t>
  </si>
  <si>
    <t>9606.ENSP00000354720 (pp) 9606.ENSP00000368100</t>
  </si>
  <si>
    <t>9606.ENSP00000381542 (pp) 9606.ENSP00000382584</t>
  </si>
  <si>
    <t>9606.ENSP00000381542 (pp) 9606.ENSP00000420723</t>
  </si>
  <si>
    <t>9606.ENSP00000226760 (pp) 9606.ENSP00000411013</t>
  </si>
  <si>
    <t>9606.ENSP00000226760 (pp) 9606.ENSP00000322323</t>
  </si>
  <si>
    <t>9606.ENSP00000226760 (pp) 9606.ENSP00000450540</t>
  </si>
  <si>
    <t>9606.ENSP00000226760 (pp) 9606.ENSP00000451172</t>
  </si>
  <si>
    <t>9606.ENSP00000226760 (pp) 9606.ENSP00000342109</t>
  </si>
  <si>
    <t>9606.ENSP00000291744 (pp) 9606.ENSP00000364140</t>
  </si>
  <si>
    <t>9606.ENSP00000437554 (pp) 9606.ENSP00000463653</t>
  </si>
  <si>
    <t>9606.ENSP00000380334 (pp) 9606.ENSP00000391583</t>
  </si>
  <si>
    <t>9606.ENSP00000322323 (pp) 9606.ENSP00000370473</t>
  </si>
  <si>
    <t>9606.ENSP00000322323 (pp) 9606.ENSP00000416066</t>
  </si>
  <si>
    <t>9606.ENSP00000246006 (pp) 9606.ENSP00000370473</t>
  </si>
  <si>
    <t>9606.ENSP00000246006 (pp) 9606.ENSP00000478763</t>
  </si>
  <si>
    <t>9606.ENSP00000246006 (pp) 9606.ENSP00000330959</t>
  </si>
  <si>
    <t>9606.ENSP00000246006 (pp) 9606.ENSP00000292301</t>
  </si>
  <si>
    <t>9606.ENSP00000246006 (pp) 9606.ENSP00000397082</t>
  </si>
  <si>
    <t>9606.ENSP00000354152 (pp) 9606.ENSP00000497759</t>
  </si>
  <si>
    <t>9606.ENSP00000257951 (pp) 9606.ENSP00000307014</t>
  </si>
  <si>
    <t>9606.ENSP00000257951 (pp) 9606.ENSP00000307240</t>
  </si>
  <si>
    <t>9606.ENSP00000257951 (pp) 9606.ENSP00000310861</t>
  </si>
  <si>
    <t>9606.ENSP00000305302 (pp) 9606.ENSP00000355627</t>
  </si>
  <si>
    <t>9606.ENSP00000362353 (pp) 9606.ENSP00000483721</t>
  </si>
  <si>
    <t>9606.ENSP00000304331 (pp) 9606.ENSP00000331040</t>
  </si>
  <si>
    <t>9606.ENSP00000352527 (pp) 9606.ENSP00000391498</t>
  </si>
  <si>
    <t>9606.ENSP00000331040 (pp) 9606.ENSP00000337103</t>
  </si>
  <si>
    <t>9606.ENSP00000331040 (pp) 9606.ENSP00000463653</t>
  </si>
  <si>
    <t>9606.ENSP00000331040 (pp) 9606.ENSP00000364524</t>
  </si>
  <si>
    <t>9606.ENSP00000333203 (pp) 9606.ENSP00000450540</t>
  </si>
  <si>
    <t>9606.ENSP00000308720 (pp) 9606.ENSP00000357980</t>
  </si>
  <si>
    <t>9606.ENSP00000308720 (pp) 9606.ENSP00000416066</t>
  </si>
  <si>
    <t>9606.ENSP00000308720 (pp) 9606.ENSP00000310861</t>
  </si>
  <si>
    <t>9606.ENSP00000482581 (pp) 9606.ENSP00000497759</t>
  </si>
  <si>
    <t>9606.ENSP00000295206 (pp) 9606.ENSP00000452871</t>
  </si>
  <si>
    <t>9606.ENSP00000295206 (pp) 9606.ENSP00000317439</t>
  </si>
  <si>
    <t>9606.ENSP00000295206 (pp) 9606.ENSP00000331040</t>
  </si>
  <si>
    <t>9606.ENSP00000270349 (pp) 9606.ENSP00000292303</t>
  </si>
  <si>
    <t>9606.ENSP00000270349 (pp) 9606.ENSP00000463653</t>
  </si>
  <si>
    <t>9606.ENSP00000270349 (pp) 9606.ENSP00000386069</t>
  </si>
  <si>
    <t>9606.ENSP00000270349 (pp) 9606.ENSP00000337103</t>
  </si>
  <si>
    <t>9606.ENSP00000270349 (pp) 9606.ENSP00000315299</t>
  </si>
  <si>
    <t>9606.ENSP00000270349 (pp) 9606.ENSP00000440185</t>
  </si>
  <si>
    <t>9606.ENSP00000270349 (pp) 9606.ENSP00000295206</t>
  </si>
  <si>
    <t>9606.ENSP00000270349 (pp) 9606.ENSP00000369689</t>
  </si>
  <si>
    <t>9606.ENSP00000270349 (pp) 9606.ENSP00000363229</t>
  </si>
  <si>
    <t>9606.ENSP00000363229 (pp) 9606.ENSP00000463653</t>
  </si>
  <si>
    <t>9606.ENSP00000363229 (pp) 9606.ENSP00000463051</t>
  </si>
  <si>
    <t>9606.ENSP00000252244 (pp) 9606.ENSP00000257951</t>
  </si>
  <si>
    <t>9606.ENSP00000252244 (pp) 9606.ENSP00000308720</t>
  </si>
  <si>
    <t>9606.ENSP00000252244 (pp) 9606.ENSP00000307014</t>
  </si>
  <si>
    <t>9606.ENSP00000252244 (pp) 9606.ENSP00000310861</t>
  </si>
  <si>
    <t>9606.ENSP00000252244 (pp) 9606.ENSP00000307240</t>
  </si>
  <si>
    <t>9606.ENSP00000369689 (pp) 9606.ENSP00000440185</t>
  </si>
  <si>
    <t>9606.ENSP00000369689 (pp) 9606.ENSP00000383364</t>
  </si>
  <si>
    <t>9606.ENSP00000329507 (pp) 9606.ENSP00000376397</t>
  </si>
  <si>
    <t>9606.ENSP00000329507 (pp) 9606.ENSP00000353259</t>
  </si>
  <si>
    <t>9606.ENSP00000227752 (pp) 9606.ENSP00000349967</t>
  </si>
  <si>
    <t>9606.ENSP00000227752 (pp) 9606.ENSP00000292303</t>
  </si>
  <si>
    <t>9606.ENSP00000227752 (pp) 9606.ENSP00000292079</t>
  </si>
  <si>
    <t>9606.ENSP00000227752 (pp) 9606.ENSP00000353259</t>
  </si>
  <si>
    <t>9606.ENSP00000227752 (pp) 9606.ENSP00000292301</t>
  </si>
  <si>
    <t>9606.ENSP00000227752 (pp) 9606.ENSP00000482259</t>
  </si>
  <si>
    <t>9606.ENSP00000227752 (pp) 9606.ENSP00000296140</t>
  </si>
  <si>
    <t>9606.ENSP00000227752 (pp) 9606.ENSP00000380334</t>
  </si>
  <si>
    <t>9606.ENSP00000227752 (pp) 9606.ENSP00000330959</t>
  </si>
  <si>
    <t>9606.ENSP00000334650 (pp) 9606.ENSP00000352527</t>
  </si>
  <si>
    <t>9606.ENSP00000334650 (pp) 9606.ENSP00000391498</t>
  </si>
  <si>
    <t>9606.ENSP00000440185 (pp) 9606.ENSP00000463653</t>
  </si>
  <si>
    <t>9606.ENSP00000307014 (pp) 9606.ENSP00000307240</t>
  </si>
  <si>
    <t>9606.ENSP00000307014 (pp) 9606.ENSP00000310861</t>
  </si>
  <si>
    <t>9606.ENSP00000360882 (pp) 9606.ENSP00000419692</t>
  </si>
  <si>
    <t>9606.ENSP00000360882 (pp) 9606.ENSP00000364140</t>
  </si>
  <si>
    <t>9606.ENSP00000242480 (pp) 9606.ENSP00000298282</t>
  </si>
  <si>
    <t>9606.ENSP00000242480 (pp) 9606.ENSP00000419692</t>
  </si>
  <si>
    <t>9606.ENSP00000242480 (pp) 9606.ENSP00000482259</t>
  </si>
  <si>
    <t>9606.ENSP00000242480 (pp) 9606.ENSP00000315299</t>
  </si>
  <si>
    <t>9606.ENSP00000242480 (pp) 9606.ENSP00000369689</t>
  </si>
  <si>
    <t>9606.ENSP00000242480 (pp) 9606.ENSP00000261254</t>
  </si>
  <si>
    <t>9606.ENSP00000242480 (pp) 9606.ENSP00000297375</t>
  </si>
  <si>
    <t>9606.ENSP00000297375 (pp) 9606.ENSP00000317439</t>
  </si>
  <si>
    <t>9606.ENSP00000357980 (pp) 9606.ENSP00000436682</t>
  </si>
  <si>
    <t>9606.ENSP00000307240 (pp) 9606.ENSP00000310861</t>
  </si>
  <si>
    <t>9606.ENSP00000291527 (pp) 9606.ENSP00000430690</t>
  </si>
  <si>
    <t>9606.ENSP00000330959 (pp) 9606.ENSP00000482259</t>
  </si>
  <si>
    <t>9606.ENSP00000330959 (pp) 9606.ENSP00000370473</t>
  </si>
  <si>
    <t>9606.ENSP00000330959 (pp) 9606.ENSP00000480558</t>
  </si>
  <si>
    <t>9606.ENSP00000330959 (pp) 9606.ENSP00000349967</t>
  </si>
  <si>
    <t>9606.ENSP00000303437 (pp) 9606.ENSP00000430945</t>
  </si>
  <si>
    <t>9606.ENSP00000356529 (pp) 9606.ENSP00000386069</t>
  </si>
  <si>
    <t>9606.ENSP00000353259 (pp) 9606.ENSP00000376397</t>
  </si>
  <si>
    <t>9606.ENSP00000353259 (pp) 9606.ENSP00000391583</t>
  </si>
  <si>
    <t>9606.ENSP00000337103 (pp) 9606.ENSP00000363229</t>
  </si>
  <si>
    <t>9606.ENSP00000337103 (pp) 9606.ENSP00000440185</t>
  </si>
  <si>
    <t>9606.ENSP00000337103 (pp) 9606.ENSP00000463051</t>
  </si>
  <si>
    <t>9606.ENSP00000337103 (pp) 9606.ENSP00000463653</t>
  </si>
  <si>
    <t>9606.ENSP00000262426 (pp) 9606.ENSP00000354152</t>
  </si>
  <si>
    <t>9606.ENSP00000354581 (pp) 9606.ENSP00000355627</t>
  </si>
  <si>
    <t>9606.ENSP00000354581 (pp) 9606.ENSP00000369689</t>
  </si>
  <si>
    <t>9606.ENSP00000381009 (pp) 9606.ENSP00000476821</t>
  </si>
  <si>
    <t>9606.ENSP00000256759 (pp) 9606.ENSP00000364524</t>
  </si>
  <si>
    <t>9606.ENSP00000256759 (pp) 9606.ENSP00000355627</t>
  </si>
  <si>
    <t>9606.ENSP00000256759 (pp) 9606.ENSP00000463051</t>
  </si>
  <si>
    <t>9606.ENSP00000256759 (pp) 9606.ENSP00000275525</t>
  </si>
  <si>
    <t>9606.ENSP00000256759 (pp) 9606.ENSP00000328181</t>
  </si>
  <si>
    <t>9606.ENSP00000335158 (pp) 9606.ENSP00000364515</t>
  </si>
  <si>
    <t>9606.ENSP00000328181 (pp) 9606.ENSP00000331040</t>
  </si>
  <si>
    <t>9606.ENSP00000328181 (pp) 9606.ENSP00000463051</t>
  </si>
  <si>
    <t>9606.ENSP00000416066 (pp) 9606.ENSP00000450540</t>
  </si>
  <si>
    <t>9606.ENSP00000238558 (pp) 9606.ENSP00000497759</t>
  </si>
  <si>
    <t>9606.ENSP00000361400 (pp) 9606.ENSP00000397082</t>
  </si>
  <si>
    <t>9606.ENSP00000364243 (pp) 9606.ENSP00000383364</t>
  </si>
  <si>
    <t>9606.ENSP00000364243 (pp) 9606.ENSP00000364249</t>
  </si>
  <si>
    <t>9606.ENSP00000364243 (pp) 9606.ENSP00000364257</t>
  </si>
  <si>
    <t>9606.ENSP00000364243 (pp) 9606.ENSP00000364246</t>
  </si>
  <si>
    <t>9606.ENSP00000370473 (pp) 9606.ENSP00000419692</t>
  </si>
  <si>
    <t>9606.ENSP00000310861 (pp) 9606.ENSP00000342109</t>
  </si>
  <si>
    <t>9606.ENSP00000310861 (pp) 9606.ENSP00000369689</t>
  </si>
  <si>
    <t>9606.ENSP00000358365 (pp) 9606.ENSP00000363259</t>
  </si>
  <si>
    <t>9606.ENSP00000304502 (pp) 9606.ENSP00000452871</t>
  </si>
  <si>
    <t>9606.ENSP00000364246 (pp) 9606.ENSP00000364257</t>
  </si>
  <si>
    <t>9606.ENSP00000364246 (pp) 9606.ENSP00000383364</t>
  </si>
  <si>
    <t>9606.ENSP00000364246 (pp) 9606.ENSP00000364249</t>
  </si>
  <si>
    <t>9606.ENSP00000255008 (pp) 9606.ENSP00000355627</t>
  </si>
  <si>
    <t>9606.ENSP00000255008 (pp) 9606.ENSP00000440185</t>
  </si>
  <si>
    <t>9606.ENSP00000364249 (pp) 9606.ENSP00000383364</t>
  </si>
  <si>
    <t>9606.ENSP00000364249 (pp) 9606.ENSP00000364257</t>
  </si>
  <si>
    <t>9606.ENSP00000275525 (pp) 9606.ENSP00000370473</t>
  </si>
  <si>
    <t>9606.ENSP00000275525 (pp) 9606.ENSP00000322323</t>
  </si>
  <si>
    <t>9606.ENSP00000382584 (pp) 9606.ENSP00000420723</t>
  </si>
  <si>
    <t>9606.ENSP00000410584 (pp) 9606.ENSP00000463653</t>
  </si>
  <si>
    <t>9606.ENSP00000009105 (pp) 9606.ENSP00000369689</t>
  </si>
  <si>
    <t>9606.ENSP00000009105 (pp) 9606.ENSP00000315299</t>
  </si>
  <si>
    <t>9606.ENSP00000364257 (pp) 9606.ENSP00000383364</t>
  </si>
  <si>
    <t>9606.ENSP00000302548 (pp) 9606.ENSP00000419692</t>
  </si>
  <si>
    <t>9606.ENSP00000261254 (pp) 9606.ENSP00000369689</t>
  </si>
  <si>
    <t>9606.ENSP00000261254 (pp) 9606.ENSP00000315299</t>
  </si>
  <si>
    <t>9606.ENSP00000261937 (pp) 9606.ENSP00000497759</t>
  </si>
  <si>
    <t>9606.ENSP00000438264 (pp) 9606.ENSP00000485478</t>
  </si>
  <si>
    <t>9606.ENSP00000480558 (pp) 9606.ENSP00000483330</t>
  </si>
  <si>
    <t>9606.ENSP00000480558 (pp) 9606.ENSP00000482259</t>
  </si>
  <si>
    <t>9606.ENSP00000355627 (pp) 9606.ENSP00000356529</t>
  </si>
  <si>
    <t>9606.ENSP00000355627 (pp) 9606.ENSP00000380334</t>
  </si>
  <si>
    <t>9606.ENSP00000355627 (pp) 9606.ENSP00000483330</t>
  </si>
  <si>
    <t>9606.ENSP00000355627 (pp) 9606.ENSP00000440185</t>
  </si>
  <si>
    <t>9606.ENSP00000355627 (pp) 9606.ENSP00000419692</t>
  </si>
  <si>
    <t>9606.ENSP00000355627 (pp) 9606.ENSP00000482259</t>
  </si>
  <si>
    <t>9606.ENSP00000355627 (pp) 9606.ENSP00000362353</t>
  </si>
  <si>
    <t>9606.ENSP00000355627 (pp) 9606.ENSP00000386069</t>
  </si>
  <si>
    <t>9606.ENSP00000355627 (pp) 9606.ENSP00000369689</t>
  </si>
  <si>
    <t>9606.ENSP00000296140 (pp) 9606.ENSP00000404854</t>
  </si>
  <si>
    <t>9606.ENSP00000296140 (pp) 9606.ENSP00000337065</t>
  </si>
  <si>
    <t>9606.ENSP00000296140 (pp) 9606.ENSP00000330959</t>
  </si>
  <si>
    <t>9606.ENSP00000296140 (pp) 9606.ENSP00000349967</t>
  </si>
  <si>
    <t>9606.ENSP00000296140 (pp) 9606.ENSP00000482259</t>
  </si>
  <si>
    <t>9606.ENSP00000296140 (pp) 9606.ENSP00000483330</t>
  </si>
  <si>
    <t>9606.ENSP00000296140 (pp) 9606.ENSP00000353259</t>
  </si>
  <si>
    <t>9606.ENSP00000296140 (pp) 9606.ENSP00000480558</t>
  </si>
  <si>
    <t>9606.ENSP00000296140 (pp) 9606.ENSP00000355627</t>
  </si>
  <si>
    <t>9606.ENSP00000296140 (pp) 9606.ENSP00000380334</t>
  </si>
  <si>
    <t>9606.ENSP00000247992 (pp) 9606.ENSP00000360958</t>
  </si>
  <si>
    <t>9606.ENSP00000266376 (pp) 9606.ENSP00000315299</t>
  </si>
  <si>
    <t>9606.ENSP00000266376 (pp) 9606.ENSP00000369689</t>
  </si>
  <si>
    <t>9606.ENSP00000266376 (pp) 9606.ENSP00000290378</t>
  </si>
  <si>
    <t>9606.ENSP00000266376 (pp) 9606.ENSP00000355627</t>
  </si>
  <si>
    <t>9606.ENSP00000266376 (pp) 9606.ENSP00000353414</t>
  </si>
  <si>
    <t>9606.ENSP00000376397 (pp) 9606.ENSP00000430945</t>
  </si>
  <si>
    <t>9606.ENSP00000292079 (pp) 9606.ENSP00000416066</t>
  </si>
  <si>
    <t>9606.ENSP00000292079 (pp) 9606.ENSP00000353414</t>
  </si>
  <si>
    <t>9606.ENSP00000349967 (pp) 9606.ENSP00000480558</t>
  </si>
  <si>
    <t>9606.ENSP00000349967 (pp) 9606.ENSP00000482259</t>
  </si>
  <si>
    <t>9606.ENSP00000349967 (pp) 9606.ENSP00000380334</t>
  </si>
  <si>
    <t>9606.ENSP00000220616 (pp) 9606.ENSP00000256759</t>
  </si>
  <si>
    <t>9606.ENSP00000220616 (pp) 9606.ENSP00000394049</t>
  </si>
  <si>
    <t>9606.ENSP00000357905 (pp) 9606.ENSP00000397082</t>
  </si>
  <si>
    <t>9606.ENSP00000357905 (pp) 9606.ENSP00000478763</t>
  </si>
  <si>
    <t>9606.ENSP00000357905 (pp) 9606.ENSP00000361400</t>
  </si>
  <si>
    <t>9606.ENSP00000357905 (pp) 9606.ENSP00000430690</t>
  </si>
  <si>
    <t>9606.ENSP00000239243 (pp) 9606.ENSP00000328181</t>
  </si>
  <si>
    <t>9606.ENSP00000239243 (pp) 9606.ENSP00000482581</t>
  </si>
  <si>
    <t>9606.ENSP00000250160 (pp) 9606.ENSP00000404854</t>
  </si>
  <si>
    <t>9606.ENSP00000354995 (pp) 9606.ENSP00000419692</t>
  </si>
  <si>
    <t>9606.ENSP00000463653 (pp) 9606.ENSP00000494136</t>
  </si>
  <si>
    <t>9606.ENSP00000397082 (pp) 9606.ENSP00000478763</t>
  </si>
  <si>
    <t>9606.ENSP00000337065 (pp) 9606.ENSP00000482259</t>
  </si>
  <si>
    <t>9606.ENSP00000337065 (pp) 9606.ENSP00000349967</t>
  </si>
  <si>
    <t>9606.ENSP00000353414 (pp) 9606.ENSP00000369689</t>
  </si>
  <si>
    <t>9606.ENSP00000353414 (pp) 9606.ENSP00000494136</t>
  </si>
  <si>
    <t>9606.ENSP00000315299 (pp) 9606.ENSP00000355627</t>
  </si>
  <si>
    <t>9606.ENSP00000315299 (pp) 9606.ENSP00000354581</t>
  </si>
  <si>
    <t>9606.ENSP00000315299 (pp) 9606.ENSP00000383364</t>
  </si>
  <si>
    <t>9606.ENSP00000315299 (pp) 9606.ENSP00000440185</t>
  </si>
  <si>
    <t>9606.ENSP00000315299 (pp) 9606.ENSP00000353414</t>
  </si>
  <si>
    <t>9606.ENSP00000315299 (pp) 9606.ENSP00000369689</t>
  </si>
  <si>
    <t>9606.ENSP00000326272 (pp) 9606.ENSP00000354152</t>
  </si>
  <si>
    <t>9606.ENSP00000326272 (pp) 9606.ENSP00000497759</t>
  </si>
  <si>
    <t>9606.ENSP00000249501 (pp) 9606.ENSP00000302548</t>
  </si>
  <si>
    <t>9606.ENSP00000317439 (pp) 9606.ENSP00000317445</t>
  </si>
  <si>
    <t>9606.ENSP00000482259 (pp) 9606.ENSP00000483330</t>
  </si>
  <si>
    <t>9606.ENSP00000360958 (pp) 9606.ENSP00000364249</t>
  </si>
  <si>
    <t>9606.ENSP00000360958 (pp) 9606.ENSP00000364257</t>
  </si>
  <si>
    <t>9606.ENSP00000360958 (pp) 9606.ENSP00000364243</t>
  </si>
  <si>
    <t>9606.ENSP00000360958 (pp) 9606.ENSP00000383364</t>
  </si>
  <si>
    <t>9606.ENSP00000360958 (pp) 9606.ENSP00000364246</t>
  </si>
  <si>
    <t>9606.ENSP00000294964 (pp) 9606.ENSP00000322323</t>
  </si>
  <si>
    <t>9606.ENSP00000292301 (pp) 9606.ENSP00000292303</t>
  </si>
  <si>
    <t>9606.ENSP00000292301 (pp) 9606.ENSP00000355627</t>
  </si>
  <si>
    <t>9606.ENSP00000292301 (pp) 9606.ENSP00000478763</t>
  </si>
  <si>
    <t>9606.ENSP00000292301 (pp) 9606.ENSP00000480558</t>
  </si>
  <si>
    <t>9606.ENSP00000292301 (pp) 9606.ENSP00000349967</t>
  </si>
  <si>
    <t>9606.ENSP00000292301 (pp) 9606.ENSP00000483330</t>
  </si>
  <si>
    <t>9606.ENSP00000292301 (pp) 9606.ENSP00000296140</t>
  </si>
  <si>
    <t>9606.ENSP00000292301 (pp) 9606.ENSP00000337065</t>
  </si>
  <si>
    <t>9606.ENSP00000292301 (pp) 9606.ENSP00000482259</t>
  </si>
  <si>
    <t>9606.ENSP00000292301 (pp) 9606.ENSP00000330959</t>
  </si>
  <si>
    <t>9606.ENSP00000252321 (pp) 9606.ENSP00000352527</t>
  </si>
  <si>
    <t>9606.ENSP00000252321 (pp) 9606.ENSP00000266376</t>
  </si>
  <si>
    <t>9606.ENSP00000292303 (pp) 9606.ENSP00000330959</t>
  </si>
  <si>
    <t>9606.ENSP00000292303 (pp) 9606.ENSP00000349967</t>
  </si>
  <si>
    <t>9606.ENSP00000292303 (pp) 9606.ENSP00000355627</t>
  </si>
  <si>
    <t>9606.ENSP00000292303 (pp) 9606.ENSP00000482259</t>
  </si>
  <si>
    <t>9606.ENSP00000292303 (pp) 9606.ENSP00000480558</t>
  </si>
  <si>
    <t>9606.ENSP00000292303 (pp) 9606.ENSP00000483330</t>
  </si>
  <si>
    <t>9606.ENSP00000292303 (pp) 9606.ENSP00000296140</t>
  </si>
  <si>
    <t>9606.ENSP00000292303 (pp) 9606.ENSP00000337065</t>
  </si>
  <si>
    <t>9606.ENSP00000226193 (pp) 9606.ENSP00000440185</t>
  </si>
  <si>
    <t>9606.ENSP00000226193 (pp) 9606.ENSP00000315299</t>
  </si>
  <si>
    <t>9606.ENSP00000226193 (pp) 9606.ENSP00000369689</t>
  </si>
  <si>
    <t>9606.ENSP00000292427 (pp) 9606.ENSP00000355627</t>
  </si>
  <si>
    <t>9606.ENSP00000292427 (pp) 9606.ENSP00000347717</t>
  </si>
  <si>
    <t>9606.ENSP00000290378 (pp) 9606.ENSP00000303992</t>
  </si>
  <si>
    <t>9606.ENSP00000289707 (pp) 9606.ENSP00000296140</t>
  </si>
  <si>
    <t>9606.ENSP00000289707 (pp) 9606.ENSP00000357072</t>
  </si>
  <si>
    <t>9606.ENSP00000289707 (pp) 9606.ENSP00000292303</t>
  </si>
  <si>
    <t>9606.ENSP00000355013 (pp) 9606.ENSP00000364578</t>
  </si>
  <si>
    <t>9606.ENSP00000358089 (pp) 9606.ENSP00000376919</t>
  </si>
  <si>
    <t>9606.ENSP00000358089 (pp) 9606.ENSP00000373657</t>
  </si>
  <si>
    <t>9606.ENSP00000358089 (pp) 9606.ENSP00000388806</t>
  </si>
  <si>
    <t>9606.ENSP00000456743 (pp) 9606.ENSP00000493234</t>
  </si>
  <si>
    <t>9606.ENSP00000268053 (pp) 9606.ENSP00000342007</t>
  </si>
  <si>
    <t>9606.ENSP00000268053 (pp) 9606.ENSP00000367942</t>
  </si>
  <si>
    <t>9606.ENSP00000261652 (pp) 9606.ENSP00000376544</t>
  </si>
  <si>
    <t>9606.ENSP00000358865 (pp) 9606.ENSP00000377494</t>
  </si>
  <si>
    <t>9606.ENSP00000347055 (pp) 9606.ENSP00000354488</t>
  </si>
  <si>
    <t>9606.ENSP00000364543 (pp) 9606.ENSP00000483236</t>
  </si>
  <si>
    <t>9606.ENSP00000364543 (pp) 9606.ENSP00000416429</t>
  </si>
  <si>
    <t>9606.ENSP00000364543 (pp) 9606.ENSP00000364578</t>
  </si>
  <si>
    <t>9606.ENSP00000364543 (pp) 9606.ENSP00000416561</t>
  </si>
  <si>
    <t>9606.ENSP00000231454 (pp) 9606.ENSP00000327025</t>
  </si>
  <si>
    <t>9606.ENSP00000231454 (pp) 9606.ENSP00000379097</t>
  </si>
  <si>
    <t>9606.ENSP00000231454 (pp) 9606.ENSP00000289902</t>
  </si>
  <si>
    <t>9606.ENSP00000290866 (pp) 9606.ENSP00000365651</t>
  </si>
  <si>
    <t>9606.ENSP00000290866 (pp) 9606.ENSP00000313581</t>
  </si>
  <si>
    <t>9606.ENSP00000290866 (pp) 9606.ENSP00000365663</t>
  </si>
  <si>
    <t>9606.ENSP00000290866 (pp) 9606.ENSP00000359446</t>
  </si>
  <si>
    <t>9606.ENSP00000262710 (pp) 9606.ENSP00000373657</t>
  </si>
  <si>
    <t>9606.ENSP00000262710 (pp) 9606.ENSP00000497641</t>
  </si>
  <si>
    <t>9606.ENSP00000262710 (pp) 9606.ENSP00000380033</t>
  </si>
  <si>
    <t>9606.ENSP00000262710 (pp) 9606.ENSP00000416959</t>
  </si>
  <si>
    <t>9606.ENSP00000366970 (pp) 9606.ENSP00000450310</t>
  </si>
  <si>
    <t>9606.ENSP00000229264 (pp) 9606.ENSP00000290866</t>
  </si>
  <si>
    <t>9606.ENSP00000229264 (pp) 9606.ENSP00000296271</t>
  </si>
  <si>
    <t>9606.ENSP00000229264 (pp) 9606.ENSP00000397133</t>
  </si>
  <si>
    <t>9606.ENSP00000229264 (pp) 9606.ENSP00000260402</t>
  </si>
  <si>
    <t>9606.ENSP00000229264 (pp) 9606.ENSP00000277942</t>
  </si>
  <si>
    <t>9606.ENSP00000234831 (pp) 9606.ENSP00000417418</t>
  </si>
  <si>
    <t>9606.ENSP00000234831 (pp) 9606.ENSP00000338990</t>
  </si>
  <si>
    <t>9606.ENSP00000386452 (pp) 9606.ENSP00000463762</t>
  </si>
  <si>
    <t>9606.ENSP00000386452 (pp) 9606.ENSP00000420195</t>
  </si>
  <si>
    <t>9606.ENSP00000301633 (pp) 9606.ENSP00000327025</t>
  </si>
  <si>
    <t>9606.ENSP00000301633 (pp) 9606.ENSP00000442068</t>
  </si>
  <si>
    <t>9606.ENSP00000354488 (pp) 9606.ENSP00000365663</t>
  </si>
  <si>
    <t>9606.ENSP00000354488 (pp) 9606.ENSP00000365651</t>
  </si>
  <si>
    <t>9606.ENSP00000334998 (pp) 9606.ENSP00000377995</t>
  </si>
  <si>
    <t>9606.ENSP00000334998 (pp) 9606.ENSP00000369139</t>
  </si>
  <si>
    <t>9606.ENSP00000310305 (pp) 9606.ENSP00000431418</t>
  </si>
  <si>
    <t>9606.ENSP00000397133 (pp) 9606.ENSP00000477310</t>
  </si>
  <si>
    <t>9606.ENSP00000258962 (pp) 9606.ENSP00000364543</t>
  </si>
  <si>
    <t>9606.ENSP00000258962 (pp) 9606.ENSP00000373657</t>
  </si>
  <si>
    <t>9606.ENSP00000258962 (pp) 9606.ENSP00000380033</t>
  </si>
  <si>
    <t>9606.ENSP00000258962 (pp) 9606.ENSP00000262710</t>
  </si>
  <si>
    <t>9606.ENSP00000258962 (pp) 9606.ENSP00000364578</t>
  </si>
  <si>
    <t>9606.ENSP00000258962 (pp) 9606.ENSP00000376919</t>
  </si>
  <si>
    <t>9606.ENSP00000264717 (pp) 9606.ENSP00000386190</t>
  </si>
  <si>
    <t>9606.ENSP00000309548 (pp) 9606.ENSP00000420927</t>
  </si>
  <si>
    <t>9606.ENSP00000342007 (pp) 9606.ENSP00000356959</t>
  </si>
  <si>
    <t>9606.ENSP00000272217 (pp) 9606.ENSP00000481126</t>
  </si>
  <si>
    <t>9606.ENSP00000351990 (pp) 9606.ENSP00000483236</t>
  </si>
  <si>
    <t>9606.ENSP00000334872 (pp) 9606.ENSP00000369146</t>
  </si>
  <si>
    <t>9606.ENSP00000334872 (pp) 9606.ENSP00000369139</t>
  </si>
  <si>
    <t>9606.ENSP00000334872 (pp) 9606.ENSP00000377995</t>
  </si>
  <si>
    <t>9606.ENSP00000380033 (pp) 9606.ENSP00000416959</t>
  </si>
  <si>
    <t>9606.ENSP00000380033 (pp) 9606.ENSP00000433664</t>
  </si>
  <si>
    <t>9606.ENSP00000380033 (pp) 9606.ENSP00000497641</t>
  </si>
  <si>
    <t>9606.ENSP00000443411 (pp) 9606.ENSP00000501201</t>
  </si>
  <si>
    <t>9606.ENSP00000443411 (pp) 9606.ENSP00000456743</t>
  </si>
  <si>
    <t>9606.ENSP00000385055 (pp) 9606.ENSP00000463762</t>
  </si>
  <si>
    <t>9606.ENSP00000385055 (pp) 9606.ENSP00000386452</t>
  </si>
  <si>
    <t>9606.ENSP00000253814 (pp) 9606.ENSP00000431418</t>
  </si>
  <si>
    <t>9606.ENSP00000261798 (pp) 9606.ENSP00000477310</t>
  </si>
  <si>
    <t>9606.ENSP00000206513 (pp) 9606.ENSP00000367939</t>
  </si>
  <si>
    <t>9606.ENSP00000360560 (pp) 9606.ENSP00000501201</t>
  </si>
  <si>
    <t>9606.ENSP00000360560 (pp) 9606.ENSP00000498665</t>
  </si>
  <si>
    <t>9606.ENSP00000369139 (pp) 9606.ENSP00000369146</t>
  </si>
  <si>
    <t>9606.ENSP00000369139 (pp) 9606.ENSP00000377995</t>
  </si>
  <si>
    <t>9606.ENSP00000369146 (pp) 9606.ENSP00000377995</t>
  </si>
  <si>
    <t>9606.ENSP00000305702 (pp) 9606.ENSP00000329943</t>
  </si>
  <si>
    <t>9606.ENSP00000267103 (pp) 9606.ENSP00000447942</t>
  </si>
  <si>
    <t>9606.ENSP00000354312 (pp) 9606.ENSP00000463762</t>
  </si>
  <si>
    <t>9606.ENSP00000330587 (pp) 9606.ENSP00000369146</t>
  </si>
  <si>
    <t>9606.ENSP00000330587 (pp) 9606.ENSP00000369139</t>
  </si>
  <si>
    <t>9606.ENSP00000330587 (pp) 9606.ENSP00000377995</t>
  </si>
  <si>
    <t>9606.ENSP00000330587 (pp) 9606.ENSP00000334872</t>
  </si>
  <si>
    <t>9606.ENSP00000330587 (pp) 9606.ENSP00000334998</t>
  </si>
  <si>
    <t>9606.ENSP00000354791 (pp) 9606.ENSP00000477310</t>
  </si>
  <si>
    <t>9606.ENSP00000301585 (pp) 9606.ENSP00000367939</t>
  </si>
  <si>
    <t>9606.ENSP00000301585 (pp) 9606.ENSP00000361206</t>
  </si>
  <si>
    <t>9606.ENSP00000301585 (pp) 9606.ENSP00000431418</t>
  </si>
  <si>
    <t>9606.ENSP00000288955 (pp) 9606.ENSP00000389870</t>
  </si>
  <si>
    <t>9606.ENSP00000376919 (pp) 9606.ENSP00000380033</t>
  </si>
  <si>
    <t>9606.ENSP00000376919 (pp) 9606.ENSP00000420195</t>
  </si>
  <si>
    <t>9606.ENSP00000338990 (pp) 9606.ENSP00000397133</t>
  </si>
  <si>
    <t>9606.ENSP00000338990 (pp) 9606.ENSP00000477310</t>
  </si>
  <si>
    <t>9606.ENSP00000356969 (pp) 9606.ENSP00000416561</t>
  </si>
  <si>
    <t>9606.ENSP00000356969 (pp) 9606.ENSP00000462521</t>
  </si>
  <si>
    <t>9606.ENSP00000295728 (pp) 9606.ENSP00000340776</t>
  </si>
  <si>
    <t>9606.ENSP00000373657 (pp) 9606.ENSP00000416959</t>
  </si>
  <si>
    <t>9606.ENSP00000373657 (pp) 9606.ENSP00000497641</t>
  </si>
  <si>
    <t>9606.ENSP00000317128 (pp) 9606.ENSP00000431418</t>
  </si>
  <si>
    <t>9606.ENSP00000379097 (pp) 9606.ENSP00000431418</t>
  </si>
  <si>
    <t>9606.ENSP00000362776 (pp) 9606.ENSP00000369889</t>
  </si>
  <si>
    <t>9606.ENSP00000289902 (pp) 9606.ENSP00000380033</t>
  </si>
  <si>
    <t>9606.ENSP00000420195 (pp) 9606.ENSP00000463533</t>
  </si>
  <si>
    <t>9606.ENSP00000319799 (pp) 9606.ENSP00000367942</t>
  </si>
  <si>
    <t>9606.ENSP00000346342 (pp) 9606.ENSP00000367942</t>
  </si>
  <si>
    <t>9606.ENSP00000325638 (pp) 9606.ENSP00000403681</t>
  </si>
  <si>
    <t>9606.ENSP00000325638 (pp) 9606.ENSP00000325738</t>
  </si>
  <si>
    <t>9606.ENSP00000355167 (pp) 9606.ENSP00000386452</t>
  </si>
  <si>
    <t>9606.ENSP00000355167 (pp) 9606.ENSP00000463762</t>
  </si>
  <si>
    <t>9606.ENSP00000355167 (pp) 9606.ENSP00000385055</t>
  </si>
  <si>
    <t>9606.ENSP00000377494 (pp) 9606.ENSP00000386857</t>
  </si>
  <si>
    <t>9606.ENSP00000388806 (pp) 9606.ENSP00000433664</t>
  </si>
  <si>
    <t>9606.ENSP00000388806 (pp) 9606.ENSP00000497641</t>
  </si>
  <si>
    <t>9606.ENSP00000356251 (pp) 9606.ENSP00000480971</t>
  </si>
  <si>
    <t>9606.ENSP00000362314 (pp) 9606.ENSP00000388806</t>
  </si>
  <si>
    <t>9606.ENSP00000346697 (pp) 9606.ENSP00000477310</t>
  </si>
  <si>
    <t>9606.ENSP00000301896 (pp) 9606.ENSP00000463762</t>
  </si>
  <si>
    <t>9606.ENSP00000301896 (pp) 9606.ENSP00000355167</t>
  </si>
  <si>
    <t>9606.ENSP00000301896 (pp) 9606.ENSP00000385055</t>
  </si>
  <si>
    <t>9606.ENSP00000301896 (pp) 9606.ENSP00000386452</t>
  </si>
  <si>
    <t>9606.ENSP00000260526 (pp) 9606.ENSP00000288955</t>
  </si>
  <si>
    <t>9606.ENSP00000376952 (pp) 9606.ENSP00000480186</t>
  </si>
  <si>
    <t>9606.ENSP00000260402 (pp) 9606.ENSP00000325296</t>
  </si>
  <si>
    <t>9606.ENSP00000260402 (pp) 9606.ENSP00000310305</t>
  </si>
  <si>
    <t>9606.ENSP00000260402 (pp) 9606.ENSP00000480966</t>
  </si>
  <si>
    <t>9606.ENSP00000260402 (pp) 9606.ENSP00000277942</t>
  </si>
  <si>
    <t>9606.ENSP00000258415 (pp) 9606.ENSP00000356959</t>
  </si>
  <si>
    <t>9606.ENSP00000258415 (pp) 9606.ENSP00000342007</t>
  </si>
  <si>
    <t>9606.ENSP00000258415 (pp) 9606.ENSP00000335292</t>
  </si>
  <si>
    <t>9606.ENSP00000287777 (pp) 9606.ENSP00000405423</t>
  </si>
  <si>
    <t>9606.ENSP00000287777 (pp) 9606.ENSP00000354488</t>
  </si>
  <si>
    <t>9606.ENSP00000287777 (pp) 9606.ENSP00000362807</t>
  </si>
  <si>
    <t>9606.ENSP00000325738 (pp) 9606.ENSP00000403681</t>
  </si>
  <si>
    <t>9606.ENSP00000223366 (pp) 9606.ENSP00000295718</t>
  </si>
  <si>
    <t>9606.ENSP00000223366 (pp) 9606.ENSP00000264717</t>
  </si>
  <si>
    <t>9606.ENSP00000302886 (pp) 9606.ENSP00000305702</t>
  </si>
  <si>
    <t>9606.ENSP00000302886 (pp) 9606.ENSP00000447942</t>
  </si>
  <si>
    <t>9606.ENSP00000302886 (pp) 9606.ENSP00000416429</t>
  </si>
  <si>
    <t>9606.ENSP00000302886 (pp) 9606.ENSP00000497641</t>
  </si>
  <si>
    <t>9606.ENSP00000302886 (pp) 9606.ENSP00000380033</t>
  </si>
  <si>
    <t>9606.ENSP00000354720 (pp) 9606.ENSP00000355167</t>
  </si>
  <si>
    <t>9606.ENSP00000354720 (pp) 9606.ENSP00000385055</t>
  </si>
  <si>
    <t>9606.ENSP00000296871 (pp) 9606.ENSP00000380432</t>
  </si>
  <si>
    <t>9606.ENSP00000296871 (pp) 9606.ENSP00000306245</t>
  </si>
  <si>
    <t>9606.ENSP00000296871 (pp) 9606.ENSP00000481841</t>
  </si>
  <si>
    <t>9606.ENSP00000296871 (pp) 9606.ENSP00000427514</t>
  </si>
  <si>
    <t>9606.ENSP00000296871 (pp) 9606.ENSP00000356308</t>
  </si>
  <si>
    <t>9606.ENSP00000296871 (pp) 9606.ENSP00000366024</t>
  </si>
  <si>
    <t>9606.ENSP00000296870 (pp) 9606.ENSP00000427514</t>
  </si>
  <si>
    <t>9606.ENSP00000296870 (pp) 9606.ENSP00000306245</t>
  </si>
  <si>
    <t>9606.ENSP00000296870 (pp) 9606.ENSP00000296871</t>
  </si>
  <si>
    <t>9606.ENSP00000296870 (pp) 9606.ENSP00000380432</t>
  </si>
  <si>
    <t>9606.ENSP00000363436 (pp) 9606.ENSP00000477648</t>
  </si>
  <si>
    <t>9606.ENSP00000479745 (pp) 9606.ENSP00000498757</t>
  </si>
  <si>
    <t>9606.ENSP00000427514 (pp) 9606.ENSP00000494686</t>
  </si>
  <si>
    <t>9606.ENSP00000319846 (pp) 9606.ENSP00000477648</t>
  </si>
  <si>
    <t>9606.ENSP00000319846 (pp) 9606.ENSP00000479586</t>
  </si>
  <si>
    <t>9606.ENSP00000319846 (pp) 9606.ENSP00000498757</t>
  </si>
  <si>
    <t>9606.ENSP00000374566 (pp) 9606.ENSP00000438388</t>
  </si>
  <si>
    <t>9606.ENSP00000182290 (pp) 9606.ENSP00000331087</t>
  </si>
  <si>
    <t>9606.ENSP00000182290 (pp) 9606.ENSP00000406541</t>
  </si>
  <si>
    <t>9606.ENSP00000182290 (pp) 9606.ENSP00000332293</t>
  </si>
  <si>
    <t>9606.ENSP00000182290 (pp) 9606.ENSP00000263645</t>
  </si>
  <si>
    <t>9606.ENSP00000332488 (pp) 9606.ENSP00000361400</t>
  </si>
  <si>
    <t>9606.ENSP00000332488 (pp) 9606.ENSP00000381333</t>
  </si>
  <si>
    <t>9606.ENSP00000166244 (pp) 9606.ENSP00000332118</t>
  </si>
  <si>
    <t>9606.ENSP00000305302 (pp) 9606.ENSP00000358820</t>
  </si>
  <si>
    <t>9606.ENSP00000304331 (pp) 9606.ENSP00000378418</t>
  </si>
  <si>
    <t>9606.ENSP00000255416 (pp) 9606.ENSP00000371336</t>
  </si>
  <si>
    <t>9606.ENSP00000332118 (pp) 9606.ENSP00000332293</t>
  </si>
  <si>
    <t>9606.ENSP00000302620 (pp) 9606.ENSP00000373073</t>
  </si>
  <si>
    <t>9606.ENSP00000302620 (pp) 9606.ENSP00000445002</t>
  </si>
  <si>
    <t>9606.ENSP00000365514 (pp) 9606.ENSP00000497217</t>
  </si>
  <si>
    <t>9606.ENSP00000365514 (pp) 9606.ENSP00000479745</t>
  </si>
  <si>
    <t>9606.ENSP00000494686 (pp) 9606.ENSP00000497759</t>
  </si>
  <si>
    <t>9606.ENSP00000232424 (pp) 9606.ENSP00000306245</t>
  </si>
  <si>
    <t>9606.ENSP00000232424 (pp) 9606.ENSP00000332293</t>
  </si>
  <si>
    <t>9606.ENSP00000371875 (pp) 9606.ENSP00000429553</t>
  </si>
  <si>
    <t>9606.ENSP00000013222 (pp) 9606.ENSP00000363436</t>
  </si>
  <si>
    <t>9606.ENSP00000370421 (pp) 9606.ENSP00000380432</t>
  </si>
  <si>
    <t>9606.ENSP00000302051 (pp) 9606.ENSP00000371336</t>
  </si>
  <si>
    <t>9606.ENSP00000302051 (pp) 9606.ENSP00000498757</t>
  </si>
  <si>
    <t>9606.ENSP00000302051 (pp) 9606.ENSP00000370975</t>
  </si>
  <si>
    <t>9606.ENSP00000223167 (pp) 9606.ENSP00000371336</t>
  </si>
  <si>
    <t>9606.ENSP00000342828 (pp) 9606.ENSP00000429553</t>
  </si>
  <si>
    <t>9606.ENSP00000295453 (pp) 9606.ENSP00000352163</t>
  </si>
  <si>
    <t>9606.ENSP00000295453 (pp) 9606.ENSP00000302620</t>
  </si>
  <si>
    <t>9606.ENSP00000295453 (pp) 9606.ENSP00000301258</t>
  </si>
  <si>
    <t>9606.ENSP00000295453 (pp) 9606.ENSP00000301263</t>
  </si>
  <si>
    <t>9606.ENSP00000295453 (pp) 9606.ENSP00000295463</t>
  </si>
  <si>
    <t>9606.ENSP00000363229 (pp) 9606.ENSP00000496339</t>
  </si>
  <si>
    <t>9606.ENSP00000363229 (pp) 9606.ENSP00000370571</t>
  </si>
  <si>
    <t>9606.ENSP00000303148 (pp) 9606.ENSP00000356198</t>
  </si>
  <si>
    <t>9606.ENSP00000347717 (pp) 9606.ENSP00000350425</t>
  </si>
  <si>
    <t>9606.ENSP00000290295 (pp) 9606.ENSP00000484945</t>
  </si>
  <si>
    <t>9606.ENSP00000290294 (pp) 9606.ENSP00000290295</t>
  </si>
  <si>
    <t>9606.ENSP00000231121 (pp) 9606.ENSP00000327758</t>
  </si>
  <si>
    <t>9606.ENSP00000376544 (pp) 9606.ENSP00000385361</t>
  </si>
  <si>
    <t>9606.ENSP00000259818 (pp) 9606.ENSP00000438388</t>
  </si>
  <si>
    <t>9606.ENSP00000357980 (pp) 9606.ENSP00000416330</t>
  </si>
  <si>
    <t>9606.ENSP00000301263 (pp) 9606.ENSP00000343129</t>
  </si>
  <si>
    <t>9606.ENSP00000301263 (pp) 9606.ENSP00000352163</t>
  </si>
  <si>
    <t>9606.ENSP00000350425 (pp) 9606.ENSP00000445002</t>
  </si>
  <si>
    <t>9606.ENSP00000350425 (pp) 9606.ENSP00000380432</t>
  </si>
  <si>
    <t>9606.ENSP00000350425 (pp) 9606.ENSP00000416330</t>
  </si>
  <si>
    <t>9606.ENSP00000301258 (pp) 9606.ENSP00000301263</t>
  </si>
  <si>
    <t>9606.ENSP00000301258 (pp) 9606.ENSP00000352163</t>
  </si>
  <si>
    <t>9606.ENSP00000301258 (pp) 9606.ENSP00000477648</t>
  </si>
  <si>
    <t>9606.ENSP00000370571 (pp) 9606.ENSP00000380432</t>
  </si>
  <si>
    <t>9606.ENSP00000370571 (pp) 9606.ENSP00000496339</t>
  </si>
  <si>
    <t>9606.ENSP00000370571 (pp) 9606.ENSP00000381333</t>
  </si>
  <si>
    <t>9606.ENSP00000262426 (pp) 9606.ENSP00000306245</t>
  </si>
  <si>
    <t>9606.ENSP00000262426 (pp) 9606.ENSP00000371875</t>
  </si>
  <si>
    <t>9606.ENSP00000262426 (pp) 9606.ENSP00000370421</t>
  </si>
  <si>
    <t>9606.ENSP00000262426 (pp) 9606.ENSP00000327758</t>
  </si>
  <si>
    <t>9606.ENSP00000262426 (pp) 9606.ENSP00000495986</t>
  </si>
  <si>
    <t>9606.ENSP00000352163 (pp) 9606.ENSP00000455811</t>
  </si>
  <si>
    <t>9606.ENSP00000352163 (pp) 9606.ENSP00000477648</t>
  </si>
  <si>
    <t>9606.ENSP00000302814 (pp) 9606.ENSP00000370571</t>
  </si>
  <si>
    <t>9606.ENSP00000327758 (pp) 9606.ENSP00000380432</t>
  </si>
  <si>
    <t>9606.ENSP00000327758 (pp) 9606.ENSP00000497759</t>
  </si>
  <si>
    <t>9606.ENSP00000327758 (pp) 9606.ENSP00000495986</t>
  </si>
  <si>
    <t>9606.ENSP00000172229 (pp) 9606.ENSP00000261799</t>
  </si>
  <si>
    <t>9606.ENSP00000172229 (pp) 9606.ENSP00000481841</t>
  </si>
  <si>
    <t>9606.ENSP00000172229 (pp) 9606.ENSP00000380432</t>
  </si>
  <si>
    <t>9606.ENSP00000359212 (pp) 9606.ENSP00000494686</t>
  </si>
  <si>
    <t>9606.ENSP00000319118 (pp) 9606.ENSP00000378418</t>
  </si>
  <si>
    <t>9606.ENSP00000261799 (pp) 9606.ENSP00000296871</t>
  </si>
  <si>
    <t>9606.ENSP00000261799 (pp) 9606.ENSP00000296870</t>
  </si>
  <si>
    <t>9606.ENSP00000261799 (pp) 9606.ENSP00000306245</t>
  </si>
  <si>
    <t>9606.ENSP00000261799 (pp) 9606.ENSP00000332118</t>
  </si>
  <si>
    <t>9606.ENSP00000261799 (pp) 9606.ENSP00000481841</t>
  </si>
  <si>
    <t>9606.ENSP00000261799 (pp) 9606.ENSP00000380432</t>
  </si>
  <si>
    <t>9606.ENSP00000359215 (pp) 9606.ENSP00000494686</t>
  </si>
  <si>
    <t>9606.ENSP00000296233 (pp) 9606.ENSP00000306245</t>
  </si>
  <si>
    <t>9606.ENSP00000296233 (pp) 9606.ENSP00000380432</t>
  </si>
  <si>
    <t>9606.ENSP00000296233 (pp) 9606.ENSP00000427514</t>
  </si>
  <si>
    <t>9606.ENSP00000306245 (pp) 9606.ENSP00000370421</t>
  </si>
  <si>
    <t>9606.ENSP00000306245 (pp) 9606.ENSP00000365514</t>
  </si>
  <si>
    <t>9606.ENSP00000306245 (pp) 9606.ENSP00000315299</t>
  </si>
  <si>
    <t>9606.ENSP00000306245 (pp) 9606.ENSP00000445626</t>
  </si>
  <si>
    <t>9606.ENSP00000306245 (pp) 9606.ENSP00000349022</t>
  </si>
  <si>
    <t>9606.ENSP00000306245 (pp) 9606.ENSP00000427514</t>
  </si>
  <si>
    <t>9606.ENSP00000306245 (pp) 9606.ENSP00000370571</t>
  </si>
  <si>
    <t>9606.ENSP00000306245 (pp) 9606.ENSP00000380432</t>
  </si>
  <si>
    <t>9606.ENSP00000306245 (pp) 9606.ENSP00000340943</t>
  </si>
  <si>
    <t>9606.ENSP00000306245 (pp) 9606.ENSP00000381333</t>
  </si>
  <si>
    <t>9606.ENSP00000304502 (pp) 9606.ENSP00000325526</t>
  </si>
  <si>
    <t>9606.ENSP00000304502 (pp) 9606.ENSP00000359215</t>
  </si>
  <si>
    <t>9606.ENSP00000304502 (pp) 9606.ENSP00000359212</t>
  </si>
  <si>
    <t>9606.ENSP00000455811 (pp) 9606.ENSP00000477648</t>
  </si>
  <si>
    <t>9606.ENSP00000371336 (pp) 9606.ENSP00000498757</t>
  </si>
  <si>
    <t>9606.ENSP00000371336 (pp) 9606.ENSP00000371394</t>
  </si>
  <si>
    <t>9606.ENSP00000355645 (pp) 9606.ENSP00000371336</t>
  </si>
  <si>
    <t>9606.ENSP00000355645 (pp) 9606.ENSP00000498757</t>
  </si>
  <si>
    <t>9606.ENSP00000355645 (pp) 9606.ENSP00000370975</t>
  </si>
  <si>
    <t>9606.ENSP00000250003 (pp) 9606.ENSP00000371336</t>
  </si>
  <si>
    <t>9606.ENSP00000250003 (pp) 9606.ENSP00000327758</t>
  </si>
  <si>
    <t>9606.ENSP00000250003 (pp) 9606.ENSP00000427514</t>
  </si>
  <si>
    <t>9606.ENSP00000250003 (pp) 9606.ENSP00000355645</t>
  </si>
  <si>
    <t>9606.ENSP00000250003 (pp) 9606.ENSP00000370975</t>
  </si>
  <si>
    <t>9606.ENSP00000250003 (pp) 9606.ENSP00000359212</t>
  </si>
  <si>
    <t>9606.ENSP00000250003 (pp) 9606.ENSP00000494686</t>
  </si>
  <si>
    <t>9606.ENSP00000250003 (pp) 9606.ENSP00000380432</t>
  </si>
  <si>
    <t>9606.ENSP00000250003 (pp) 9606.ENSP00000304502</t>
  </si>
  <si>
    <t>9606.ENSP00000340943 (pp) 9606.ENSP00000381333</t>
  </si>
  <si>
    <t>9606.ENSP00000364257 (pp) 9606.ENSP00000380442</t>
  </si>
  <si>
    <t>9606.ENSP00000322730 (pp) 9606.ENSP00000457205</t>
  </si>
  <si>
    <t>9606.ENSP00000290472 (pp) 9606.ENSP00000380442</t>
  </si>
  <si>
    <t>9606.ENSP00000290472 (pp) 9606.ENSP00000364257</t>
  </si>
  <si>
    <t>9606.ENSP00000355192 (pp) 9606.ENSP00000370975</t>
  </si>
  <si>
    <t>9606.ENSP00000355192 (pp) 9606.ENSP00000371336</t>
  </si>
  <si>
    <t>9606.ENSP00000295727 (pp) 9606.ENSP00000496339</t>
  </si>
  <si>
    <t>9606.ENSP00000263645 (pp) 9606.ENSP00000481841</t>
  </si>
  <si>
    <t>9606.ENSP00000263645 (pp) 9606.ENSP00000376544</t>
  </si>
  <si>
    <t>9606.ENSP00000263645 (pp) 9606.ENSP00000325526</t>
  </si>
  <si>
    <t>9606.ENSP00000263645 (pp) 9606.ENSP00000366024</t>
  </si>
  <si>
    <t>9606.ENSP00000263645 (pp) 9606.ENSP00000357065</t>
  </si>
  <si>
    <t>9606.ENSP00000263645 (pp) 9606.ENSP00000332293</t>
  </si>
  <si>
    <t>9606.ENSP00000263645 (pp) 9606.ENSP00000331087</t>
  </si>
  <si>
    <t>9606.ENSP00000259396 (pp) 9606.ENSP00000350425</t>
  </si>
  <si>
    <t>9606.ENSP00000240328 (pp) 9606.ENSP00000495986</t>
  </si>
  <si>
    <t>9606.ENSP00000240328 (pp) 9606.ENSP00000327758</t>
  </si>
  <si>
    <t>9606.ENSP00000240328 (pp) 9606.ENSP00000262426</t>
  </si>
  <si>
    <t>9606.ENSP00000239223 (pp) 9606.ENSP00000315299</t>
  </si>
  <si>
    <t>9606.ENSP00000239223 (pp) 9606.ENSP00000327758</t>
  </si>
  <si>
    <t>9606.ENSP00000239223 (pp) 9606.ENSP00000306245</t>
  </si>
  <si>
    <t>9606.ENSP00000239223 (pp) 9606.ENSP00000272233</t>
  </si>
  <si>
    <t>9606.ENSP00000345708 (pp) 9606.ENSP00000370421</t>
  </si>
  <si>
    <t>9606.ENSP00000345708 (pp) 9606.ENSP00000380432</t>
  </si>
  <si>
    <t>9606.ENSP00000371595 (pp) 9606.ENSP00000381541</t>
  </si>
  <si>
    <t>9606.ENSP00000241651 (pp) 9606.ENSP00000498757</t>
  </si>
  <si>
    <t>9606.ENSP00000241651 (pp) 9606.ENSP00000250003</t>
  </si>
  <si>
    <t>9606.ENSP00000241651 (pp) 9606.ENSP00000370975</t>
  </si>
  <si>
    <t>9606.ENSP00000241651 (pp) 9606.ENSP00000494686</t>
  </si>
  <si>
    <t>9606.ENSP00000241651 (pp) 9606.ENSP00000427514</t>
  </si>
  <si>
    <t>9606.ENSP00000241651 (pp) 9606.ENSP00000304502</t>
  </si>
  <si>
    <t>9606.ENSP00000241651 (pp) 9606.ENSP00000306245</t>
  </si>
  <si>
    <t>9606.ENSP00000241651 (pp) 9606.ENSP00000380432</t>
  </si>
  <si>
    <t>9606.ENSP00000241651 (pp) 9606.ENSP00000327758</t>
  </si>
  <si>
    <t>9606.ENSP00000241651 (pp) 9606.ENSP00000371336</t>
  </si>
  <si>
    <t>9606.ENSP00000241651 (pp) 9606.ENSP00000355645</t>
  </si>
  <si>
    <t>9606.ENSP00000272233 (pp) 9606.ENSP00000306245</t>
  </si>
  <si>
    <t>9606.ENSP00000289228 (pp) 9606.ENSP00000302814</t>
  </si>
  <si>
    <t>9606.ENSP00000289228 (pp) 9606.ENSP00000355645</t>
  </si>
  <si>
    <t>9606.ENSP00000295463 (pp) 9606.ENSP00000380432</t>
  </si>
  <si>
    <t>9606.ENSP00000295463 (pp) 9606.ENSP00000352163</t>
  </si>
  <si>
    <t>9606.ENSP00000295463 (pp) 9606.ENSP00000302620</t>
  </si>
  <si>
    <t>9606.ENSP00000295463 (pp) 9606.ENSP00000301258</t>
  </si>
  <si>
    <t>9606.ENSP00000295463 (pp) 9606.ENSP00000301263</t>
  </si>
  <si>
    <t>9606.ENSP00000262138 (pp) 9606.ENSP00000355192</t>
  </si>
  <si>
    <t>9606.ENSP00000240100 (pp) 9606.ENSP00000306245</t>
  </si>
  <si>
    <t>9606.ENSP00000370975 (pp) 9606.ENSP00000494686</t>
  </si>
  <si>
    <t>9606.ENSP00000370975 (pp) 9606.ENSP00000498757</t>
  </si>
  <si>
    <t>9606.ENSP00000370975 (pp) 9606.ENSP00000371336</t>
  </si>
  <si>
    <t>9606.ENSP00000325526 (pp) 9606.ENSP00000327758</t>
  </si>
  <si>
    <t>9606.ENSP00000332293 (pp) 9606.ENSP00000370408</t>
  </si>
  <si>
    <t>9606.ENSP00000331087 (pp) 9606.ENSP00000332293</t>
  </si>
  <si>
    <t>9606.ENSP00000315299 (pp) 9606.ENSP00000370571</t>
  </si>
  <si>
    <t>9606.ENSP00000315299 (pp) 9606.ENSP00000380432</t>
  </si>
  <si>
    <t>9606.ENSP00000315299 (pp) 9606.ENSP00000456609</t>
  </si>
  <si>
    <t>9606.ENSP00000315299 (pp) 9606.ENSP00000438388</t>
  </si>
  <si>
    <t>9606.ENSP00000315299 (pp) 9606.ENSP00000355192</t>
  </si>
  <si>
    <t>9606.ENSP00000380432 (pp) 9606.ENSP00000416330</t>
  </si>
  <si>
    <t>9606.ENSP00000380432 (pp) 9606.ENSP00000388825</t>
  </si>
  <si>
    <t>9606.ENSP00000380432 (pp) 9606.ENSP00000427514</t>
  </si>
  <si>
    <t>9606.ENSP00000380432 (pp) 9606.ENSP00000380440</t>
  </si>
  <si>
    <t>9606.ENSP00000380432 (pp) 9606.ENSP00000445002</t>
  </si>
  <si>
    <t>9606.ENSP00000380432 (pp) 9606.ENSP00000481841</t>
  </si>
  <si>
    <t>9606.ENSP00000326272 (pp) 9606.ENSP00000360157</t>
  </si>
  <si>
    <t>9606.ENSP00000326272 (pp) 9606.ENSP00000332118</t>
  </si>
  <si>
    <t>9606.ENSP00000326272 (pp) 9606.ENSP00000383909</t>
  </si>
  <si>
    <t>9606.ENSP00000358301 (pp) 9606.ENSP00000381333</t>
  </si>
  <si>
    <t>9606.ENSP00000358301 (pp) 9606.ENSP00000380432</t>
  </si>
  <si>
    <t>9606.ENSP00000278947 (pp) 9606.ENSP00000355192</t>
  </si>
  <si>
    <t>9606.ENSP00000278947 (pp) 9606.ENSP00000322460</t>
  </si>
  <si>
    <t>9606.ENSP00000286201 (pp) 9606.ENSP00000325526</t>
  </si>
  <si>
    <t>9606.ENSP00000236671 (pp) 9606.ENSP00000380432</t>
  </si>
  <si>
    <t>9606.ENSP00000349022 (pp) 9606.ENSP00000445626</t>
  </si>
  <si>
    <t>9606.ENSP00000360157 (pp) 9606.ENSP00000370408</t>
  </si>
  <si>
    <t>9606.ENSP00000360157 (pp) 9606.ENSP00000497759</t>
  </si>
  <si>
    <t>9606.ENSP00000360157 (pp) 9606.ENSP00000365514</t>
  </si>
  <si>
    <t>9606.ENSP00000290374 (pp) 9606.ENSP00000479745</t>
  </si>
  <si>
    <t>9606.ENSP00000290374 (pp) 9606.ENSP00000380432</t>
  </si>
  <si>
    <t>confidence score</t>
  </si>
  <si>
    <t>data version</t>
  </si>
  <si>
    <t>database</t>
  </si>
  <si>
    <t>enrichmentAvgDegree</t>
  </si>
  <si>
    <t>enrichmentClusteringCoeff</t>
  </si>
  <si>
    <t>enrichmentEdges</t>
  </si>
  <si>
    <t>enrichmentExpectedEdges</t>
  </si>
  <si>
    <t>enrichmentNodes</t>
  </si>
  <si>
    <t>enrichmentSettingsTable.SUID</t>
  </si>
  <si>
    <t>enrichmentTables</t>
  </si>
  <si>
    <t>has images</t>
  </si>
  <si>
    <t>network type</t>
  </si>
  <si>
    <t>ppiEnrichment</t>
  </si>
  <si>
    <t>species</t>
  </si>
  <si>
    <t>string</t>
  </si>
  <si>
    <t>STRING Enrichment: All</t>
  </si>
  <si>
    <t>5FdURMMRtop200</t>
  </si>
  <si>
    <t>full STRING network</t>
  </si>
  <si>
    <t>RTXMMRtop200</t>
  </si>
  <si>
    <t>RTXtop200</t>
  </si>
  <si>
    <t>5FdURtop200</t>
  </si>
  <si>
    <t xml:space="preserve">RTX </t>
  </si>
  <si>
    <t xml:space="preserve">5FdUR </t>
  </si>
  <si>
    <t>number of Edges filtered</t>
  </si>
  <si>
    <t>average node degree filtered</t>
  </si>
  <si>
    <t>expected number of edges filtered</t>
  </si>
  <si>
    <t>ppi Enrichment p-value filtered</t>
  </si>
  <si>
    <t>&lt;1.0E-16</t>
  </si>
  <si>
    <t xml:space="preserve">filters: </t>
  </si>
  <si>
    <t>confidence &gt;=0.4</t>
  </si>
  <si>
    <t>textmining or experiments or databases</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b/>
      <sz val="11"/>
      <color theme="1"/>
      <name val="Calibri"/>
      <family val="2"/>
      <scheme val="minor"/>
    </font>
    <font>
      <sz val="11"/>
      <color rgb="FFFF0000"/>
      <name val="Calibri"/>
      <family val="2"/>
      <scheme val="minor"/>
    </font>
    <font>
      <b/>
      <sz val="11"/>
      <name val="Calibri"/>
      <family val="2"/>
      <scheme val="minor"/>
    </font>
    <font>
      <sz val="11"/>
      <name val="Calibri"/>
      <family val="2"/>
      <scheme val="minor"/>
    </font>
    <font>
      <b/>
      <sz val="11"/>
      <color rgb="FFC00000"/>
      <name val="Calibri"/>
      <family val="2"/>
      <scheme val="minor"/>
    </font>
    <font>
      <sz val="11"/>
      <color rgb="FFC00000"/>
      <name val="Calibri"/>
      <family val="2"/>
      <scheme val="minor"/>
    </font>
    <font>
      <sz val="11"/>
      <color theme="0" tint="-0.499984740745262"/>
      <name val="Calibri"/>
      <family val="2"/>
      <scheme val="minor"/>
    </font>
    <font>
      <b/>
      <sz val="11"/>
      <color theme="0" tint="-0.499984740745262"/>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3">
    <xf numFmtId="0" fontId="0" fillId="0" borderId="0" xfId="0"/>
    <xf numFmtId="0" fontId="1" fillId="0" borderId="0" xfId="0" applyFont="1"/>
    <xf numFmtId="0" fontId="1" fillId="0" borderId="1" xfId="0" applyFont="1" applyBorder="1"/>
    <xf numFmtId="0" fontId="0" fillId="0" borderId="0" xfId="0" applyFont="1"/>
    <xf numFmtId="0" fontId="2" fillId="0" borderId="0" xfId="0" applyFont="1"/>
    <xf numFmtId="0" fontId="3" fillId="0" borderId="0" xfId="0" applyFont="1"/>
    <xf numFmtId="0" fontId="4" fillId="0" borderId="0" xfId="0" applyFont="1"/>
    <xf numFmtId="0" fontId="1" fillId="0" borderId="0" xfId="0" applyFont="1" applyAlignment="1">
      <alignment wrapText="1"/>
    </xf>
    <xf numFmtId="0" fontId="3" fillId="0" borderId="0" xfId="0" applyFont="1" applyAlignment="1">
      <alignment wrapText="1"/>
    </xf>
    <xf numFmtId="0" fontId="0" fillId="0" borderId="0" xfId="0" applyAlignment="1">
      <alignment horizontal="right" vertical="center"/>
    </xf>
    <xf numFmtId="0" fontId="1" fillId="0" borderId="1" xfId="0" applyFont="1" applyBorder="1" applyAlignment="1">
      <alignment horizontal="right" vertical="center"/>
    </xf>
    <xf numFmtId="0" fontId="0" fillId="0" borderId="1" xfId="0" applyBorder="1" applyAlignment="1">
      <alignment horizontal="right" vertical="center"/>
    </xf>
    <xf numFmtId="11" fontId="1" fillId="0" borderId="1" xfId="0" applyNumberFormat="1" applyFont="1" applyBorder="1" applyAlignment="1">
      <alignment horizontal="right" vertical="center"/>
    </xf>
    <xf numFmtId="0" fontId="5" fillId="0" borderId="1" xfId="0" applyFont="1" applyBorder="1"/>
    <xf numFmtId="0" fontId="5" fillId="0" borderId="1" xfId="0" applyFont="1" applyBorder="1" applyAlignment="1">
      <alignment horizontal="right" vertical="center"/>
    </xf>
    <xf numFmtId="0" fontId="5" fillId="0" borderId="0" xfId="0" applyFont="1"/>
    <xf numFmtId="11" fontId="5" fillId="0" borderId="1" xfId="0" applyNumberFormat="1" applyFont="1" applyBorder="1" applyAlignment="1">
      <alignment horizontal="right" vertical="center"/>
    </xf>
    <xf numFmtId="0" fontId="6" fillId="0" borderId="0" xfId="0" applyFont="1" applyAlignment="1">
      <alignment horizontal="left" vertical="center"/>
    </xf>
    <xf numFmtId="0" fontId="6" fillId="0" borderId="0" xfId="0" applyFont="1" applyAlignment="1">
      <alignment horizontal="right" vertical="center"/>
    </xf>
    <xf numFmtId="0" fontId="6" fillId="0" borderId="0" xfId="0" applyFont="1"/>
    <xf numFmtId="0" fontId="5" fillId="0" borderId="0" xfId="0" applyFont="1" applyAlignment="1">
      <alignment wrapText="1"/>
    </xf>
    <xf numFmtId="0" fontId="7" fillId="0" borderId="0" xfId="0" applyFont="1"/>
    <xf numFmtId="0" fontId="8" fillId="0" borderId="0" xfId="0" applyFont="1"/>
  </cellXfs>
  <cellStyles count="1">
    <cellStyle name="Normal"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tableStyleElement type="wholeTable" dxfId="1"/>
      <tableStyleElement type="headerRow" dxfId="0"/>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onnections" Target="connection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queryTables/queryTable1.xml><?xml version="1.0" encoding="utf-8"?>
<queryTable xmlns="http://schemas.openxmlformats.org/spreadsheetml/2006/main" name="5FdURMMRtop200 default network_1" connectionId="4" autoFormatId="16" applyNumberFormats="0" applyBorderFormats="0" applyFontFormats="1" applyPatternFormats="1" applyAlignmentFormats="0" applyWidthHeightFormats="0"/>
</file>

<file path=xl/queryTables/queryTable10.xml><?xml version="1.0" encoding="utf-8"?>
<queryTable xmlns="http://schemas.openxmlformats.org/spreadsheetml/2006/main" name="RTXMMRtop200 default edge" connectionId="14" autoFormatId="16" applyNumberFormats="0" applyBorderFormats="0" applyFontFormats="1" applyPatternFormats="1" applyAlignmentFormats="0" applyWidthHeightFormats="0"/>
</file>

<file path=xl/queryTables/queryTable11.xml><?xml version="1.0" encoding="utf-8"?>
<queryTable xmlns="http://schemas.openxmlformats.org/spreadsheetml/2006/main" name="5FdURMMRtop200 default node 2ext" connectionId="5" autoFormatId="16" applyNumberFormats="0" applyBorderFormats="0" applyFontFormats="1" applyPatternFormats="1" applyAlignmentFormats="0" applyWidthHeightFormats="0"/>
</file>

<file path=xl/queryTables/queryTable12.xml><?xml version="1.0" encoding="utf-8"?>
<queryTable xmlns="http://schemas.openxmlformats.org/spreadsheetml/2006/main" name="5FdURMMRtop200 default edge" connectionId="2"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RTXMMRtop200 default network_1" connectionId="16"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RTXtop200 default network_1" connectionId="20"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5FdURtop200 default network_1" connectionId="8" autoFormatId="16" applyNumberFormats="0" applyBorderFormats="0" applyFontFormats="1" applyPatternFormats="1" applyAlignmentFormats="0" applyWidthHeightFormats="0"/>
</file>

<file path=xl/queryTables/queryTable5.xml><?xml version="1.0" encoding="utf-8"?>
<queryTable xmlns="http://schemas.openxmlformats.org/spreadsheetml/2006/main" name="RTXtop200 default node 2ext" connectionId="21" autoFormatId="16" applyNumberFormats="0" applyBorderFormats="0" applyFontFormats="1" applyPatternFormats="1" applyAlignmentFormats="0" applyWidthHeightFormats="0"/>
</file>

<file path=xl/queryTables/queryTable6.xml><?xml version="1.0" encoding="utf-8"?>
<queryTable xmlns="http://schemas.openxmlformats.org/spreadsheetml/2006/main" name="RTXtop200 default edge" connectionId="18" autoFormatId="16" applyNumberFormats="0" applyBorderFormats="0" applyFontFormats="1" applyPatternFormats="1" applyAlignmentFormats="0" applyWidthHeightFormats="0"/>
</file>

<file path=xl/queryTables/queryTable7.xml><?xml version="1.0" encoding="utf-8"?>
<queryTable xmlns="http://schemas.openxmlformats.org/spreadsheetml/2006/main" name="5FdURtop200 default node 2ext" connectionId="9" autoFormatId="16" applyNumberFormats="0" applyBorderFormats="0" applyFontFormats="1" applyPatternFormats="1" applyAlignmentFormats="0" applyWidthHeightFormats="0"/>
</file>

<file path=xl/queryTables/queryTable8.xml><?xml version="1.0" encoding="utf-8"?>
<queryTable xmlns="http://schemas.openxmlformats.org/spreadsheetml/2006/main" name="5FdURtop200 default edge" connectionId="6" autoFormatId="16" applyNumberFormats="0" applyBorderFormats="0" applyFontFormats="1" applyPatternFormats="1" applyAlignmentFormats="0" applyWidthHeightFormats="0"/>
</file>

<file path=xl/queryTables/queryTable9.xml><?xml version="1.0" encoding="utf-8"?>
<queryTable xmlns="http://schemas.openxmlformats.org/spreadsheetml/2006/main" name="RTXMMRtop200 default node 2 ext" connectionId="17"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1.bin"/><Relationship Id="rId5" Type="http://schemas.openxmlformats.org/officeDocument/2006/relationships/queryTable" Target="../queryTables/queryTable4.xml"/><Relationship Id="rId4" Type="http://schemas.openxmlformats.org/officeDocument/2006/relationships/queryTable" Target="../queryTables/queryTable3.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9.xml"/><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queryTable" Target="../queryTables/queryTable10.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11.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1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4"/>
  <sheetViews>
    <sheetView tabSelected="1" workbookViewId="0">
      <selection activeCell="C9" sqref="C9"/>
    </sheetView>
  </sheetViews>
  <sheetFormatPr defaultRowHeight="15" x14ac:dyDescent="0.25"/>
  <cols>
    <col min="1" max="1" width="29.28515625" style="1" customWidth="1"/>
    <col min="2" max="2" width="25.7109375" style="9" bestFit="1" customWidth="1"/>
    <col min="3" max="3" width="27.140625" style="9" customWidth="1"/>
    <col min="4" max="4" width="25.140625" style="9" customWidth="1"/>
    <col min="5" max="5" width="26" style="9" customWidth="1"/>
    <col min="6" max="6" width="25.85546875" customWidth="1"/>
    <col min="7" max="7" width="45.5703125" bestFit="1" customWidth="1"/>
    <col min="8" max="8" width="31.140625" bestFit="1" customWidth="1"/>
    <col min="9" max="9" width="21.85546875" bestFit="1" customWidth="1"/>
    <col min="10" max="10" width="10.7109375" customWidth="1"/>
    <col min="11" max="11" width="12.5703125" customWidth="1"/>
    <col min="12" max="12" width="19" customWidth="1"/>
    <col min="13" max="13" width="14.140625" bestFit="1" customWidth="1"/>
    <col min="14" max="14" width="8.5703125" customWidth="1"/>
    <col min="15" max="15" width="15.42578125" bestFit="1" customWidth="1"/>
    <col min="16" max="16" width="13.5703125" bestFit="1" customWidth="1"/>
    <col min="17" max="17" width="34.42578125" bestFit="1" customWidth="1"/>
  </cols>
  <sheetData>
    <row r="1" spans="1:5" s="1" customFormat="1" x14ac:dyDescent="0.25">
      <c r="A1" s="2"/>
      <c r="B1" s="10" t="s">
        <v>4404</v>
      </c>
      <c r="C1" s="10" t="s">
        <v>4405</v>
      </c>
      <c r="D1" s="10" t="s">
        <v>3539</v>
      </c>
      <c r="E1" s="10" t="s">
        <v>3538</v>
      </c>
    </row>
    <row r="2" spans="1:5" x14ac:dyDescent="0.25">
      <c r="A2" s="2" t="s">
        <v>4383</v>
      </c>
      <c r="B2" s="11">
        <v>0.4</v>
      </c>
      <c r="C2" s="11">
        <v>0.4</v>
      </c>
      <c r="D2" s="11">
        <v>0.4</v>
      </c>
      <c r="E2" s="11">
        <v>0.4</v>
      </c>
    </row>
    <row r="3" spans="1:5" x14ac:dyDescent="0.25">
      <c r="A3" s="2" t="s">
        <v>4384</v>
      </c>
      <c r="B3" s="11">
        <v>12</v>
      </c>
      <c r="C3" s="11">
        <v>12</v>
      </c>
      <c r="D3" s="11">
        <v>12</v>
      </c>
      <c r="E3" s="11">
        <v>12</v>
      </c>
    </row>
    <row r="4" spans="1:5" x14ac:dyDescent="0.25">
      <c r="A4" s="2" t="s">
        <v>4385</v>
      </c>
      <c r="B4" s="11" t="s">
        <v>4397</v>
      </c>
      <c r="C4" s="11" t="s">
        <v>4397</v>
      </c>
      <c r="D4" s="11" t="s">
        <v>4397</v>
      </c>
      <c r="E4" s="11" t="s">
        <v>4397</v>
      </c>
    </row>
    <row r="5" spans="1:5" s="1" customFormat="1" x14ac:dyDescent="0.25">
      <c r="A5" s="2" t="s">
        <v>4386</v>
      </c>
      <c r="B5" s="10">
        <v>1.55</v>
      </c>
      <c r="C5" s="10">
        <v>2.06</v>
      </c>
      <c r="D5" s="10">
        <v>1.1000000000000001</v>
      </c>
      <c r="E5" s="10">
        <v>2.33</v>
      </c>
    </row>
    <row r="6" spans="1:5" s="15" customFormat="1" x14ac:dyDescent="0.25">
      <c r="A6" s="13" t="s">
        <v>4407</v>
      </c>
      <c r="B6" s="14">
        <v>1.18</v>
      </c>
      <c r="C6" s="14">
        <v>1.85</v>
      </c>
      <c r="D6" s="14">
        <v>0.89</v>
      </c>
      <c r="E6" s="14">
        <v>2.08</v>
      </c>
    </row>
    <row r="7" spans="1:5" x14ac:dyDescent="0.25">
      <c r="A7" s="2" t="s">
        <v>4387</v>
      </c>
      <c r="B7" s="11">
        <v>0.39600000000000002</v>
      </c>
      <c r="C7" s="11">
        <v>0.38200000000000001</v>
      </c>
      <c r="D7" s="11">
        <v>0.33500000000000002</v>
      </c>
      <c r="E7" s="11">
        <v>0.36899999999999999</v>
      </c>
    </row>
    <row r="8" spans="1:5" s="1" customFormat="1" x14ac:dyDescent="0.25">
      <c r="A8" s="2" t="s">
        <v>4388</v>
      </c>
      <c r="B8" s="10">
        <v>155</v>
      </c>
      <c r="C8" s="10">
        <v>206</v>
      </c>
      <c r="D8" s="10">
        <v>110</v>
      </c>
      <c r="E8" s="10">
        <v>233</v>
      </c>
    </row>
    <row r="9" spans="1:5" s="15" customFormat="1" x14ac:dyDescent="0.25">
      <c r="A9" s="13" t="s">
        <v>4406</v>
      </c>
      <c r="B9" s="14">
        <v>118</v>
      </c>
      <c r="C9" s="14">
        <v>185</v>
      </c>
      <c r="D9" s="14">
        <v>89</v>
      </c>
      <c r="E9" s="14">
        <v>208</v>
      </c>
    </row>
    <row r="10" spans="1:5" x14ac:dyDescent="0.25">
      <c r="A10" s="2" t="s">
        <v>4389</v>
      </c>
      <c r="B10" s="11">
        <v>107</v>
      </c>
      <c r="C10" s="11">
        <v>80</v>
      </c>
      <c r="D10" s="11">
        <v>95</v>
      </c>
      <c r="E10" s="11">
        <v>91</v>
      </c>
    </row>
    <row r="11" spans="1:5" s="15" customFormat="1" x14ac:dyDescent="0.25">
      <c r="A11" s="13" t="s">
        <v>4408</v>
      </c>
      <c r="B11" s="14">
        <v>82</v>
      </c>
      <c r="C11" s="14">
        <v>78</v>
      </c>
      <c r="D11" s="14">
        <v>75</v>
      </c>
      <c r="E11" s="14">
        <v>80</v>
      </c>
    </row>
    <row r="12" spans="1:5" x14ac:dyDescent="0.25">
      <c r="A12" s="2" t="s">
        <v>4390</v>
      </c>
      <c r="B12" s="11">
        <v>200</v>
      </c>
      <c r="C12" s="11">
        <v>200</v>
      </c>
      <c r="D12" s="11">
        <v>200</v>
      </c>
      <c r="E12" s="11">
        <v>200</v>
      </c>
    </row>
    <row r="13" spans="1:5" x14ac:dyDescent="0.25">
      <c r="A13" s="2" t="s">
        <v>4391</v>
      </c>
      <c r="B13" s="11">
        <v>6227</v>
      </c>
      <c r="C13" s="11">
        <v>3760</v>
      </c>
      <c r="D13" s="11">
        <v>6886</v>
      </c>
      <c r="E13" s="11">
        <v>6718</v>
      </c>
    </row>
    <row r="14" spans="1:5" x14ac:dyDescent="0.25">
      <c r="A14" s="2" t="s">
        <v>4392</v>
      </c>
      <c r="B14" s="11" t="s">
        <v>4398</v>
      </c>
      <c r="C14" s="11" t="s">
        <v>4398</v>
      </c>
      <c r="D14" s="11" t="s">
        <v>4398</v>
      </c>
      <c r="E14" s="11" t="s">
        <v>4398</v>
      </c>
    </row>
    <row r="15" spans="1:5" x14ac:dyDescent="0.25">
      <c r="A15" s="2" t="s">
        <v>4393</v>
      </c>
      <c r="B15" s="11" t="b">
        <v>1</v>
      </c>
      <c r="C15" s="11" t="b">
        <v>1</v>
      </c>
      <c r="D15" s="11" t="b">
        <v>1</v>
      </c>
      <c r="E15" s="11" t="b">
        <v>1</v>
      </c>
    </row>
    <row r="16" spans="1:5" x14ac:dyDescent="0.25">
      <c r="A16" s="2" t="s">
        <v>1421</v>
      </c>
      <c r="B16" s="11" t="s">
        <v>4402</v>
      </c>
      <c r="C16" s="11" t="s">
        <v>4403</v>
      </c>
      <c r="D16" s="11" t="s">
        <v>4401</v>
      </c>
      <c r="E16" s="11" t="s">
        <v>4399</v>
      </c>
    </row>
    <row r="17" spans="1:5" x14ac:dyDescent="0.25">
      <c r="A17" s="2" t="s">
        <v>4394</v>
      </c>
      <c r="B17" s="11" t="s">
        <v>4400</v>
      </c>
      <c r="C17" s="11" t="s">
        <v>4400</v>
      </c>
      <c r="D17" s="11" t="s">
        <v>4400</v>
      </c>
      <c r="E17" s="11" t="s">
        <v>4400</v>
      </c>
    </row>
    <row r="18" spans="1:5" s="1" customFormat="1" x14ac:dyDescent="0.25">
      <c r="A18" s="2" t="s">
        <v>4395</v>
      </c>
      <c r="B18" s="12">
        <v>9.2900000000000008E-6</v>
      </c>
      <c r="C18" s="12">
        <v>9.9999999999999998E-17</v>
      </c>
      <c r="D18" s="10">
        <v>6.88E-2</v>
      </c>
      <c r="E18" s="12">
        <v>9.9999999999999998E-17</v>
      </c>
    </row>
    <row r="19" spans="1:5" s="15" customFormat="1" x14ac:dyDescent="0.25">
      <c r="A19" s="13" t="s">
        <v>4409</v>
      </c>
      <c r="B19" s="16">
        <v>1.3300000000000001E-4</v>
      </c>
      <c r="C19" s="16" t="s">
        <v>4410</v>
      </c>
      <c r="D19" s="14">
        <v>5.7599999999999998E-2</v>
      </c>
      <c r="E19" s="16" t="s">
        <v>4410</v>
      </c>
    </row>
    <row r="20" spans="1:5" x14ac:dyDescent="0.25">
      <c r="A20" s="2" t="s">
        <v>4396</v>
      </c>
      <c r="B20" s="11" t="s">
        <v>1428</v>
      </c>
      <c r="C20" s="11" t="s">
        <v>1428</v>
      </c>
      <c r="D20" s="11" t="s">
        <v>1428</v>
      </c>
      <c r="E20" s="11" t="s">
        <v>1428</v>
      </c>
    </row>
    <row r="22" spans="1:5" s="19" customFormat="1" x14ac:dyDescent="0.25">
      <c r="A22" s="17" t="s">
        <v>4411</v>
      </c>
      <c r="B22" s="18"/>
      <c r="C22" s="18"/>
      <c r="D22" s="18"/>
      <c r="E22" s="18"/>
    </row>
    <row r="23" spans="1:5" s="19" customFormat="1" x14ac:dyDescent="0.25">
      <c r="A23" s="17" t="s">
        <v>4413</v>
      </c>
      <c r="B23" s="18"/>
      <c r="C23" s="18"/>
      <c r="D23" s="18"/>
      <c r="E23" s="18"/>
    </row>
    <row r="24" spans="1:5" s="19" customFormat="1" x14ac:dyDescent="0.25">
      <c r="A24" s="17" t="s">
        <v>4412</v>
      </c>
      <c r="B24" s="18"/>
      <c r="C24" s="18"/>
      <c r="D24" s="18"/>
      <c r="E24" s="18"/>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1"/>
  <sheetViews>
    <sheetView zoomScale="70" zoomScaleNormal="70" workbookViewId="0">
      <pane ySplit="1" topLeftCell="A2" activePane="bottomLeft" state="frozen"/>
      <selection pane="bottomLeft"/>
    </sheetView>
  </sheetViews>
  <sheetFormatPr defaultColWidth="6.7109375" defaultRowHeight="15" x14ac:dyDescent="0.25"/>
  <cols>
    <col min="1" max="1" width="33.42578125" customWidth="1"/>
    <col min="2" max="2" width="15.28515625" style="1" customWidth="1"/>
    <col min="3" max="3" width="12.85546875" style="1" bestFit="1" customWidth="1"/>
    <col min="4" max="5" width="20" style="1" customWidth="1"/>
    <col min="6" max="6" width="32.42578125" style="5" customWidth="1"/>
    <col min="18" max="18" width="24.7109375" customWidth="1"/>
    <col min="19" max="19" width="13.140625" customWidth="1"/>
    <col min="20" max="20" width="32.28515625" customWidth="1"/>
  </cols>
  <sheetData>
    <row r="1" spans="1:20" s="7" customFormat="1" ht="105" x14ac:dyDescent="0.25">
      <c r="A1" s="7" t="s">
        <v>1405</v>
      </c>
      <c r="B1" s="7" t="s">
        <v>1417</v>
      </c>
      <c r="C1" s="7" t="s">
        <v>0</v>
      </c>
      <c r="D1" s="7" t="s">
        <v>2030</v>
      </c>
      <c r="E1" s="7" t="s">
        <v>1419</v>
      </c>
      <c r="F1" s="8" t="s">
        <v>3688</v>
      </c>
      <c r="G1" s="7" t="s">
        <v>1406</v>
      </c>
      <c r="H1" s="7" t="s">
        <v>1407</v>
      </c>
      <c r="I1" s="7" t="s">
        <v>1408</v>
      </c>
      <c r="J1" s="7" t="s">
        <v>1409</v>
      </c>
      <c r="K1" s="7" t="s">
        <v>1410</v>
      </c>
      <c r="L1" s="7" t="s">
        <v>1411</v>
      </c>
      <c r="M1" s="7" t="s">
        <v>1412</v>
      </c>
      <c r="N1" s="7" t="s">
        <v>1413</v>
      </c>
      <c r="O1" s="7" t="s">
        <v>1414</v>
      </c>
      <c r="P1" s="7" t="s">
        <v>1415</v>
      </c>
      <c r="Q1" s="7" t="s">
        <v>1416</v>
      </c>
      <c r="R1" s="7" t="s">
        <v>1421</v>
      </c>
      <c r="S1" s="7" t="s">
        <v>1423</v>
      </c>
      <c r="T1" s="7" t="s">
        <v>1424</v>
      </c>
    </row>
    <row r="2" spans="1:20" x14ac:dyDescent="0.25">
      <c r="A2" t="s">
        <v>2315</v>
      </c>
      <c r="B2" s="1" t="s">
        <v>1</v>
      </c>
      <c r="C2" s="1">
        <v>0</v>
      </c>
      <c r="F2" s="6" t="s">
        <v>3537</v>
      </c>
      <c r="G2">
        <v>0.73580800000000002</v>
      </c>
      <c r="H2">
        <v>4.4559160000000002</v>
      </c>
      <c r="I2">
        <v>1.1326579999999999</v>
      </c>
      <c r="J2">
        <v>0.98975199999999997</v>
      </c>
      <c r="L2">
        <v>1.347361</v>
      </c>
      <c r="M2">
        <v>1.376139</v>
      </c>
      <c r="N2">
        <v>5</v>
      </c>
      <c r="O2">
        <v>2.3807870000000002</v>
      </c>
      <c r="P2">
        <v>1.343747</v>
      </c>
      <c r="Q2">
        <v>1.153575</v>
      </c>
      <c r="R2" t="s">
        <v>2</v>
      </c>
      <c r="S2" t="s">
        <v>2316</v>
      </c>
      <c r="T2" t="s">
        <v>2317</v>
      </c>
    </row>
    <row r="3" spans="1:20" x14ac:dyDescent="0.25">
      <c r="A3" t="s">
        <v>2533</v>
      </c>
      <c r="B3" s="1" t="s">
        <v>3</v>
      </c>
      <c r="C3" s="1">
        <v>5</v>
      </c>
      <c r="D3" s="1" t="s">
        <v>3358</v>
      </c>
      <c r="F3" s="5" t="s">
        <v>3669</v>
      </c>
      <c r="G3">
        <v>3.1829960000000002</v>
      </c>
      <c r="H3">
        <v>3.5466069999999998</v>
      </c>
      <c r="I3">
        <v>2.8811719999999998</v>
      </c>
      <c r="J3">
        <v>4.4824970000000004</v>
      </c>
      <c r="K3">
        <v>5</v>
      </c>
      <c r="L3">
        <v>2.3745810000000001</v>
      </c>
      <c r="M3">
        <v>4.5205320000000002</v>
      </c>
      <c r="N3">
        <v>3.1171509999999998</v>
      </c>
      <c r="O3">
        <v>3.2524989999999998</v>
      </c>
      <c r="P3">
        <v>2.7666620000000002</v>
      </c>
      <c r="Q3">
        <v>4.8387560000000001</v>
      </c>
      <c r="R3" t="s">
        <v>4</v>
      </c>
      <c r="S3" t="s">
        <v>2534</v>
      </c>
      <c r="T3" t="s">
        <v>2535</v>
      </c>
    </row>
    <row r="4" spans="1:20" x14ac:dyDescent="0.25">
      <c r="A4" t="s">
        <v>2530</v>
      </c>
      <c r="B4" s="1" t="s">
        <v>5</v>
      </c>
      <c r="C4" s="1">
        <v>4</v>
      </c>
      <c r="D4" s="1" t="s">
        <v>3547</v>
      </c>
      <c r="F4" s="5" t="s">
        <v>3620</v>
      </c>
      <c r="G4">
        <v>1.716566</v>
      </c>
      <c r="H4">
        <v>4.6707729999999996</v>
      </c>
      <c r="I4">
        <v>1.3493390000000001</v>
      </c>
      <c r="J4">
        <v>1.0288379999999999</v>
      </c>
      <c r="K4">
        <v>1.3514250000000001</v>
      </c>
      <c r="L4">
        <v>0.83292699999999997</v>
      </c>
      <c r="M4">
        <v>1.1596610000000001</v>
      </c>
      <c r="N4">
        <v>1.588349</v>
      </c>
      <c r="O4">
        <v>5</v>
      </c>
      <c r="P4">
        <v>0.72413300000000003</v>
      </c>
      <c r="Q4">
        <v>4.5132269999999997</v>
      </c>
      <c r="R4" t="s">
        <v>6</v>
      </c>
      <c r="S4" t="s">
        <v>2531</v>
      </c>
      <c r="T4" t="s">
        <v>2532</v>
      </c>
    </row>
    <row r="5" spans="1:20" x14ac:dyDescent="0.25">
      <c r="A5" t="s">
        <v>2226</v>
      </c>
      <c r="B5" s="1" t="s">
        <v>7</v>
      </c>
      <c r="C5" s="1">
        <v>0</v>
      </c>
      <c r="F5" s="6" t="s">
        <v>3541</v>
      </c>
      <c r="G5">
        <v>5</v>
      </c>
      <c r="H5">
        <v>4.6855510000000002</v>
      </c>
      <c r="I5">
        <v>1.319852</v>
      </c>
      <c r="J5">
        <v>0.83396199999999998</v>
      </c>
      <c r="K5">
        <v>4.3384549999999997</v>
      </c>
      <c r="L5">
        <v>0.57592699999999997</v>
      </c>
      <c r="M5">
        <v>0.91779599999999995</v>
      </c>
      <c r="N5">
        <v>1.6866190000000001</v>
      </c>
      <c r="O5">
        <v>1.917807</v>
      </c>
      <c r="P5">
        <v>0.88098600000000005</v>
      </c>
      <c r="Q5">
        <v>1.6225039999999999</v>
      </c>
      <c r="R5" t="s">
        <v>8</v>
      </c>
      <c r="S5" t="s">
        <v>2227</v>
      </c>
      <c r="T5" t="s">
        <v>2228</v>
      </c>
    </row>
    <row r="6" spans="1:20" x14ac:dyDescent="0.25">
      <c r="A6" t="s">
        <v>2276</v>
      </c>
      <c r="B6" s="1" t="s">
        <v>9</v>
      </c>
      <c r="C6" s="1">
        <v>0</v>
      </c>
      <c r="D6" s="1" t="s">
        <v>1601</v>
      </c>
      <c r="F6" s="6" t="s">
        <v>3560</v>
      </c>
      <c r="G6">
        <v>2.936763</v>
      </c>
      <c r="H6">
        <v>0.60994199999999998</v>
      </c>
      <c r="I6">
        <v>0.78248399999999996</v>
      </c>
      <c r="K6">
        <v>3.5733809999999999</v>
      </c>
      <c r="L6">
        <v>0.53197399999999995</v>
      </c>
      <c r="N6">
        <v>0.50162799999999996</v>
      </c>
      <c r="O6">
        <v>1.1589210000000001</v>
      </c>
      <c r="Q6">
        <v>4.6756989999999998</v>
      </c>
      <c r="R6" t="s">
        <v>10</v>
      </c>
      <c r="S6" t="s">
        <v>2277</v>
      </c>
      <c r="T6" t="s">
        <v>2278</v>
      </c>
    </row>
    <row r="7" spans="1:20" x14ac:dyDescent="0.25">
      <c r="A7" t="s">
        <v>2079</v>
      </c>
      <c r="B7" s="1" t="s">
        <v>11</v>
      </c>
      <c r="C7" s="1">
        <v>0</v>
      </c>
      <c r="F7" s="6" t="s">
        <v>3571</v>
      </c>
      <c r="G7">
        <v>1.0802579999999999</v>
      </c>
      <c r="H7">
        <v>1.6690160000000001</v>
      </c>
      <c r="I7">
        <v>5</v>
      </c>
      <c r="J7">
        <v>0.693581</v>
      </c>
      <c r="K7">
        <v>1.423117</v>
      </c>
      <c r="L7">
        <v>3.2385459999999999</v>
      </c>
      <c r="M7">
        <v>1.0465230000000001</v>
      </c>
      <c r="N7">
        <v>1.187889</v>
      </c>
      <c r="O7">
        <v>1.4140509999999999</v>
      </c>
      <c r="P7">
        <v>0.60075400000000001</v>
      </c>
      <c r="Q7">
        <v>1.4254039999999999</v>
      </c>
      <c r="R7" t="s">
        <v>12</v>
      </c>
      <c r="S7" t="s">
        <v>2080</v>
      </c>
      <c r="T7" t="s">
        <v>2081</v>
      </c>
    </row>
    <row r="8" spans="1:20" x14ac:dyDescent="0.25">
      <c r="A8" t="s">
        <v>2605</v>
      </c>
      <c r="B8" s="1" t="s">
        <v>13</v>
      </c>
      <c r="C8" s="1">
        <v>0</v>
      </c>
      <c r="D8" s="1" t="s">
        <v>3546</v>
      </c>
      <c r="F8" s="6" t="s">
        <v>3560</v>
      </c>
      <c r="G8">
        <v>1.69773</v>
      </c>
      <c r="H8">
        <v>1.559545</v>
      </c>
      <c r="I8">
        <v>1.491884</v>
      </c>
      <c r="J8">
        <v>0.68017700000000003</v>
      </c>
      <c r="K8">
        <v>1.6048290000000001</v>
      </c>
      <c r="L8">
        <v>1.145364</v>
      </c>
      <c r="M8">
        <v>1.2532970000000001</v>
      </c>
      <c r="N8">
        <v>1.6492279999999999</v>
      </c>
      <c r="O8">
        <v>1.8739980000000001</v>
      </c>
      <c r="P8">
        <v>1.1439600000000001</v>
      </c>
      <c r="Q8">
        <v>4.6515560000000002</v>
      </c>
      <c r="R8" t="s">
        <v>14</v>
      </c>
      <c r="S8" t="s">
        <v>2606</v>
      </c>
      <c r="T8" t="s">
        <v>2607</v>
      </c>
    </row>
    <row r="9" spans="1:20" x14ac:dyDescent="0.25">
      <c r="A9" t="s">
        <v>2106</v>
      </c>
      <c r="B9" s="1" t="s">
        <v>15</v>
      </c>
      <c r="C9" s="1">
        <v>0</v>
      </c>
      <c r="F9" s="6" t="s">
        <v>3542</v>
      </c>
      <c r="R9" t="s">
        <v>16</v>
      </c>
      <c r="S9" t="s">
        <v>2107</v>
      </c>
      <c r="T9" t="s">
        <v>2108</v>
      </c>
    </row>
    <row r="10" spans="1:20" x14ac:dyDescent="0.25">
      <c r="A10" t="s">
        <v>2235</v>
      </c>
      <c r="B10" s="1" t="s">
        <v>17</v>
      </c>
      <c r="C10" s="1">
        <v>2</v>
      </c>
      <c r="D10" s="1" t="s">
        <v>3548</v>
      </c>
      <c r="F10" s="5" t="s">
        <v>3652</v>
      </c>
      <c r="G10">
        <v>1.794413</v>
      </c>
      <c r="H10">
        <v>4.422059</v>
      </c>
      <c r="I10">
        <v>4.3671519999999999</v>
      </c>
      <c r="J10">
        <v>4.2836160000000003</v>
      </c>
      <c r="K10">
        <v>4.853091</v>
      </c>
      <c r="L10">
        <v>1.3202860000000001</v>
      </c>
      <c r="M10">
        <v>1.692898</v>
      </c>
      <c r="N10">
        <v>2.0273300000000001</v>
      </c>
      <c r="O10">
        <v>2.1263070000000002</v>
      </c>
      <c r="P10">
        <v>2.2127409999999998</v>
      </c>
      <c r="Q10">
        <v>2.2193100000000001</v>
      </c>
      <c r="R10" t="s">
        <v>18</v>
      </c>
      <c r="S10" t="s">
        <v>2236</v>
      </c>
      <c r="T10" t="s">
        <v>2237</v>
      </c>
    </row>
    <row r="11" spans="1:20" x14ac:dyDescent="0.25">
      <c r="A11" t="s">
        <v>2196</v>
      </c>
      <c r="B11" s="1" t="s">
        <v>19</v>
      </c>
      <c r="C11" s="1">
        <v>2</v>
      </c>
      <c r="D11" s="1" t="s">
        <v>3613</v>
      </c>
      <c r="F11" s="5" t="s">
        <v>3624</v>
      </c>
      <c r="G11">
        <v>2.4296829999999998</v>
      </c>
      <c r="H11">
        <v>2.2232530000000001</v>
      </c>
      <c r="I11">
        <v>4.4024679999999998</v>
      </c>
      <c r="J11">
        <v>1.9476180000000001</v>
      </c>
      <c r="K11">
        <v>5</v>
      </c>
      <c r="L11">
        <v>1.550837</v>
      </c>
      <c r="M11">
        <v>2.006621</v>
      </c>
      <c r="N11">
        <v>2.2524999999999999</v>
      </c>
      <c r="O11">
        <v>3.6982979999999999</v>
      </c>
      <c r="P11">
        <v>1.4856549999999999</v>
      </c>
      <c r="Q11">
        <v>2.6069070000000001</v>
      </c>
      <c r="R11" t="s">
        <v>20</v>
      </c>
      <c r="S11" t="s">
        <v>2197</v>
      </c>
      <c r="T11" t="s">
        <v>2198</v>
      </c>
    </row>
    <row r="12" spans="1:20" x14ac:dyDescent="0.25">
      <c r="A12" t="s">
        <v>2100</v>
      </c>
      <c r="B12" s="1" t="s">
        <v>21</v>
      </c>
      <c r="C12" s="1">
        <v>1</v>
      </c>
      <c r="G12">
        <v>2.9538929999999999</v>
      </c>
      <c r="H12">
        <v>4.7358159999999998</v>
      </c>
      <c r="I12">
        <v>0.86573299999999997</v>
      </c>
      <c r="J12">
        <v>0.62461500000000003</v>
      </c>
      <c r="K12">
        <v>1.226666</v>
      </c>
      <c r="L12">
        <v>0.73414299999999999</v>
      </c>
      <c r="M12">
        <v>0.51664699999999997</v>
      </c>
      <c r="N12">
        <v>0.87321599999999999</v>
      </c>
      <c r="O12">
        <v>3.8358379999999999</v>
      </c>
      <c r="Q12">
        <v>2.4595790000000002</v>
      </c>
      <c r="R12" t="s">
        <v>22</v>
      </c>
      <c r="S12" t="s">
        <v>2101</v>
      </c>
      <c r="T12" t="s">
        <v>2102</v>
      </c>
    </row>
    <row r="13" spans="1:20" x14ac:dyDescent="0.25">
      <c r="A13" t="s">
        <v>2420</v>
      </c>
      <c r="B13" s="1" t="s">
        <v>23</v>
      </c>
      <c r="C13" s="1">
        <v>1</v>
      </c>
      <c r="E13" s="1" t="s">
        <v>3545</v>
      </c>
      <c r="F13" s="5" t="s">
        <v>3670</v>
      </c>
      <c r="G13">
        <v>5</v>
      </c>
      <c r="H13">
        <v>3.034853</v>
      </c>
      <c r="I13">
        <v>0.87978800000000001</v>
      </c>
      <c r="J13">
        <v>3.6711740000000002</v>
      </c>
      <c r="K13">
        <v>4.2424470000000003</v>
      </c>
      <c r="L13">
        <v>1.0551360000000001</v>
      </c>
      <c r="M13">
        <v>4.381005</v>
      </c>
      <c r="N13">
        <v>0.91426399999999997</v>
      </c>
      <c r="O13">
        <v>2.2347239999999999</v>
      </c>
      <c r="P13">
        <v>0.52768199999999998</v>
      </c>
      <c r="Q13">
        <v>4.372325</v>
      </c>
      <c r="R13" t="s">
        <v>24</v>
      </c>
      <c r="S13" t="s">
        <v>2421</v>
      </c>
      <c r="T13" t="s">
        <v>2422</v>
      </c>
    </row>
    <row r="14" spans="1:20" x14ac:dyDescent="0.25">
      <c r="A14" t="s">
        <v>2238</v>
      </c>
      <c r="B14" s="1" t="s">
        <v>25</v>
      </c>
      <c r="C14" s="1">
        <v>3</v>
      </c>
      <c r="F14" s="5" t="s">
        <v>3671</v>
      </c>
      <c r="G14">
        <v>2.0574620000000001</v>
      </c>
      <c r="H14">
        <v>4.5946429999999996</v>
      </c>
      <c r="I14">
        <v>4.4846870000000001</v>
      </c>
      <c r="J14">
        <v>2.4560309999999999</v>
      </c>
      <c r="K14">
        <v>2.2205430000000002</v>
      </c>
      <c r="L14">
        <v>2.1462119999999998</v>
      </c>
      <c r="M14">
        <v>2.8842660000000002</v>
      </c>
      <c r="N14">
        <v>2.7775280000000002</v>
      </c>
      <c r="O14">
        <v>2.4829330000000001</v>
      </c>
      <c r="P14">
        <v>2.3670490000000002</v>
      </c>
      <c r="Q14">
        <v>1.996259</v>
      </c>
      <c r="R14" t="s">
        <v>26</v>
      </c>
      <c r="S14" t="s">
        <v>2239</v>
      </c>
      <c r="T14" t="s">
        <v>2240</v>
      </c>
    </row>
    <row r="15" spans="1:20" x14ac:dyDescent="0.25">
      <c r="A15" t="s">
        <v>2483</v>
      </c>
      <c r="B15" s="1" t="s">
        <v>27</v>
      </c>
      <c r="C15" s="1">
        <v>2</v>
      </c>
      <c r="D15" s="1" t="s">
        <v>3559</v>
      </c>
      <c r="E15" s="1" t="s">
        <v>3545</v>
      </c>
      <c r="F15" s="6" t="s">
        <v>3541</v>
      </c>
      <c r="G15">
        <v>5</v>
      </c>
      <c r="H15">
        <v>5</v>
      </c>
      <c r="I15">
        <v>2.504016</v>
      </c>
      <c r="J15">
        <v>2.3146770000000001</v>
      </c>
      <c r="K15">
        <v>2.859845</v>
      </c>
      <c r="L15">
        <v>1.7653920000000001</v>
      </c>
      <c r="M15">
        <v>2.477789</v>
      </c>
      <c r="N15">
        <v>3.1529690000000001</v>
      </c>
      <c r="O15">
        <v>5</v>
      </c>
      <c r="P15">
        <v>1.779984</v>
      </c>
      <c r="Q15">
        <v>2.8784190000000001</v>
      </c>
      <c r="R15" t="s">
        <v>28</v>
      </c>
      <c r="S15" t="s">
        <v>2484</v>
      </c>
      <c r="T15" t="s">
        <v>2485</v>
      </c>
    </row>
    <row r="16" spans="1:20" x14ac:dyDescent="0.25">
      <c r="A16" t="s">
        <v>2112</v>
      </c>
      <c r="B16" s="1" t="s">
        <v>29</v>
      </c>
      <c r="C16" s="1">
        <v>1</v>
      </c>
      <c r="F16" s="5" t="s">
        <v>3672</v>
      </c>
      <c r="G16">
        <v>4.4037959999999998</v>
      </c>
      <c r="H16">
        <v>4.5417019999999999</v>
      </c>
      <c r="I16">
        <v>1.796054</v>
      </c>
      <c r="J16">
        <v>1.2269159999999999</v>
      </c>
      <c r="K16">
        <v>2.79304</v>
      </c>
      <c r="L16">
        <v>1.174947</v>
      </c>
      <c r="M16">
        <v>1.61205</v>
      </c>
      <c r="N16">
        <v>4.515428</v>
      </c>
      <c r="O16">
        <v>3.5707779999999998</v>
      </c>
      <c r="P16">
        <v>0.77763199999999999</v>
      </c>
      <c r="Q16">
        <v>4.4793510000000003</v>
      </c>
      <c r="R16" t="s">
        <v>30</v>
      </c>
      <c r="S16" t="s">
        <v>2113</v>
      </c>
      <c r="T16" t="s">
        <v>2114</v>
      </c>
    </row>
    <row r="17" spans="1:20" x14ac:dyDescent="0.25">
      <c r="A17" t="s">
        <v>2294</v>
      </c>
      <c r="B17" s="1" t="s">
        <v>31</v>
      </c>
      <c r="C17" s="1">
        <v>1</v>
      </c>
      <c r="D17" s="1" t="s">
        <v>3554</v>
      </c>
      <c r="F17" s="5" t="s">
        <v>3673</v>
      </c>
      <c r="G17">
        <v>0.90770899999999999</v>
      </c>
      <c r="H17">
        <v>1.0026820000000001</v>
      </c>
      <c r="I17">
        <v>0.89465499999999998</v>
      </c>
      <c r="K17">
        <v>1.3400719999999999</v>
      </c>
      <c r="L17">
        <v>0.42529</v>
      </c>
      <c r="N17">
        <v>5</v>
      </c>
      <c r="O17">
        <v>5</v>
      </c>
      <c r="P17">
        <v>0.890625</v>
      </c>
      <c r="Q17">
        <v>0.91084299999999996</v>
      </c>
      <c r="R17" t="s">
        <v>32</v>
      </c>
      <c r="S17" t="s">
        <v>2295</v>
      </c>
      <c r="T17" t="s">
        <v>2296</v>
      </c>
    </row>
    <row r="18" spans="1:20" x14ac:dyDescent="0.25">
      <c r="A18" t="s">
        <v>2049</v>
      </c>
      <c r="B18" s="1" t="s">
        <v>33</v>
      </c>
      <c r="C18" s="1">
        <v>0</v>
      </c>
      <c r="F18" s="5" t="s">
        <v>3537</v>
      </c>
      <c r="G18">
        <v>0.55829399999999996</v>
      </c>
      <c r="H18">
        <v>4.4385279999999998</v>
      </c>
      <c r="K18">
        <v>1.40625</v>
      </c>
      <c r="N18">
        <v>4.3518179999999997</v>
      </c>
      <c r="O18">
        <v>1.03125</v>
      </c>
      <c r="R18" t="s">
        <v>34</v>
      </c>
      <c r="S18" t="s">
        <v>2050</v>
      </c>
      <c r="T18" t="s">
        <v>2051</v>
      </c>
    </row>
    <row r="19" spans="1:20" x14ac:dyDescent="0.25">
      <c r="A19" t="s">
        <v>2214</v>
      </c>
      <c r="B19" s="1" t="s">
        <v>35</v>
      </c>
      <c r="C19" s="1">
        <v>0</v>
      </c>
      <c r="R19" t="s">
        <v>36</v>
      </c>
      <c r="S19" t="s">
        <v>2215</v>
      </c>
      <c r="T19" t="s">
        <v>2216</v>
      </c>
    </row>
    <row r="20" spans="1:20" x14ac:dyDescent="0.25">
      <c r="A20" t="s">
        <v>2085</v>
      </c>
      <c r="B20" s="1" t="s">
        <v>37</v>
      </c>
      <c r="C20" s="1">
        <v>1</v>
      </c>
      <c r="F20" s="5" t="s">
        <v>3588</v>
      </c>
      <c r="H20">
        <v>0.53322099999999995</v>
      </c>
      <c r="K20">
        <v>4.2051080000000001</v>
      </c>
      <c r="O20">
        <v>4.5951040000000001</v>
      </c>
      <c r="R20" t="s">
        <v>38</v>
      </c>
      <c r="S20" t="s">
        <v>2086</v>
      </c>
      <c r="T20" t="s">
        <v>2087</v>
      </c>
    </row>
    <row r="21" spans="1:20" x14ac:dyDescent="0.25">
      <c r="A21" t="s">
        <v>2154</v>
      </c>
      <c r="B21" s="1" t="s">
        <v>39</v>
      </c>
      <c r="C21" s="1">
        <v>0</v>
      </c>
      <c r="G21">
        <v>0.83359300000000003</v>
      </c>
      <c r="H21">
        <v>3.133877</v>
      </c>
      <c r="K21">
        <v>0.78641700000000003</v>
      </c>
      <c r="N21">
        <v>0.83796800000000005</v>
      </c>
      <c r="O21">
        <v>1.814192</v>
      </c>
      <c r="P21">
        <v>0.46875</v>
      </c>
      <c r="Q21">
        <v>1.806856</v>
      </c>
      <c r="R21" t="s">
        <v>40</v>
      </c>
      <c r="S21" t="s">
        <v>2155</v>
      </c>
      <c r="T21" t="s">
        <v>2156</v>
      </c>
    </row>
    <row r="22" spans="1:20" x14ac:dyDescent="0.25">
      <c r="A22" t="s">
        <v>2351</v>
      </c>
      <c r="B22" s="1" t="s">
        <v>41</v>
      </c>
      <c r="C22" s="1">
        <v>0</v>
      </c>
      <c r="H22">
        <v>2.7977129999999999</v>
      </c>
      <c r="O22">
        <v>2.578125</v>
      </c>
      <c r="R22" t="s">
        <v>42</v>
      </c>
      <c r="S22" t="s">
        <v>2352</v>
      </c>
      <c r="T22" t="s">
        <v>2353</v>
      </c>
    </row>
    <row r="23" spans="1:20" x14ac:dyDescent="0.25">
      <c r="A23" t="s">
        <v>2267</v>
      </c>
      <c r="B23" s="1" t="s">
        <v>43</v>
      </c>
      <c r="C23" s="1">
        <v>0</v>
      </c>
      <c r="D23" s="1" t="s">
        <v>3548</v>
      </c>
      <c r="F23" s="6" t="s">
        <v>3560</v>
      </c>
      <c r="G23">
        <v>2.0538449999999999</v>
      </c>
      <c r="H23">
        <v>2.8129339999999998</v>
      </c>
      <c r="I23">
        <v>2.1409989999999999</v>
      </c>
      <c r="J23">
        <v>1.158957</v>
      </c>
      <c r="K23">
        <v>2.1295139999999999</v>
      </c>
      <c r="L23">
        <v>0.9829</v>
      </c>
      <c r="M23">
        <v>1.0911679999999999</v>
      </c>
      <c r="N23">
        <v>1.839572</v>
      </c>
      <c r="O23">
        <v>3.3104420000000001</v>
      </c>
      <c r="P23">
        <v>0.78232500000000005</v>
      </c>
      <c r="Q23">
        <v>5</v>
      </c>
      <c r="R23" t="s">
        <v>44</v>
      </c>
      <c r="S23" t="s">
        <v>2268</v>
      </c>
      <c r="T23" t="s">
        <v>2269</v>
      </c>
    </row>
    <row r="24" spans="1:20" x14ac:dyDescent="0.25">
      <c r="A24" t="s">
        <v>2055</v>
      </c>
      <c r="B24" s="1" t="s">
        <v>45</v>
      </c>
      <c r="C24" s="1">
        <v>0</v>
      </c>
      <c r="D24" s="1" t="s">
        <v>3358</v>
      </c>
      <c r="E24" s="1" t="s">
        <v>3551</v>
      </c>
      <c r="G24">
        <v>1.006818</v>
      </c>
      <c r="H24">
        <v>3.1370200000000001</v>
      </c>
      <c r="K24">
        <v>0.72048400000000001</v>
      </c>
      <c r="L24">
        <v>0.796875</v>
      </c>
      <c r="M24">
        <v>0.65264299999999997</v>
      </c>
      <c r="N24">
        <v>0.78370799999999996</v>
      </c>
      <c r="O24">
        <v>2.1075900000000001</v>
      </c>
      <c r="Q24">
        <v>0.966665</v>
      </c>
      <c r="R24" t="s">
        <v>46</v>
      </c>
      <c r="S24" t="s">
        <v>2056</v>
      </c>
      <c r="T24" t="s">
        <v>2057</v>
      </c>
    </row>
    <row r="25" spans="1:20" x14ac:dyDescent="0.25">
      <c r="A25" t="s">
        <v>2193</v>
      </c>
      <c r="B25" s="1" t="s">
        <v>47</v>
      </c>
      <c r="C25" s="1">
        <v>0</v>
      </c>
      <c r="H25">
        <v>2.484375</v>
      </c>
      <c r="L25">
        <v>1.943111</v>
      </c>
      <c r="O25">
        <v>1.80748</v>
      </c>
      <c r="R25" t="s">
        <v>48</v>
      </c>
      <c r="S25" t="s">
        <v>2194</v>
      </c>
      <c r="T25" t="s">
        <v>2195</v>
      </c>
    </row>
    <row r="26" spans="1:20" x14ac:dyDescent="0.25">
      <c r="A26" t="s">
        <v>1623</v>
      </c>
      <c r="B26" s="1" t="s">
        <v>49</v>
      </c>
      <c r="C26" s="1">
        <v>1</v>
      </c>
      <c r="D26" s="1" t="s">
        <v>3644</v>
      </c>
      <c r="E26" s="1" t="s">
        <v>3545</v>
      </c>
      <c r="F26" s="5" t="s">
        <v>3619</v>
      </c>
      <c r="G26">
        <v>2.1878989999999998</v>
      </c>
      <c r="H26">
        <v>3.0095510000000001</v>
      </c>
      <c r="I26">
        <v>1.993805</v>
      </c>
      <c r="J26">
        <v>1.7813129999999999</v>
      </c>
      <c r="K26">
        <v>4.6053759999999997</v>
      </c>
      <c r="L26">
        <v>2.4502109999999999</v>
      </c>
      <c r="M26">
        <v>2.0759639999999999</v>
      </c>
      <c r="N26">
        <v>1.964588</v>
      </c>
      <c r="O26">
        <v>3.3327990000000001</v>
      </c>
      <c r="P26">
        <v>0.69632899999999998</v>
      </c>
      <c r="Q26">
        <v>5</v>
      </c>
      <c r="R26" t="s">
        <v>50</v>
      </c>
      <c r="S26" t="s">
        <v>1624</v>
      </c>
      <c r="T26" t="s">
        <v>1625</v>
      </c>
    </row>
    <row r="27" spans="1:20" x14ac:dyDescent="0.25">
      <c r="A27" t="s">
        <v>2232</v>
      </c>
      <c r="B27" s="1" t="s">
        <v>51</v>
      </c>
      <c r="C27" s="1">
        <v>1</v>
      </c>
      <c r="F27" s="6" t="s">
        <v>3542</v>
      </c>
      <c r="G27">
        <v>1.722947</v>
      </c>
      <c r="H27">
        <v>3.649419</v>
      </c>
      <c r="I27">
        <v>0.88146599999999997</v>
      </c>
      <c r="K27">
        <v>1.4341219999999999</v>
      </c>
      <c r="L27">
        <v>0.66384500000000002</v>
      </c>
      <c r="M27">
        <v>0.73831800000000003</v>
      </c>
      <c r="N27">
        <v>2.3204799999999999</v>
      </c>
      <c r="O27">
        <v>2.3801869999999998</v>
      </c>
      <c r="Q27">
        <v>1.090279</v>
      </c>
      <c r="R27" t="s">
        <v>52</v>
      </c>
      <c r="S27" t="s">
        <v>2233</v>
      </c>
      <c r="T27" t="s">
        <v>2234</v>
      </c>
    </row>
    <row r="28" spans="1:20" x14ac:dyDescent="0.25">
      <c r="A28" t="s">
        <v>2330</v>
      </c>
      <c r="B28" s="1" t="s">
        <v>53</v>
      </c>
      <c r="C28" s="1">
        <v>0</v>
      </c>
      <c r="D28" s="1" t="s">
        <v>1453</v>
      </c>
      <c r="F28" s="6" t="s">
        <v>1449</v>
      </c>
      <c r="G28">
        <v>1.3330839999999999</v>
      </c>
      <c r="H28">
        <v>2.731201</v>
      </c>
      <c r="I28">
        <v>1.1750879999999999</v>
      </c>
      <c r="J28">
        <v>0.60208399999999995</v>
      </c>
      <c r="K28">
        <v>1.5157620000000001</v>
      </c>
      <c r="L28">
        <v>0.94520099999999996</v>
      </c>
      <c r="M28">
        <v>1.517204</v>
      </c>
      <c r="N28">
        <v>1.5261130000000001</v>
      </c>
      <c r="O28">
        <v>5</v>
      </c>
      <c r="P28">
        <v>0.51572799999999996</v>
      </c>
      <c r="Q28">
        <v>4.3086520000000004</v>
      </c>
      <c r="R28" t="s">
        <v>54</v>
      </c>
      <c r="S28" t="s">
        <v>2331</v>
      </c>
      <c r="T28" t="s">
        <v>2332</v>
      </c>
    </row>
    <row r="29" spans="1:20" x14ac:dyDescent="0.25">
      <c r="A29" t="s">
        <v>2584</v>
      </c>
      <c r="B29" s="1" t="s">
        <v>55</v>
      </c>
      <c r="C29" s="1">
        <v>0</v>
      </c>
      <c r="D29" s="1" t="s">
        <v>3358</v>
      </c>
      <c r="F29" s="6" t="s">
        <v>3039</v>
      </c>
      <c r="G29">
        <v>1.3050310000000001</v>
      </c>
      <c r="H29">
        <v>1.847718</v>
      </c>
      <c r="I29">
        <v>1.3203579999999999</v>
      </c>
      <c r="J29">
        <v>0.52523600000000004</v>
      </c>
      <c r="K29">
        <v>4.4326939999999997</v>
      </c>
      <c r="L29">
        <v>0.56071700000000002</v>
      </c>
      <c r="M29">
        <v>0.96765800000000002</v>
      </c>
      <c r="N29">
        <v>1.291914</v>
      </c>
      <c r="O29">
        <v>1.472909</v>
      </c>
      <c r="P29">
        <v>0.57808700000000002</v>
      </c>
      <c r="Q29">
        <v>1.4656469999999999</v>
      </c>
      <c r="R29" t="s">
        <v>56</v>
      </c>
      <c r="S29" t="s">
        <v>2585</v>
      </c>
      <c r="T29" t="s">
        <v>2586</v>
      </c>
    </row>
    <row r="30" spans="1:20" x14ac:dyDescent="0.25">
      <c r="A30" t="s">
        <v>2542</v>
      </c>
      <c r="B30" s="1" t="s">
        <v>57</v>
      </c>
      <c r="C30" s="1">
        <v>1</v>
      </c>
      <c r="D30" s="1" t="s">
        <v>3645</v>
      </c>
      <c r="F30" s="6" t="s">
        <v>3560</v>
      </c>
      <c r="G30">
        <v>1.321151</v>
      </c>
      <c r="H30">
        <v>1.03125</v>
      </c>
      <c r="K30">
        <v>0.328125</v>
      </c>
      <c r="N30">
        <v>1.6903999999999999</v>
      </c>
      <c r="O30">
        <v>1.521701</v>
      </c>
      <c r="P30">
        <v>0.28125</v>
      </c>
      <c r="Q30">
        <v>3.594004</v>
      </c>
      <c r="R30" t="s">
        <v>58</v>
      </c>
      <c r="S30" t="s">
        <v>2543</v>
      </c>
      <c r="T30" t="s">
        <v>2544</v>
      </c>
    </row>
    <row r="31" spans="1:20" x14ac:dyDescent="0.25">
      <c r="A31" t="s">
        <v>2256</v>
      </c>
      <c r="B31" s="1" t="s">
        <v>59</v>
      </c>
      <c r="C31" s="1">
        <v>2</v>
      </c>
      <c r="D31" s="1" t="s">
        <v>3358</v>
      </c>
      <c r="E31" s="1" t="s">
        <v>3545</v>
      </c>
      <c r="F31" s="5" t="s">
        <v>3619</v>
      </c>
      <c r="G31">
        <v>2.0141719999999999</v>
      </c>
      <c r="H31">
        <v>2.2260089999999999</v>
      </c>
      <c r="I31">
        <v>1.7097329999999999</v>
      </c>
      <c r="J31">
        <v>1.424218</v>
      </c>
      <c r="K31">
        <v>5</v>
      </c>
      <c r="L31">
        <v>1.4760219999999999</v>
      </c>
      <c r="M31">
        <v>1.723115</v>
      </c>
      <c r="N31">
        <v>1.9942500000000001</v>
      </c>
      <c r="O31">
        <v>2.2718980000000002</v>
      </c>
      <c r="P31">
        <v>1.0849549999999999</v>
      </c>
      <c r="Q31">
        <v>4.4973000000000001</v>
      </c>
      <c r="R31" t="s">
        <v>60</v>
      </c>
      <c r="S31" t="s">
        <v>2257</v>
      </c>
      <c r="T31" t="s">
        <v>2258</v>
      </c>
    </row>
    <row r="32" spans="1:20" x14ac:dyDescent="0.25">
      <c r="A32" t="s">
        <v>2599</v>
      </c>
      <c r="B32" s="1" t="s">
        <v>61</v>
      </c>
      <c r="C32" s="1">
        <v>0</v>
      </c>
      <c r="D32" s="1" t="s">
        <v>3358</v>
      </c>
      <c r="E32" s="1" t="s">
        <v>3646</v>
      </c>
      <c r="F32" s="6" t="s">
        <v>3039</v>
      </c>
      <c r="G32">
        <v>1.648037</v>
      </c>
      <c r="H32">
        <v>1.0566880000000001</v>
      </c>
      <c r="I32">
        <v>1.0871280000000001</v>
      </c>
      <c r="K32">
        <v>4.453087</v>
      </c>
      <c r="L32">
        <v>0.78334400000000004</v>
      </c>
      <c r="M32">
        <v>0.60834900000000003</v>
      </c>
      <c r="N32">
        <v>1.3710020000000001</v>
      </c>
      <c r="O32">
        <v>1.570694</v>
      </c>
      <c r="Q32">
        <v>1.5482180000000001</v>
      </c>
      <c r="R32" t="s">
        <v>62</v>
      </c>
      <c r="S32" t="s">
        <v>2600</v>
      </c>
      <c r="T32" t="s">
        <v>2601</v>
      </c>
    </row>
    <row r="33" spans="1:20" x14ac:dyDescent="0.25">
      <c r="A33" t="s">
        <v>2411</v>
      </c>
      <c r="B33" s="1" t="s">
        <v>63</v>
      </c>
      <c r="C33" s="1">
        <v>0</v>
      </c>
      <c r="F33" s="5" t="s">
        <v>3184</v>
      </c>
      <c r="G33">
        <v>0.64897899999999997</v>
      </c>
      <c r="H33">
        <v>4.439622</v>
      </c>
      <c r="K33">
        <v>1.7490429999999999</v>
      </c>
      <c r="L33">
        <v>0.51725100000000002</v>
      </c>
      <c r="N33">
        <v>0.86041400000000001</v>
      </c>
      <c r="O33">
        <v>4.6958399999999996</v>
      </c>
      <c r="Q33">
        <v>0.77301200000000003</v>
      </c>
      <c r="R33" t="s">
        <v>64</v>
      </c>
      <c r="S33" t="s">
        <v>2412</v>
      </c>
      <c r="T33" t="s">
        <v>2413</v>
      </c>
    </row>
    <row r="34" spans="1:20" x14ac:dyDescent="0.25">
      <c r="A34" t="s">
        <v>2073</v>
      </c>
      <c r="B34" s="1" t="s">
        <v>65</v>
      </c>
      <c r="C34" s="1">
        <v>0</v>
      </c>
      <c r="D34" s="1" t="s">
        <v>3548</v>
      </c>
      <c r="F34" s="5" t="s">
        <v>3674</v>
      </c>
      <c r="G34">
        <v>1.104565</v>
      </c>
      <c r="H34">
        <v>2.6262699999999999</v>
      </c>
      <c r="I34">
        <v>1.2111240000000001</v>
      </c>
      <c r="J34">
        <v>4.401516</v>
      </c>
      <c r="K34">
        <v>1.411035</v>
      </c>
      <c r="L34">
        <v>1.1879679999999999</v>
      </c>
      <c r="M34">
        <v>4.3959840000000003</v>
      </c>
      <c r="N34">
        <v>1.2184299999999999</v>
      </c>
      <c r="O34">
        <v>1.1767780000000001</v>
      </c>
      <c r="Q34">
        <v>4.1539200000000003</v>
      </c>
      <c r="R34" t="s">
        <v>66</v>
      </c>
      <c r="S34" t="s">
        <v>2074</v>
      </c>
      <c r="T34" t="s">
        <v>2075</v>
      </c>
    </row>
    <row r="35" spans="1:20" x14ac:dyDescent="0.25">
      <c r="A35" t="s">
        <v>2187</v>
      </c>
      <c r="B35" s="1" t="s">
        <v>67</v>
      </c>
      <c r="C35" s="1">
        <v>1</v>
      </c>
      <c r="D35" s="1" t="s">
        <v>3551</v>
      </c>
      <c r="F35" s="5" t="s">
        <v>3591</v>
      </c>
      <c r="G35">
        <v>1.5990009999999999</v>
      </c>
      <c r="H35">
        <v>3.1557309999999998</v>
      </c>
      <c r="I35">
        <v>4.1912029999999998</v>
      </c>
      <c r="K35">
        <v>4.5515059999999998</v>
      </c>
      <c r="L35">
        <v>1.9045540000000001</v>
      </c>
      <c r="M35">
        <v>0.63607899999999995</v>
      </c>
      <c r="N35">
        <v>1.7859879999999999</v>
      </c>
      <c r="O35">
        <v>2.2044069999999998</v>
      </c>
      <c r="Q35">
        <v>2.5695600000000001</v>
      </c>
      <c r="R35" t="s">
        <v>68</v>
      </c>
      <c r="S35" t="s">
        <v>2188</v>
      </c>
      <c r="T35" t="s">
        <v>2189</v>
      </c>
    </row>
    <row r="36" spans="1:20" x14ac:dyDescent="0.25">
      <c r="A36" t="s">
        <v>2052</v>
      </c>
      <c r="B36" s="1" t="s">
        <v>69</v>
      </c>
      <c r="C36" s="1">
        <v>1</v>
      </c>
      <c r="D36" s="1" t="s">
        <v>3551</v>
      </c>
      <c r="E36" s="1" t="s">
        <v>3545</v>
      </c>
      <c r="F36" s="5" t="s">
        <v>3591</v>
      </c>
      <c r="G36">
        <v>2.4202149999999998</v>
      </c>
      <c r="H36">
        <v>2.757063</v>
      </c>
      <c r="I36">
        <v>4.4047520000000002</v>
      </c>
      <c r="J36">
        <v>1.3711070000000001</v>
      </c>
      <c r="K36">
        <v>4.6328769999999997</v>
      </c>
      <c r="L36">
        <v>1.4211259999999999</v>
      </c>
      <c r="M36">
        <v>2.0485350000000002</v>
      </c>
      <c r="N36">
        <v>2.3253029999999999</v>
      </c>
      <c r="O36">
        <v>3.410752</v>
      </c>
      <c r="P36">
        <v>1.6126849999999999</v>
      </c>
      <c r="Q36">
        <v>2.1691509999999998</v>
      </c>
      <c r="R36" t="s">
        <v>70</v>
      </c>
      <c r="S36" t="s">
        <v>2053</v>
      </c>
      <c r="T36" t="s">
        <v>2054</v>
      </c>
    </row>
    <row r="37" spans="1:20" x14ac:dyDescent="0.25">
      <c r="A37" t="s">
        <v>2360</v>
      </c>
      <c r="B37" s="1" t="s">
        <v>71</v>
      </c>
      <c r="C37" s="1">
        <v>1</v>
      </c>
      <c r="D37" s="1" t="s">
        <v>3358</v>
      </c>
      <c r="E37" s="1" t="s">
        <v>3545</v>
      </c>
      <c r="F37" s="6" t="s">
        <v>3039</v>
      </c>
      <c r="G37">
        <v>1.558192</v>
      </c>
      <c r="H37">
        <v>1.7666200000000001</v>
      </c>
      <c r="I37">
        <v>1.9515169999999999</v>
      </c>
      <c r="J37">
        <v>1.080441</v>
      </c>
      <c r="K37">
        <v>5</v>
      </c>
      <c r="L37">
        <v>0.80221600000000004</v>
      </c>
      <c r="M37">
        <v>1.2206349999999999</v>
      </c>
      <c r="N37">
        <v>1.4248350000000001</v>
      </c>
      <c r="O37">
        <v>2.7204579999999998</v>
      </c>
      <c r="Q37">
        <v>1.975954</v>
      </c>
      <c r="R37" t="s">
        <v>72</v>
      </c>
      <c r="S37" t="s">
        <v>2361</v>
      </c>
      <c r="T37" t="s">
        <v>2362</v>
      </c>
    </row>
    <row r="38" spans="1:20" x14ac:dyDescent="0.25">
      <c r="A38" t="s">
        <v>2220</v>
      </c>
      <c r="B38" s="1" t="s">
        <v>73</v>
      </c>
      <c r="C38" s="1">
        <v>1</v>
      </c>
      <c r="G38">
        <v>1.220043</v>
      </c>
      <c r="H38">
        <v>1.5977669999999999</v>
      </c>
      <c r="I38">
        <v>0.96122600000000002</v>
      </c>
      <c r="K38">
        <v>1.634952</v>
      </c>
      <c r="N38">
        <v>1.1200349999999999</v>
      </c>
      <c r="O38">
        <v>2.584387</v>
      </c>
      <c r="P38">
        <v>0.19400000000000001</v>
      </c>
      <c r="Q38">
        <v>0.96077999999999997</v>
      </c>
      <c r="R38" t="s">
        <v>74</v>
      </c>
      <c r="S38" t="s">
        <v>2221</v>
      </c>
      <c r="T38" t="s">
        <v>2222</v>
      </c>
    </row>
    <row r="39" spans="1:20" x14ac:dyDescent="0.25">
      <c r="A39" t="s">
        <v>2333</v>
      </c>
      <c r="B39" s="1" t="s">
        <v>75</v>
      </c>
      <c r="C39" s="1">
        <v>1</v>
      </c>
      <c r="D39" s="1" t="s">
        <v>3553</v>
      </c>
      <c r="F39" s="6" t="s">
        <v>3541</v>
      </c>
      <c r="G39">
        <v>5</v>
      </c>
      <c r="H39">
        <v>4.7353909999999999</v>
      </c>
      <c r="I39">
        <v>1.8404750000000001</v>
      </c>
      <c r="J39">
        <v>1.6904060000000001</v>
      </c>
      <c r="K39">
        <v>2.1226349999999998</v>
      </c>
      <c r="L39">
        <v>1.591866</v>
      </c>
      <c r="M39">
        <v>1.801941</v>
      </c>
      <c r="N39">
        <v>1.776864</v>
      </c>
      <c r="O39">
        <v>5</v>
      </c>
      <c r="P39">
        <v>1.0445979999999999</v>
      </c>
      <c r="Q39">
        <v>2.3897910000000002</v>
      </c>
      <c r="R39" t="s">
        <v>76</v>
      </c>
      <c r="S39" t="s">
        <v>2334</v>
      </c>
      <c r="T39" t="s">
        <v>2335</v>
      </c>
    </row>
    <row r="40" spans="1:20" x14ac:dyDescent="0.25">
      <c r="A40" t="s">
        <v>2620</v>
      </c>
      <c r="B40" s="1" t="s">
        <v>77</v>
      </c>
      <c r="C40" s="1">
        <v>1</v>
      </c>
      <c r="D40" s="1" t="s">
        <v>3555</v>
      </c>
      <c r="F40" s="6" t="s">
        <v>1449</v>
      </c>
      <c r="G40">
        <v>1.2211259999999999</v>
      </c>
      <c r="H40">
        <v>2.0900089999999998</v>
      </c>
      <c r="I40">
        <v>0.75454500000000002</v>
      </c>
      <c r="K40">
        <v>0.72048500000000004</v>
      </c>
      <c r="N40">
        <v>0.94189900000000004</v>
      </c>
      <c r="O40">
        <v>5</v>
      </c>
      <c r="Q40">
        <v>0.851051</v>
      </c>
      <c r="R40" t="s">
        <v>78</v>
      </c>
      <c r="S40" t="s">
        <v>2621</v>
      </c>
      <c r="T40" t="s">
        <v>2622</v>
      </c>
    </row>
    <row r="41" spans="1:20" x14ac:dyDescent="0.25">
      <c r="A41" t="s">
        <v>2423</v>
      </c>
      <c r="B41" s="1" t="s">
        <v>79</v>
      </c>
      <c r="C41" s="1">
        <v>0</v>
      </c>
      <c r="H41">
        <v>0.5625</v>
      </c>
      <c r="I41">
        <v>0.234375</v>
      </c>
      <c r="K41">
        <v>1.3125</v>
      </c>
      <c r="N41">
        <v>0.5625</v>
      </c>
      <c r="O41">
        <v>0.59687000000000001</v>
      </c>
      <c r="R41" t="s">
        <v>80</v>
      </c>
      <c r="S41" t="s">
        <v>2424</v>
      </c>
      <c r="T41" t="s">
        <v>2425</v>
      </c>
    </row>
    <row r="42" spans="1:20" x14ac:dyDescent="0.25">
      <c r="A42" t="s">
        <v>2614</v>
      </c>
      <c r="B42" s="1" t="s">
        <v>81</v>
      </c>
      <c r="C42" s="1">
        <v>0</v>
      </c>
      <c r="D42" s="1" t="s">
        <v>3548</v>
      </c>
      <c r="N42">
        <v>0.68357400000000001</v>
      </c>
      <c r="O42">
        <v>0.78391999999999995</v>
      </c>
      <c r="Q42">
        <v>3</v>
      </c>
      <c r="R42" t="s">
        <v>82</v>
      </c>
      <c r="S42" t="s">
        <v>2615</v>
      </c>
      <c r="T42" t="s">
        <v>2616</v>
      </c>
    </row>
    <row r="43" spans="1:20" x14ac:dyDescent="0.25">
      <c r="A43" t="s">
        <v>2581</v>
      </c>
      <c r="B43" s="1" t="s">
        <v>83</v>
      </c>
      <c r="C43" s="1">
        <v>1</v>
      </c>
      <c r="F43" s="6" t="s">
        <v>3537</v>
      </c>
      <c r="G43">
        <v>1.995055</v>
      </c>
      <c r="H43">
        <v>2.8708870000000002</v>
      </c>
      <c r="I43">
        <v>2.3045840000000002</v>
      </c>
      <c r="J43">
        <v>1.2257439999999999</v>
      </c>
      <c r="K43">
        <v>2.6158700000000001</v>
      </c>
      <c r="L43">
        <v>1.222812</v>
      </c>
      <c r="M43">
        <v>1.5410269999999999</v>
      </c>
      <c r="N43">
        <v>4.8287959999999996</v>
      </c>
      <c r="O43">
        <v>2.5564269999999998</v>
      </c>
      <c r="P43">
        <v>1.7110920000000001</v>
      </c>
      <c r="Q43">
        <v>2.0611090000000001</v>
      </c>
      <c r="R43" t="s">
        <v>84</v>
      </c>
      <c r="S43" t="s">
        <v>2582</v>
      </c>
      <c r="T43" t="s">
        <v>2583</v>
      </c>
    </row>
    <row r="44" spans="1:20" x14ac:dyDescent="0.25">
      <c r="A44" t="s">
        <v>2435</v>
      </c>
      <c r="B44" s="1" t="s">
        <v>85</v>
      </c>
      <c r="C44" s="1">
        <v>1</v>
      </c>
      <c r="F44" s="6" t="s">
        <v>3571</v>
      </c>
      <c r="G44">
        <v>2.1556259999999998</v>
      </c>
      <c r="H44">
        <v>2.6290049999999998</v>
      </c>
      <c r="I44">
        <v>4.6594509999999998</v>
      </c>
      <c r="J44">
        <v>1.245314</v>
      </c>
      <c r="K44">
        <v>2.8102749999999999</v>
      </c>
      <c r="L44">
        <v>2.0963690000000001</v>
      </c>
      <c r="M44">
        <v>1.7410190000000001</v>
      </c>
      <c r="N44">
        <v>2.6385610000000002</v>
      </c>
      <c r="O44">
        <v>2.8349600000000001</v>
      </c>
      <c r="P44">
        <v>2.1174219999999999</v>
      </c>
      <c r="Q44">
        <v>2.6747719999999999</v>
      </c>
      <c r="R44" t="s">
        <v>86</v>
      </c>
      <c r="S44" t="s">
        <v>2436</v>
      </c>
      <c r="T44" t="s">
        <v>2437</v>
      </c>
    </row>
    <row r="45" spans="1:20" x14ac:dyDescent="0.25">
      <c r="A45" t="s">
        <v>2076</v>
      </c>
      <c r="B45" s="1" t="s">
        <v>87</v>
      </c>
      <c r="C45" s="1">
        <v>2</v>
      </c>
      <c r="F45" s="6" t="s">
        <v>3537</v>
      </c>
      <c r="G45">
        <v>2.1230259999999999</v>
      </c>
      <c r="H45">
        <v>3.0147189999999999</v>
      </c>
      <c r="I45">
        <v>2.2670210000000002</v>
      </c>
      <c r="J45">
        <v>1.766858</v>
      </c>
      <c r="K45">
        <v>2.5872860000000002</v>
      </c>
      <c r="L45">
        <v>1.618608</v>
      </c>
      <c r="M45">
        <v>1.9724759999999999</v>
      </c>
      <c r="N45">
        <v>4.7939179999999997</v>
      </c>
      <c r="O45">
        <v>2.6870620000000001</v>
      </c>
      <c r="P45">
        <v>2.9827029999999999</v>
      </c>
      <c r="Q45">
        <v>2.4535490000000002</v>
      </c>
      <c r="R45" t="s">
        <v>88</v>
      </c>
      <c r="S45" t="s">
        <v>2077</v>
      </c>
      <c r="T45" t="s">
        <v>2078</v>
      </c>
    </row>
    <row r="46" spans="1:20" x14ac:dyDescent="0.25">
      <c r="A46" t="s">
        <v>2034</v>
      </c>
      <c r="B46" s="1" t="s">
        <v>89</v>
      </c>
      <c r="C46" s="1">
        <v>2</v>
      </c>
      <c r="D46" s="1" t="s">
        <v>3614</v>
      </c>
      <c r="F46" s="5" t="s">
        <v>3184</v>
      </c>
      <c r="G46">
        <v>1.42855</v>
      </c>
      <c r="H46">
        <v>4.6539260000000002</v>
      </c>
      <c r="I46">
        <v>0.822801</v>
      </c>
      <c r="J46">
        <v>0.64542699999999997</v>
      </c>
      <c r="K46">
        <v>1.4812609999999999</v>
      </c>
      <c r="L46">
        <v>1.5048539999999999</v>
      </c>
      <c r="M46">
        <v>0.85780500000000004</v>
      </c>
      <c r="N46">
        <v>1.7108209999999999</v>
      </c>
      <c r="O46">
        <v>5</v>
      </c>
      <c r="Q46">
        <v>1.7766249999999999</v>
      </c>
      <c r="R46" t="s">
        <v>90</v>
      </c>
      <c r="S46" t="s">
        <v>2035</v>
      </c>
      <c r="T46" t="s">
        <v>2036</v>
      </c>
    </row>
    <row r="47" spans="1:20" x14ac:dyDescent="0.25">
      <c r="A47" t="s">
        <v>2273</v>
      </c>
      <c r="B47" s="1" t="s">
        <v>91</v>
      </c>
      <c r="C47" s="1">
        <v>1</v>
      </c>
      <c r="D47" s="1" t="s">
        <v>3614</v>
      </c>
      <c r="E47" s="1" t="s">
        <v>3545</v>
      </c>
      <c r="F47" s="6" t="s">
        <v>3675</v>
      </c>
      <c r="G47">
        <v>5</v>
      </c>
      <c r="H47">
        <v>4.7145440000000001</v>
      </c>
      <c r="I47">
        <v>1.956243</v>
      </c>
      <c r="J47">
        <v>2.2975449999999999</v>
      </c>
      <c r="K47">
        <v>4.3189409999999997</v>
      </c>
      <c r="L47">
        <v>2.0965590000000001</v>
      </c>
      <c r="M47">
        <v>2.1948219999999998</v>
      </c>
      <c r="N47">
        <v>2.006643</v>
      </c>
      <c r="O47">
        <v>5</v>
      </c>
      <c r="P47">
        <v>1.218434</v>
      </c>
      <c r="Q47">
        <v>3.3186170000000002</v>
      </c>
      <c r="R47" t="s">
        <v>92</v>
      </c>
      <c r="S47" t="s">
        <v>2274</v>
      </c>
      <c r="T47" t="s">
        <v>2275</v>
      </c>
    </row>
    <row r="48" spans="1:20" x14ac:dyDescent="0.25">
      <c r="A48" t="s">
        <v>2393</v>
      </c>
      <c r="B48" s="1" t="s">
        <v>93</v>
      </c>
      <c r="C48" s="1">
        <v>7</v>
      </c>
      <c r="D48" s="1" t="s">
        <v>3563</v>
      </c>
      <c r="F48" s="5" t="s">
        <v>3184</v>
      </c>
      <c r="G48">
        <v>1.9879</v>
      </c>
      <c r="H48">
        <v>4.0921050000000001</v>
      </c>
      <c r="I48">
        <v>1.7000869999999999</v>
      </c>
      <c r="J48">
        <v>1.641866</v>
      </c>
      <c r="K48">
        <v>1.9051629999999999</v>
      </c>
      <c r="L48">
        <v>1.2433810000000001</v>
      </c>
      <c r="M48">
        <v>1.490767</v>
      </c>
      <c r="N48">
        <v>1.7046939999999999</v>
      </c>
      <c r="O48">
        <v>5</v>
      </c>
      <c r="P48">
        <v>0.75171100000000002</v>
      </c>
      <c r="Q48">
        <v>1.852079</v>
      </c>
      <c r="R48" t="s">
        <v>94</v>
      </c>
      <c r="S48" t="s">
        <v>2394</v>
      </c>
      <c r="T48" t="s">
        <v>2395</v>
      </c>
    </row>
    <row r="49" spans="1:20" x14ac:dyDescent="0.25">
      <c r="A49" t="s">
        <v>2456</v>
      </c>
      <c r="B49" s="1" t="s">
        <v>95</v>
      </c>
      <c r="C49" s="1">
        <v>1</v>
      </c>
      <c r="D49" s="1" t="s">
        <v>1448</v>
      </c>
      <c r="F49" s="6" t="s">
        <v>1449</v>
      </c>
      <c r="G49">
        <v>1.76919</v>
      </c>
      <c r="H49">
        <v>1.2428900000000001</v>
      </c>
      <c r="I49">
        <v>0.93139700000000003</v>
      </c>
      <c r="K49">
        <v>1.5981080000000001</v>
      </c>
      <c r="L49">
        <v>0.59561600000000003</v>
      </c>
      <c r="M49">
        <v>0.71082800000000002</v>
      </c>
      <c r="N49">
        <v>1.176555</v>
      </c>
      <c r="O49">
        <v>4.7713580000000002</v>
      </c>
      <c r="P49">
        <v>0.74413600000000002</v>
      </c>
      <c r="Q49">
        <v>1.469009</v>
      </c>
      <c r="R49" t="s">
        <v>96</v>
      </c>
      <c r="S49" t="s">
        <v>2457</v>
      </c>
      <c r="T49" t="s">
        <v>2458</v>
      </c>
    </row>
    <row r="50" spans="1:20" x14ac:dyDescent="0.25">
      <c r="A50" t="s">
        <v>2300</v>
      </c>
      <c r="B50" s="1" t="s">
        <v>97</v>
      </c>
      <c r="C50" s="1">
        <v>0</v>
      </c>
      <c r="D50" s="1" t="s">
        <v>1448</v>
      </c>
      <c r="F50" s="6" t="s">
        <v>1449</v>
      </c>
      <c r="G50">
        <v>1.342284</v>
      </c>
      <c r="H50">
        <v>1.040886</v>
      </c>
      <c r="K50">
        <v>1.1246229999999999</v>
      </c>
      <c r="N50">
        <v>1.1194599999999999</v>
      </c>
      <c r="O50">
        <v>5</v>
      </c>
      <c r="Q50">
        <v>1.0843480000000001</v>
      </c>
      <c r="R50" t="s">
        <v>98</v>
      </c>
      <c r="S50" t="s">
        <v>2301</v>
      </c>
      <c r="T50" t="s">
        <v>2302</v>
      </c>
    </row>
    <row r="51" spans="1:20" x14ac:dyDescent="0.25">
      <c r="A51" t="s">
        <v>2363</v>
      </c>
      <c r="B51" s="1" t="s">
        <v>99</v>
      </c>
      <c r="C51" s="1">
        <v>0</v>
      </c>
      <c r="D51" s="1" t="s">
        <v>1453</v>
      </c>
      <c r="F51" s="6" t="s">
        <v>1449</v>
      </c>
      <c r="G51">
        <v>0.69603199999999998</v>
      </c>
      <c r="H51">
        <v>1.359375</v>
      </c>
      <c r="K51">
        <v>1.2354750000000001</v>
      </c>
      <c r="O51">
        <v>4.2421189999999998</v>
      </c>
      <c r="R51" t="s">
        <v>100</v>
      </c>
      <c r="S51" t="s">
        <v>2364</v>
      </c>
      <c r="T51" t="s">
        <v>2365</v>
      </c>
    </row>
    <row r="52" spans="1:20" x14ac:dyDescent="0.25">
      <c r="A52" t="s">
        <v>2291</v>
      </c>
      <c r="B52" s="1" t="s">
        <v>101</v>
      </c>
      <c r="C52" s="1">
        <v>0</v>
      </c>
      <c r="D52" s="1" t="s">
        <v>3614</v>
      </c>
      <c r="F52" s="5" t="s">
        <v>3184</v>
      </c>
      <c r="G52">
        <v>1.1624749999999999</v>
      </c>
      <c r="H52">
        <v>5</v>
      </c>
      <c r="I52">
        <v>1.334201</v>
      </c>
      <c r="J52">
        <v>0.84728499999999995</v>
      </c>
      <c r="K52">
        <v>1.666415</v>
      </c>
      <c r="L52">
        <v>0.64999600000000002</v>
      </c>
      <c r="M52">
        <v>1.127942</v>
      </c>
      <c r="N52">
        <v>1.6226689999999999</v>
      </c>
      <c r="O52">
        <v>5</v>
      </c>
      <c r="Q52">
        <v>0.96460299999999999</v>
      </c>
      <c r="R52" t="s">
        <v>102</v>
      </c>
      <c r="S52" t="s">
        <v>2292</v>
      </c>
      <c r="T52" t="s">
        <v>2293</v>
      </c>
    </row>
    <row r="53" spans="1:20" x14ac:dyDescent="0.25">
      <c r="A53" t="s">
        <v>2474</v>
      </c>
      <c r="B53" s="1" t="s">
        <v>103</v>
      </c>
      <c r="C53" s="1">
        <v>0</v>
      </c>
      <c r="D53" s="1" t="s">
        <v>3554</v>
      </c>
      <c r="F53" s="5" t="s">
        <v>3624</v>
      </c>
      <c r="G53">
        <v>1.203667</v>
      </c>
      <c r="H53">
        <v>1.833653</v>
      </c>
      <c r="I53">
        <v>5</v>
      </c>
      <c r="J53">
        <v>1.6186780000000001</v>
      </c>
      <c r="K53">
        <v>4.2912699999999999</v>
      </c>
      <c r="L53">
        <v>1.133345</v>
      </c>
      <c r="M53">
        <v>1.5536319999999999</v>
      </c>
      <c r="N53">
        <v>1.900536</v>
      </c>
      <c r="O53">
        <v>5</v>
      </c>
      <c r="P53">
        <v>0.59824900000000003</v>
      </c>
      <c r="Q53">
        <v>2.4226030000000001</v>
      </c>
      <c r="R53" t="s">
        <v>104</v>
      </c>
      <c r="S53" t="s">
        <v>2475</v>
      </c>
      <c r="T53" t="s">
        <v>2476</v>
      </c>
    </row>
    <row r="54" spans="1:20" x14ac:dyDescent="0.25">
      <c r="A54" t="s">
        <v>2539</v>
      </c>
      <c r="B54" s="1" t="s">
        <v>105</v>
      </c>
      <c r="C54" s="1">
        <v>5</v>
      </c>
      <c r="D54" s="1" t="s">
        <v>3614</v>
      </c>
      <c r="E54" s="1" t="s">
        <v>3545</v>
      </c>
      <c r="F54" s="6" t="s">
        <v>3676</v>
      </c>
      <c r="G54">
        <v>5</v>
      </c>
      <c r="H54">
        <v>4.6442870000000003</v>
      </c>
      <c r="I54">
        <v>0.68100099999999997</v>
      </c>
      <c r="J54">
        <v>1.1327119999999999</v>
      </c>
      <c r="K54">
        <v>1.246726</v>
      </c>
      <c r="L54">
        <v>0.94106500000000004</v>
      </c>
      <c r="M54">
        <v>0.79465799999999998</v>
      </c>
      <c r="N54">
        <v>1.0796060000000001</v>
      </c>
      <c r="O54">
        <v>4.4627879999999998</v>
      </c>
      <c r="Q54">
        <v>4.3684690000000002</v>
      </c>
      <c r="R54" t="s">
        <v>106</v>
      </c>
      <c r="S54" t="s">
        <v>2540</v>
      </c>
      <c r="T54" t="s">
        <v>2541</v>
      </c>
    </row>
    <row r="55" spans="1:20" x14ac:dyDescent="0.25">
      <c r="A55" t="s">
        <v>2121</v>
      </c>
      <c r="B55" s="1" t="s">
        <v>107</v>
      </c>
      <c r="C55" s="1">
        <v>9</v>
      </c>
      <c r="D55" s="1" t="s">
        <v>3575</v>
      </c>
      <c r="E55" s="1" t="s">
        <v>3545</v>
      </c>
      <c r="F55" s="5" t="s">
        <v>3184</v>
      </c>
      <c r="G55">
        <v>2.051545</v>
      </c>
      <c r="H55">
        <v>4.6615010000000003</v>
      </c>
      <c r="I55">
        <v>1.7021360000000001</v>
      </c>
      <c r="J55">
        <v>1.3281529999999999</v>
      </c>
      <c r="K55">
        <v>1.779345</v>
      </c>
      <c r="L55">
        <v>1.0994200000000001</v>
      </c>
      <c r="M55">
        <v>1.3571120000000001</v>
      </c>
      <c r="N55">
        <v>2.1660119999999998</v>
      </c>
      <c r="O55">
        <v>5</v>
      </c>
      <c r="P55">
        <v>0.90614700000000004</v>
      </c>
      <c r="Q55">
        <v>1.6017319999999999</v>
      </c>
      <c r="R55" t="s">
        <v>108</v>
      </c>
      <c r="S55" t="s">
        <v>2122</v>
      </c>
      <c r="T55" t="s">
        <v>2123</v>
      </c>
    </row>
    <row r="56" spans="1:20" x14ac:dyDescent="0.25">
      <c r="A56" t="s">
        <v>2130</v>
      </c>
      <c r="B56" s="1" t="s">
        <v>109</v>
      </c>
      <c r="C56" s="1">
        <v>4</v>
      </c>
      <c r="D56" s="1" t="s">
        <v>3549</v>
      </c>
      <c r="F56" s="6" t="s">
        <v>3542</v>
      </c>
      <c r="G56">
        <v>1.978102</v>
      </c>
      <c r="H56">
        <v>4.8542880000000004</v>
      </c>
      <c r="I56">
        <v>1.792341</v>
      </c>
      <c r="J56">
        <v>1.4368669999999999</v>
      </c>
      <c r="K56">
        <v>1.684094</v>
      </c>
      <c r="L56">
        <v>1.1619600000000001</v>
      </c>
      <c r="M56">
        <v>1.8088280000000001</v>
      </c>
      <c r="N56">
        <v>1.9311389999999999</v>
      </c>
      <c r="O56">
        <v>3.8877410000000001</v>
      </c>
      <c r="P56">
        <v>1.0632980000000001</v>
      </c>
      <c r="Q56">
        <v>2.8783979999999998</v>
      </c>
      <c r="R56" t="s">
        <v>110</v>
      </c>
      <c r="S56" t="s">
        <v>2131</v>
      </c>
      <c r="T56" t="s">
        <v>2132</v>
      </c>
    </row>
    <row r="57" spans="1:20" x14ac:dyDescent="0.25">
      <c r="A57" t="s">
        <v>2118</v>
      </c>
      <c r="B57" s="1" t="s">
        <v>111</v>
      </c>
      <c r="C57" s="1">
        <v>1</v>
      </c>
      <c r="D57" s="1" t="s">
        <v>3549</v>
      </c>
      <c r="F57" s="6"/>
      <c r="G57">
        <v>1.479379</v>
      </c>
      <c r="H57">
        <v>2.2529810000000001</v>
      </c>
      <c r="I57">
        <v>1.204326</v>
      </c>
      <c r="J57">
        <v>0.99048499999999995</v>
      </c>
      <c r="K57">
        <v>1.355928</v>
      </c>
      <c r="M57">
        <v>1.2416290000000001</v>
      </c>
      <c r="N57">
        <v>3.4378690000000001</v>
      </c>
      <c r="O57">
        <v>4.4560339999999998</v>
      </c>
      <c r="P57">
        <v>0.5625</v>
      </c>
      <c r="Q57">
        <v>1.419135</v>
      </c>
      <c r="R57" t="s">
        <v>112</v>
      </c>
      <c r="S57" t="s">
        <v>2119</v>
      </c>
      <c r="T57" t="s">
        <v>2120</v>
      </c>
    </row>
    <row r="58" spans="1:20" x14ac:dyDescent="0.25">
      <c r="A58" t="s">
        <v>2504</v>
      </c>
      <c r="B58" s="1" t="s">
        <v>113</v>
      </c>
      <c r="C58" s="1">
        <v>3</v>
      </c>
      <c r="D58" s="1" t="s">
        <v>3549</v>
      </c>
      <c r="E58" s="1" t="s">
        <v>3545</v>
      </c>
      <c r="F58" s="6" t="s">
        <v>3542</v>
      </c>
      <c r="G58">
        <v>1.5944990000000001</v>
      </c>
      <c r="H58">
        <v>4.8080090000000002</v>
      </c>
      <c r="I58">
        <v>1.5718240000000001</v>
      </c>
      <c r="J58">
        <v>0.991394</v>
      </c>
      <c r="K58">
        <v>1.628155</v>
      </c>
      <c r="L58">
        <v>0.91254599999999997</v>
      </c>
      <c r="M58">
        <v>1.3403670000000001</v>
      </c>
      <c r="N58">
        <v>2.5190269999999999</v>
      </c>
      <c r="O58">
        <v>2.8667029999999998</v>
      </c>
      <c r="Q58">
        <v>1.401103</v>
      </c>
      <c r="R58" t="s">
        <v>114</v>
      </c>
      <c r="S58" t="s">
        <v>2505</v>
      </c>
      <c r="T58" t="s">
        <v>2506</v>
      </c>
    </row>
    <row r="59" spans="1:20" x14ac:dyDescent="0.25">
      <c r="A59" t="s">
        <v>2097</v>
      </c>
      <c r="B59" s="1" t="s">
        <v>115</v>
      </c>
      <c r="C59" s="1">
        <v>1</v>
      </c>
      <c r="D59" s="4" t="s">
        <v>3554</v>
      </c>
      <c r="F59" s="6" t="s">
        <v>1449</v>
      </c>
      <c r="G59">
        <v>1.611974</v>
      </c>
      <c r="H59">
        <v>2.9906030000000001</v>
      </c>
      <c r="I59">
        <v>0.87142799999999998</v>
      </c>
      <c r="K59">
        <v>0.874888</v>
      </c>
      <c r="N59">
        <v>1.2804949999999999</v>
      </c>
      <c r="O59">
        <v>4.6993369999999999</v>
      </c>
      <c r="Q59">
        <v>1.079359</v>
      </c>
      <c r="R59" t="s">
        <v>116</v>
      </c>
      <c r="S59" t="s">
        <v>2098</v>
      </c>
      <c r="T59" t="s">
        <v>2099</v>
      </c>
    </row>
    <row r="60" spans="1:20" x14ac:dyDescent="0.25">
      <c r="A60" t="s">
        <v>2321</v>
      </c>
      <c r="B60" s="1" t="s">
        <v>117</v>
      </c>
      <c r="C60" s="1">
        <v>0</v>
      </c>
      <c r="F60" s="6" t="s">
        <v>3571</v>
      </c>
      <c r="G60">
        <v>0.97406599999999999</v>
      </c>
      <c r="H60">
        <v>0.75305800000000001</v>
      </c>
      <c r="I60">
        <v>4.3295690000000002</v>
      </c>
      <c r="K60">
        <v>1.7793239999999999</v>
      </c>
      <c r="L60">
        <v>4.0147830000000004</v>
      </c>
      <c r="M60">
        <v>1.775004</v>
      </c>
      <c r="N60">
        <v>0.70833299999999999</v>
      </c>
      <c r="O60">
        <v>1.0984989999999999</v>
      </c>
      <c r="P60">
        <v>0.53937400000000002</v>
      </c>
      <c r="Q60">
        <v>1.322678</v>
      </c>
      <c r="R60" t="s">
        <v>118</v>
      </c>
      <c r="S60" t="s">
        <v>2322</v>
      </c>
      <c r="T60" t="s">
        <v>2323</v>
      </c>
    </row>
    <row r="61" spans="1:20" x14ac:dyDescent="0.25">
      <c r="A61" t="s">
        <v>2387</v>
      </c>
      <c r="B61" s="1" t="s">
        <v>119</v>
      </c>
      <c r="C61" s="1">
        <v>1</v>
      </c>
      <c r="G61">
        <v>3.424061</v>
      </c>
      <c r="H61">
        <v>1.921875</v>
      </c>
      <c r="N61">
        <v>0.375</v>
      </c>
      <c r="O61">
        <v>2.2687819999999999</v>
      </c>
      <c r="Q61">
        <v>0.94026500000000002</v>
      </c>
      <c r="R61" t="s">
        <v>120</v>
      </c>
      <c r="S61" t="s">
        <v>2388</v>
      </c>
      <c r="T61" t="s">
        <v>2389</v>
      </c>
    </row>
    <row r="62" spans="1:20" x14ac:dyDescent="0.25">
      <c r="A62" t="s">
        <v>2181</v>
      </c>
      <c r="B62" s="1" t="s">
        <v>121</v>
      </c>
      <c r="C62" s="1">
        <v>2</v>
      </c>
      <c r="D62" s="4" t="s">
        <v>3550</v>
      </c>
      <c r="E62" s="4" t="s">
        <v>3545</v>
      </c>
      <c r="G62">
        <v>2.0411990000000002</v>
      </c>
      <c r="H62">
        <v>2.1974079999999998</v>
      </c>
      <c r="I62">
        <v>2.2020740000000001</v>
      </c>
      <c r="J62">
        <v>1.9569730000000001</v>
      </c>
      <c r="K62">
        <v>3.2539829999999998</v>
      </c>
      <c r="L62">
        <v>1.3889750000000001</v>
      </c>
      <c r="M62">
        <v>2.0745909999999999</v>
      </c>
      <c r="N62">
        <v>1.875286</v>
      </c>
      <c r="O62">
        <v>2.3905639999999999</v>
      </c>
      <c r="P62">
        <v>0.68208000000000002</v>
      </c>
      <c r="Q62">
        <v>5</v>
      </c>
      <c r="R62" t="s">
        <v>122</v>
      </c>
      <c r="S62" t="s">
        <v>2182</v>
      </c>
      <c r="T62" t="s">
        <v>2183</v>
      </c>
    </row>
    <row r="63" spans="1:20" x14ac:dyDescent="0.25">
      <c r="A63" t="s">
        <v>2061</v>
      </c>
      <c r="B63" s="1" t="s">
        <v>123</v>
      </c>
      <c r="C63" s="1">
        <v>1</v>
      </c>
      <c r="F63" s="5" t="s">
        <v>3677</v>
      </c>
      <c r="G63">
        <v>1.8999889999999999</v>
      </c>
      <c r="H63">
        <v>4.8593890000000002</v>
      </c>
      <c r="I63">
        <v>2.4364469999999998</v>
      </c>
      <c r="J63">
        <v>1.1700660000000001</v>
      </c>
      <c r="K63">
        <v>2.987819</v>
      </c>
      <c r="L63">
        <v>2.8835259999999998</v>
      </c>
      <c r="M63">
        <v>1.777855</v>
      </c>
      <c r="N63">
        <v>4.1809329999999996</v>
      </c>
      <c r="O63">
        <v>4.6102910000000001</v>
      </c>
      <c r="P63">
        <v>2.503339</v>
      </c>
      <c r="Q63">
        <v>2.532168</v>
      </c>
      <c r="R63" t="s">
        <v>124</v>
      </c>
      <c r="S63" t="s">
        <v>2062</v>
      </c>
      <c r="T63" t="s">
        <v>2063</v>
      </c>
    </row>
    <row r="64" spans="1:20" x14ac:dyDescent="0.25">
      <c r="A64" t="s">
        <v>2441</v>
      </c>
      <c r="B64" s="1" t="s">
        <v>125</v>
      </c>
      <c r="C64" s="1">
        <v>2</v>
      </c>
      <c r="F64" s="5" t="s">
        <v>3677</v>
      </c>
      <c r="G64">
        <v>1.012643</v>
      </c>
      <c r="H64">
        <v>4.6711080000000003</v>
      </c>
      <c r="I64">
        <v>1.577674</v>
      </c>
      <c r="K64">
        <v>1.9463619999999999</v>
      </c>
      <c r="L64">
        <v>0.71370100000000003</v>
      </c>
      <c r="M64">
        <v>0.69348799999999999</v>
      </c>
      <c r="N64">
        <v>3.788049</v>
      </c>
      <c r="O64">
        <v>4.7120309999999996</v>
      </c>
      <c r="P64">
        <v>1.752553</v>
      </c>
      <c r="Q64">
        <v>1.4636480000000001</v>
      </c>
      <c r="R64" t="s">
        <v>126</v>
      </c>
      <c r="S64" t="s">
        <v>2442</v>
      </c>
      <c r="T64" t="s">
        <v>2443</v>
      </c>
    </row>
    <row r="65" spans="1:20" x14ac:dyDescent="0.25">
      <c r="A65" t="s">
        <v>2498</v>
      </c>
      <c r="B65" s="1" t="s">
        <v>127</v>
      </c>
      <c r="C65" s="1">
        <v>3</v>
      </c>
      <c r="D65" s="4" t="s">
        <v>3613</v>
      </c>
      <c r="F65" s="6" t="s">
        <v>3039</v>
      </c>
      <c r="G65">
        <v>2.076616</v>
      </c>
      <c r="H65">
        <v>1.3705290000000001</v>
      </c>
      <c r="I65">
        <v>1.551569</v>
      </c>
      <c r="J65">
        <v>0.74409000000000003</v>
      </c>
      <c r="K65">
        <v>4.4451739999999997</v>
      </c>
      <c r="L65">
        <v>2.3604699999999998</v>
      </c>
      <c r="M65">
        <v>1.110617</v>
      </c>
      <c r="N65">
        <v>2.0883340000000001</v>
      </c>
      <c r="O65">
        <v>2.458812</v>
      </c>
      <c r="P65">
        <v>0.98860800000000004</v>
      </c>
      <c r="Q65">
        <v>1.92401</v>
      </c>
      <c r="R65" t="s">
        <v>128</v>
      </c>
      <c r="S65" t="s">
        <v>2499</v>
      </c>
      <c r="T65" t="s">
        <v>2500</v>
      </c>
    </row>
    <row r="66" spans="1:20" x14ac:dyDescent="0.25">
      <c r="A66" t="s">
        <v>2522</v>
      </c>
      <c r="B66" s="1" t="s">
        <v>129</v>
      </c>
      <c r="C66" s="1">
        <v>5</v>
      </c>
      <c r="D66" s="4" t="s">
        <v>3614</v>
      </c>
      <c r="F66" s="5" t="s">
        <v>3623</v>
      </c>
      <c r="G66">
        <v>1.463435</v>
      </c>
      <c r="H66">
        <v>4.6623659999999996</v>
      </c>
      <c r="I66">
        <v>1.214907</v>
      </c>
      <c r="K66">
        <v>4.4255170000000001</v>
      </c>
      <c r="L66">
        <v>0.71128400000000003</v>
      </c>
      <c r="M66">
        <v>0.51924099999999995</v>
      </c>
      <c r="N66">
        <v>1.4900409999999999</v>
      </c>
      <c r="O66">
        <v>2.3606660000000002</v>
      </c>
      <c r="P66">
        <v>0.83932099999999998</v>
      </c>
      <c r="Q66">
        <v>4.4110459999999998</v>
      </c>
      <c r="R66" t="s">
        <v>130</v>
      </c>
      <c r="S66" t="s">
        <v>2523</v>
      </c>
      <c r="T66" t="s">
        <v>2524</v>
      </c>
    </row>
    <row r="67" spans="1:20" x14ac:dyDescent="0.25">
      <c r="A67" t="s">
        <v>2516</v>
      </c>
      <c r="B67" s="1" t="s">
        <v>131</v>
      </c>
      <c r="C67" s="1">
        <v>0</v>
      </c>
      <c r="D67" s="4" t="s">
        <v>3613</v>
      </c>
      <c r="F67" s="6" t="s">
        <v>3039</v>
      </c>
      <c r="G67">
        <v>1.225366</v>
      </c>
      <c r="H67">
        <v>1.2225779999999999</v>
      </c>
      <c r="I67">
        <v>1.198369</v>
      </c>
      <c r="J67">
        <v>0.62187899999999996</v>
      </c>
      <c r="K67">
        <v>5</v>
      </c>
      <c r="L67">
        <v>0.82819799999999999</v>
      </c>
      <c r="M67">
        <v>0.71203000000000005</v>
      </c>
      <c r="N67">
        <v>1.0688530000000001</v>
      </c>
      <c r="O67">
        <v>1.630781</v>
      </c>
      <c r="Q67">
        <v>1.685163</v>
      </c>
      <c r="R67" t="s">
        <v>132</v>
      </c>
      <c r="S67" t="s">
        <v>2517</v>
      </c>
      <c r="T67" t="s">
        <v>2518</v>
      </c>
    </row>
    <row r="68" spans="1:20" x14ac:dyDescent="0.25">
      <c r="A68" t="s">
        <v>2525</v>
      </c>
      <c r="B68" s="1" t="s">
        <v>133</v>
      </c>
      <c r="C68" s="1">
        <v>1</v>
      </c>
      <c r="D68" s="4" t="s">
        <v>1601</v>
      </c>
      <c r="F68" s="5" t="s">
        <v>3623</v>
      </c>
      <c r="G68">
        <v>0.79291699999999998</v>
      </c>
      <c r="H68">
        <v>4</v>
      </c>
      <c r="K68">
        <v>0.88178599999999996</v>
      </c>
      <c r="N68">
        <v>0.51931799999999995</v>
      </c>
      <c r="O68">
        <v>0.90665799999999996</v>
      </c>
      <c r="Q68">
        <v>5</v>
      </c>
      <c r="R68" t="s">
        <v>134</v>
      </c>
      <c r="S68" t="s">
        <v>2526</v>
      </c>
      <c r="T68" t="s">
        <v>2527</v>
      </c>
    </row>
    <row r="69" spans="1:20" x14ac:dyDescent="0.25">
      <c r="A69" t="s">
        <v>2124</v>
      </c>
      <c r="B69" s="1" t="s">
        <v>135</v>
      </c>
      <c r="C69" s="1">
        <v>1</v>
      </c>
      <c r="D69" s="4" t="s">
        <v>1601</v>
      </c>
      <c r="E69" s="4" t="s">
        <v>3545</v>
      </c>
      <c r="F69" s="6" t="s">
        <v>3560</v>
      </c>
      <c r="G69">
        <v>1.276737</v>
      </c>
      <c r="H69">
        <v>0.84312799999999999</v>
      </c>
      <c r="I69">
        <v>1.0069589999999999</v>
      </c>
      <c r="K69">
        <v>1.42587</v>
      </c>
      <c r="L69">
        <v>0.58144799999999996</v>
      </c>
      <c r="M69">
        <v>1.2847679999999999</v>
      </c>
      <c r="N69">
        <v>1.0319860000000001</v>
      </c>
      <c r="O69">
        <v>1.3057620000000001</v>
      </c>
      <c r="Q69">
        <v>5</v>
      </c>
      <c r="R69" t="s">
        <v>136</v>
      </c>
      <c r="S69" t="s">
        <v>2125</v>
      </c>
      <c r="T69" t="s">
        <v>2126</v>
      </c>
    </row>
    <row r="70" spans="1:20" x14ac:dyDescent="0.25">
      <c r="A70" t="s">
        <v>2109</v>
      </c>
      <c r="B70" s="1" t="s">
        <v>137</v>
      </c>
      <c r="C70" s="1">
        <v>1</v>
      </c>
      <c r="D70" s="4" t="s">
        <v>3550</v>
      </c>
      <c r="F70" s="6" t="s">
        <v>3560</v>
      </c>
      <c r="G70">
        <v>1.3325979999999999</v>
      </c>
      <c r="H70">
        <v>1.5835239999999999</v>
      </c>
      <c r="I70">
        <v>1.1087359999999999</v>
      </c>
      <c r="J70">
        <v>0.97026299999999999</v>
      </c>
      <c r="K70">
        <v>1.8947270000000001</v>
      </c>
      <c r="M70">
        <v>1.3322929999999999</v>
      </c>
      <c r="N70">
        <v>1.6071960000000001</v>
      </c>
      <c r="O70">
        <v>1.7877970000000001</v>
      </c>
      <c r="P70">
        <v>1.4437519999999999</v>
      </c>
      <c r="Q70">
        <v>4.7406480000000002</v>
      </c>
      <c r="R70" t="s">
        <v>138</v>
      </c>
      <c r="S70" t="s">
        <v>2110</v>
      </c>
      <c r="T70" t="s">
        <v>2111</v>
      </c>
    </row>
    <row r="71" spans="1:20" x14ac:dyDescent="0.25">
      <c r="A71" t="s">
        <v>2244</v>
      </c>
      <c r="B71" s="1" t="s">
        <v>139</v>
      </c>
      <c r="C71" s="1">
        <v>2</v>
      </c>
      <c r="D71" s="4" t="s">
        <v>1453</v>
      </c>
      <c r="F71" s="6" t="s">
        <v>1449</v>
      </c>
      <c r="G71">
        <v>1.779881</v>
      </c>
      <c r="H71">
        <v>1.692329</v>
      </c>
      <c r="I71">
        <v>1.974356</v>
      </c>
      <c r="J71">
        <v>0.51624599999999998</v>
      </c>
      <c r="K71">
        <v>1.298629</v>
      </c>
      <c r="M71">
        <v>0.56323699999999999</v>
      </c>
      <c r="N71">
        <v>2.239376</v>
      </c>
      <c r="O71">
        <v>5</v>
      </c>
      <c r="Q71">
        <v>1.6630450000000001</v>
      </c>
      <c r="R71" t="s">
        <v>140</v>
      </c>
      <c r="S71" t="s">
        <v>2245</v>
      </c>
      <c r="T71" t="s">
        <v>2246</v>
      </c>
    </row>
    <row r="72" spans="1:20" x14ac:dyDescent="0.25">
      <c r="A72" t="s">
        <v>2175</v>
      </c>
      <c r="B72" s="1" t="s">
        <v>141</v>
      </c>
      <c r="C72" s="1">
        <v>1</v>
      </c>
      <c r="D72" s="4"/>
      <c r="F72" s="6" t="s">
        <v>1449</v>
      </c>
      <c r="G72">
        <v>1.483636</v>
      </c>
      <c r="H72">
        <v>1.7419610000000001</v>
      </c>
      <c r="I72">
        <v>1.260632</v>
      </c>
      <c r="J72">
        <v>1.4383840000000001</v>
      </c>
      <c r="K72">
        <v>4.2151209999999999</v>
      </c>
      <c r="L72">
        <v>1.46837</v>
      </c>
      <c r="M72">
        <v>1.093583</v>
      </c>
      <c r="N72">
        <v>1.5019260000000001</v>
      </c>
      <c r="O72">
        <v>4.1760409999999997</v>
      </c>
      <c r="P72">
        <v>0.74295800000000001</v>
      </c>
      <c r="Q72">
        <v>1.4080459999999999</v>
      </c>
      <c r="R72" t="s">
        <v>142</v>
      </c>
      <c r="S72" t="s">
        <v>2176</v>
      </c>
      <c r="T72" t="s">
        <v>2177</v>
      </c>
    </row>
    <row r="73" spans="1:20" x14ac:dyDescent="0.25">
      <c r="A73" t="s">
        <v>2148</v>
      </c>
      <c r="B73" s="1" t="s">
        <v>143</v>
      </c>
      <c r="C73" s="1">
        <v>1</v>
      </c>
      <c r="D73" s="4" t="s">
        <v>3563</v>
      </c>
      <c r="G73">
        <v>1.2218249999999999</v>
      </c>
      <c r="H73">
        <v>2.1269800000000001</v>
      </c>
      <c r="I73">
        <v>0.60956100000000002</v>
      </c>
      <c r="K73">
        <v>1.20888</v>
      </c>
      <c r="N73">
        <v>2.5319530000000001</v>
      </c>
      <c r="O73">
        <v>3.1827299999999998</v>
      </c>
      <c r="P73">
        <v>0.59787500000000005</v>
      </c>
      <c r="Q73">
        <v>1.0175639999999999</v>
      </c>
      <c r="R73" t="s">
        <v>144</v>
      </c>
      <c r="S73" t="s">
        <v>2149</v>
      </c>
      <c r="T73" t="s">
        <v>2150</v>
      </c>
    </row>
    <row r="74" spans="1:20" x14ac:dyDescent="0.25">
      <c r="A74" t="s">
        <v>2590</v>
      </c>
      <c r="B74" s="1" t="s">
        <v>145</v>
      </c>
      <c r="C74" s="1">
        <v>0</v>
      </c>
      <c r="D74" s="4"/>
      <c r="F74" s="6" t="s">
        <v>3540</v>
      </c>
      <c r="G74">
        <v>0.90205999999999997</v>
      </c>
      <c r="H74">
        <v>2.4881920000000002</v>
      </c>
      <c r="K74">
        <v>1.0153799999999999</v>
      </c>
      <c r="M74">
        <v>0.52372099999999999</v>
      </c>
      <c r="N74">
        <v>1.0962810000000001</v>
      </c>
      <c r="O74">
        <v>4.6265409999999996</v>
      </c>
      <c r="Q74">
        <v>0.77836499999999997</v>
      </c>
      <c r="R74" t="s">
        <v>146</v>
      </c>
      <c r="S74" t="s">
        <v>2591</v>
      </c>
      <c r="T74" t="s">
        <v>2592</v>
      </c>
    </row>
    <row r="75" spans="1:20" x14ac:dyDescent="0.25">
      <c r="A75" t="s">
        <v>2414</v>
      </c>
      <c r="B75" s="1" t="s">
        <v>147</v>
      </c>
      <c r="C75" s="1">
        <v>1</v>
      </c>
      <c r="D75" s="4" t="s">
        <v>3555</v>
      </c>
      <c r="F75" s="6" t="s">
        <v>3571</v>
      </c>
      <c r="G75">
        <v>1.547366</v>
      </c>
      <c r="H75">
        <v>3.65387</v>
      </c>
      <c r="I75">
        <v>5</v>
      </c>
      <c r="J75">
        <v>1.065431</v>
      </c>
      <c r="K75">
        <v>1.801939</v>
      </c>
      <c r="L75">
        <v>1.569304</v>
      </c>
      <c r="M75">
        <v>1.522003</v>
      </c>
      <c r="N75">
        <v>1.8746879999999999</v>
      </c>
      <c r="O75">
        <v>2.92225</v>
      </c>
      <c r="P75">
        <v>1.1046549999999999</v>
      </c>
      <c r="Q75">
        <v>2.7724190000000002</v>
      </c>
      <c r="R75" t="s">
        <v>148</v>
      </c>
      <c r="S75" t="s">
        <v>2415</v>
      </c>
      <c r="T75" t="s">
        <v>2416</v>
      </c>
    </row>
    <row r="76" spans="1:20" x14ac:dyDescent="0.25">
      <c r="A76" t="s">
        <v>2208</v>
      </c>
      <c r="B76" s="1" t="s">
        <v>149</v>
      </c>
      <c r="C76" s="1">
        <v>0</v>
      </c>
      <c r="D76" s="4"/>
      <c r="F76" s="6" t="s">
        <v>3571</v>
      </c>
      <c r="G76">
        <v>0.80113800000000002</v>
      </c>
      <c r="I76">
        <v>4.2669620000000004</v>
      </c>
      <c r="J76">
        <v>0.59437499999999999</v>
      </c>
      <c r="N76">
        <v>1.0901590000000001</v>
      </c>
      <c r="O76">
        <v>0.80096699999999998</v>
      </c>
      <c r="P76">
        <v>0.508019</v>
      </c>
      <c r="Q76">
        <v>3.0093239999999999</v>
      </c>
      <c r="R76" t="s">
        <v>150</v>
      </c>
      <c r="S76" t="s">
        <v>2209</v>
      </c>
      <c r="T76" t="s">
        <v>2210</v>
      </c>
    </row>
    <row r="77" spans="1:20" x14ac:dyDescent="0.25">
      <c r="A77" t="s">
        <v>2142</v>
      </c>
      <c r="B77" s="1" t="s">
        <v>151</v>
      </c>
      <c r="C77" s="1">
        <v>5</v>
      </c>
      <c r="D77" s="4"/>
      <c r="F77" s="6" t="s">
        <v>3540</v>
      </c>
      <c r="G77">
        <v>1.761306</v>
      </c>
      <c r="H77">
        <v>1.3264720000000001</v>
      </c>
      <c r="I77">
        <v>0.75811499999999998</v>
      </c>
      <c r="K77">
        <v>0.91573800000000005</v>
      </c>
      <c r="N77">
        <v>2.4641250000000001</v>
      </c>
      <c r="O77">
        <v>4.6762389999999998</v>
      </c>
      <c r="Q77">
        <v>0.90479900000000002</v>
      </c>
      <c r="R77" t="s">
        <v>152</v>
      </c>
      <c r="S77" t="s">
        <v>2143</v>
      </c>
      <c r="T77" t="s">
        <v>2144</v>
      </c>
    </row>
    <row r="78" spans="1:20" x14ac:dyDescent="0.25">
      <c r="A78" t="s">
        <v>2375</v>
      </c>
      <c r="B78" s="1" t="s">
        <v>153</v>
      </c>
      <c r="C78" s="1">
        <v>5</v>
      </c>
      <c r="D78" s="4"/>
      <c r="F78" s="6" t="s">
        <v>3541</v>
      </c>
      <c r="G78">
        <v>4.3180860000000001</v>
      </c>
      <c r="H78">
        <v>4.3334099999999998</v>
      </c>
      <c r="I78">
        <v>0.70182699999999998</v>
      </c>
      <c r="K78">
        <v>1.3908450000000001</v>
      </c>
      <c r="N78">
        <v>1.4467319999999999</v>
      </c>
      <c r="O78">
        <v>4.6465480000000001</v>
      </c>
      <c r="Q78">
        <v>0.85145400000000004</v>
      </c>
      <c r="R78" t="s">
        <v>154</v>
      </c>
      <c r="S78" t="s">
        <v>2376</v>
      </c>
      <c r="T78" t="s">
        <v>2377</v>
      </c>
    </row>
    <row r="79" spans="1:20" x14ac:dyDescent="0.25">
      <c r="A79" t="s">
        <v>2339</v>
      </c>
      <c r="B79" s="1" t="s">
        <v>155</v>
      </c>
      <c r="C79" s="1">
        <v>1</v>
      </c>
      <c r="D79" s="4" t="s">
        <v>3613</v>
      </c>
      <c r="F79" s="6" t="s">
        <v>3039</v>
      </c>
      <c r="G79">
        <v>1.3276079999999999</v>
      </c>
      <c r="H79">
        <v>1.435656</v>
      </c>
      <c r="I79">
        <v>1.0378069999999999</v>
      </c>
      <c r="J79">
        <v>0.74215900000000001</v>
      </c>
      <c r="K79">
        <v>5</v>
      </c>
      <c r="M79">
        <v>0.93793300000000002</v>
      </c>
      <c r="N79">
        <v>1.276</v>
      </c>
      <c r="O79">
        <v>2.160555</v>
      </c>
      <c r="Q79">
        <v>1.6525380000000001</v>
      </c>
      <c r="R79" t="s">
        <v>156</v>
      </c>
      <c r="S79" t="s">
        <v>2340</v>
      </c>
      <c r="T79" t="s">
        <v>2341</v>
      </c>
    </row>
    <row r="80" spans="1:20" x14ac:dyDescent="0.25">
      <c r="A80" t="s">
        <v>2548</v>
      </c>
      <c r="B80" s="1" t="s">
        <v>157</v>
      </c>
      <c r="C80" s="1">
        <v>4</v>
      </c>
      <c r="D80" s="4" t="s">
        <v>3613</v>
      </c>
      <c r="E80" s="4" t="s">
        <v>3545</v>
      </c>
      <c r="F80" s="6" t="s">
        <v>3039</v>
      </c>
      <c r="G80">
        <v>2.4973550000000002</v>
      </c>
      <c r="H80">
        <v>2.864773</v>
      </c>
      <c r="I80">
        <v>2.3940239999999999</v>
      </c>
      <c r="J80">
        <v>2.3254250000000001</v>
      </c>
      <c r="K80">
        <v>4.9001440000000001</v>
      </c>
      <c r="L80">
        <v>1.81131</v>
      </c>
      <c r="M80">
        <v>2.4663439999999999</v>
      </c>
      <c r="N80">
        <v>2.6074310000000001</v>
      </c>
      <c r="O80">
        <v>3.2465290000000002</v>
      </c>
      <c r="P80">
        <v>1.8998630000000001</v>
      </c>
      <c r="Q80">
        <v>3.1690900000000002</v>
      </c>
      <c r="R80" t="s">
        <v>158</v>
      </c>
      <c r="S80" t="s">
        <v>2549</v>
      </c>
      <c r="T80" t="s">
        <v>2550</v>
      </c>
    </row>
    <row r="81" spans="1:20" x14ac:dyDescent="0.25">
      <c r="A81" t="s">
        <v>2545</v>
      </c>
      <c r="B81" s="1" t="s">
        <v>159</v>
      </c>
      <c r="C81" s="1">
        <v>0</v>
      </c>
      <c r="D81" s="4" t="s">
        <v>3535</v>
      </c>
      <c r="F81" s="5" t="s">
        <v>3184</v>
      </c>
      <c r="G81">
        <v>1.2916110000000001</v>
      </c>
      <c r="H81">
        <v>4.6291460000000004</v>
      </c>
      <c r="I81">
        <v>0.67048200000000002</v>
      </c>
      <c r="J81">
        <v>0.63028099999999998</v>
      </c>
      <c r="K81">
        <v>1.3401479999999999</v>
      </c>
      <c r="M81">
        <v>0.51888199999999995</v>
      </c>
      <c r="N81">
        <v>1.0093780000000001</v>
      </c>
      <c r="O81">
        <v>4.6784160000000004</v>
      </c>
      <c r="Q81">
        <v>1.620282</v>
      </c>
      <c r="R81" t="s">
        <v>160</v>
      </c>
      <c r="S81" t="s">
        <v>2546</v>
      </c>
      <c r="T81" t="s">
        <v>2547</v>
      </c>
    </row>
    <row r="82" spans="1:20" x14ac:dyDescent="0.25">
      <c r="A82" t="s">
        <v>2563</v>
      </c>
      <c r="B82" s="1" t="s">
        <v>161</v>
      </c>
      <c r="C82" s="1">
        <v>0</v>
      </c>
      <c r="D82" s="4" t="s">
        <v>3552</v>
      </c>
      <c r="F82" s="6" t="s">
        <v>3541</v>
      </c>
      <c r="G82">
        <v>4.6757790000000004</v>
      </c>
      <c r="H82">
        <v>3.1281859999999999</v>
      </c>
      <c r="I82">
        <v>1.4333670000000001</v>
      </c>
      <c r="J82">
        <v>1.118107</v>
      </c>
      <c r="K82">
        <v>4.2786080000000002</v>
      </c>
      <c r="L82">
        <v>0.95532799999999995</v>
      </c>
      <c r="M82">
        <v>1.149114</v>
      </c>
      <c r="N82">
        <v>1.9598139999999999</v>
      </c>
      <c r="O82">
        <v>3.6848399999999999</v>
      </c>
      <c r="Q82">
        <v>1.4654430000000001</v>
      </c>
      <c r="R82" t="s">
        <v>162</v>
      </c>
      <c r="S82" t="s">
        <v>2564</v>
      </c>
      <c r="T82" t="s">
        <v>2565</v>
      </c>
    </row>
    <row r="83" spans="1:20" x14ac:dyDescent="0.25">
      <c r="A83" t="s">
        <v>2390</v>
      </c>
      <c r="B83" s="1" t="s">
        <v>163</v>
      </c>
      <c r="C83" s="1">
        <v>0</v>
      </c>
      <c r="D83" s="1" t="s">
        <v>3640</v>
      </c>
      <c r="F83" s="6" t="s">
        <v>3560</v>
      </c>
      <c r="G83">
        <v>1.56921</v>
      </c>
      <c r="H83">
        <v>1.7082390000000001</v>
      </c>
      <c r="I83">
        <v>1.3222309999999999</v>
      </c>
      <c r="J83">
        <v>0.956067</v>
      </c>
      <c r="K83">
        <v>2.7858109999999998</v>
      </c>
      <c r="L83">
        <v>0.98029200000000005</v>
      </c>
      <c r="M83">
        <v>1.1709590000000001</v>
      </c>
      <c r="N83">
        <v>1.5731550000000001</v>
      </c>
      <c r="O83">
        <v>1.7679670000000001</v>
      </c>
      <c r="P83">
        <v>0.34375</v>
      </c>
      <c r="Q83">
        <v>5</v>
      </c>
      <c r="R83" t="s">
        <v>164</v>
      </c>
      <c r="S83" t="s">
        <v>2391</v>
      </c>
      <c r="T83" t="s">
        <v>2392</v>
      </c>
    </row>
    <row r="84" spans="1:20" x14ac:dyDescent="0.25">
      <c r="A84" t="s">
        <v>2596</v>
      </c>
      <c r="B84" s="1" t="s">
        <v>165</v>
      </c>
      <c r="C84" s="1">
        <v>0</v>
      </c>
      <c r="F84" s="6"/>
      <c r="P84">
        <v>0.53514499999999998</v>
      </c>
      <c r="R84" t="s">
        <v>166</v>
      </c>
      <c r="S84" t="s">
        <v>2597</v>
      </c>
      <c r="T84" t="s">
        <v>2598</v>
      </c>
    </row>
    <row r="85" spans="1:20" x14ac:dyDescent="0.25">
      <c r="A85" t="s">
        <v>2528</v>
      </c>
      <c r="B85" s="1" t="s">
        <v>167</v>
      </c>
      <c r="C85" s="1">
        <v>0</v>
      </c>
      <c r="F85" s="6"/>
      <c r="R85" t="s">
        <v>168</v>
      </c>
      <c r="S85" t="s">
        <v>2529</v>
      </c>
      <c r="T85" t="s">
        <v>1748</v>
      </c>
    </row>
    <row r="86" spans="1:20" x14ac:dyDescent="0.25">
      <c r="A86" t="s">
        <v>2136</v>
      </c>
      <c r="B86" s="1" t="s">
        <v>169</v>
      </c>
      <c r="C86" s="1">
        <v>1</v>
      </c>
      <c r="D86" s="4" t="s">
        <v>3548</v>
      </c>
      <c r="F86" s="6" t="s">
        <v>3560</v>
      </c>
      <c r="G86">
        <v>1.368711</v>
      </c>
      <c r="H86">
        <v>1.552621</v>
      </c>
      <c r="I86">
        <v>1.684515</v>
      </c>
      <c r="J86">
        <v>0.62639500000000004</v>
      </c>
      <c r="K86">
        <v>1.5663640000000001</v>
      </c>
      <c r="L86">
        <v>0.73109400000000002</v>
      </c>
      <c r="M86">
        <v>1.021814</v>
      </c>
      <c r="N86">
        <v>1.5947690000000001</v>
      </c>
      <c r="O86">
        <v>1.8240559999999999</v>
      </c>
      <c r="P86">
        <v>0.93793400000000005</v>
      </c>
      <c r="Q86">
        <v>4.7326499999999996</v>
      </c>
      <c r="R86" t="s">
        <v>170</v>
      </c>
      <c r="S86" t="s">
        <v>2137</v>
      </c>
      <c r="T86" t="s">
        <v>2138</v>
      </c>
    </row>
    <row r="87" spans="1:20" x14ac:dyDescent="0.25">
      <c r="A87" t="s">
        <v>2297</v>
      </c>
      <c r="B87" s="1" t="s">
        <v>171</v>
      </c>
      <c r="C87" s="1">
        <v>1</v>
      </c>
      <c r="D87" s="4"/>
      <c r="F87" s="6"/>
      <c r="G87">
        <v>0.78663499999999997</v>
      </c>
      <c r="H87">
        <v>1.59375</v>
      </c>
      <c r="I87">
        <v>0.72475800000000001</v>
      </c>
      <c r="O87">
        <v>4.5186840000000004</v>
      </c>
      <c r="P87">
        <v>0.19641500000000001</v>
      </c>
      <c r="R87" t="s">
        <v>172</v>
      </c>
      <c r="S87" t="s">
        <v>2298</v>
      </c>
      <c r="T87" t="s">
        <v>2299</v>
      </c>
    </row>
    <row r="88" spans="1:20" x14ac:dyDescent="0.25">
      <c r="A88" t="s">
        <v>2593</v>
      </c>
      <c r="B88" s="1" t="s">
        <v>173</v>
      </c>
      <c r="C88" s="1">
        <v>2</v>
      </c>
      <c r="D88" s="4"/>
      <c r="F88" s="6"/>
      <c r="H88">
        <v>1.078125</v>
      </c>
      <c r="N88">
        <v>1.0833950000000001</v>
      </c>
      <c r="O88">
        <v>2.0198860000000001</v>
      </c>
      <c r="P88">
        <v>0.20908499999999999</v>
      </c>
      <c r="Q88">
        <v>0.375</v>
      </c>
      <c r="R88" t="s">
        <v>174</v>
      </c>
      <c r="S88" t="s">
        <v>2594</v>
      </c>
      <c r="T88" t="s">
        <v>2595</v>
      </c>
    </row>
    <row r="89" spans="1:20" x14ac:dyDescent="0.25">
      <c r="A89" t="s">
        <v>2070</v>
      </c>
      <c r="B89" s="1" t="s">
        <v>175</v>
      </c>
      <c r="C89" s="1">
        <v>1</v>
      </c>
      <c r="D89" s="4"/>
      <c r="F89" s="6"/>
      <c r="G89">
        <v>1.6138140000000001</v>
      </c>
      <c r="H89">
        <v>2.6497220000000001</v>
      </c>
      <c r="I89">
        <v>1.0578270000000001</v>
      </c>
      <c r="K89">
        <v>0.68798999999999999</v>
      </c>
      <c r="L89">
        <v>0.65968899999999997</v>
      </c>
      <c r="M89">
        <v>0.65835100000000002</v>
      </c>
      <c r="N89">
        <v>1.552969</v>
      </c>
      <c r="O89">
        <v>2.4174540000000002</v>
      </c>
      <c r="Q89">
        <v>1.036203</v>
      </c>
      <c r="R89" t="s">
        <v>176</v>
      </c>
      <c r="S89" t="s">
        <v>2071</v>
      </c>
      <c r="T89" t="s">
        <v>2072</v>
      </c>
    </row>
    <row r="90" spans="1:20" x14ac:dyDescent="0.25">
      <c r="A90" t="s">
        <v>2381</v>
      </c>
      <c r="B90" s="1" t="s">
        <v>177</v>
      </c>
      <c r="C90" s="1">
        <v>0</v>
      </c>
      <c r="D90" s="4" t="s">
        <v>3358</v>
      </c>
      <c r="F90" s="6" t="s">
        <v>3039</v>
      </c>
      <c r="G90">
        <v>1.1715009999999999</v>
      </c>
      <c r="H90">
        <v>1.059812</v>
      </c>
      <c r="I90">
        <v>0.571546</v>
      </c>
      <c r="J90">
        <v>0.78175600000000001</v>
      </c>
      <c r="K90">
        <v>5</v>
      </c>
      <c r="M90">
        <v>0.55908999999999998</v>
      </c>
      <c r="O90">
        <v>1.2168019999999999</v>
      </c>
      <c r="Q90">
        <v>1.327016</v>
      </c>
      <c r="R90" t="s">
        <v>178</v>
      </c>
      <c r="S90" t="s">
        <v>2382</v>
      </c>
      <c r="T90" t="s">
        <v>2383</v>
      </c>
    </row>
    <row r="91" spans="1:20" x14ac:dyDescent="0.25">
      <c r="A91" t="s">
        <v>2282</v>
      </c>
      <c r="B91" s="1" t="s">
        <v>179</v>
      </c>
      <c r="C91" s="1">
        <v>1</v>
      </c>
      <c r="D91" s="1" t="s">
        <v>3648</v>
      </c>
      <c r="F91" s="6" t="s">
        <v>3039</v>
      </c>
      <c r="G91">
        <v>1.7056579999999999</v>
      </c>
      <c r="H91">
        <v>1.7543070000000001</v>
      </c>
      <c r="I91">
        <v>1.2759160000000001</v>
      </c>
      <c r="J91">
        <v>1.0938669999999999</v>
      </c>
      <c r="K91">
        <v>4.6833429999999998</v>
      </c>
      <c r="L91">
        <v>0.80620700000000001</v>
      </c>
      <c r="M91">
        <v>1.4177770000000001</v>
      </c>
      <c r="N91">
        <v>1.4158139999999999</v>
      </c>
      <c r="O91">
        <v>2.1316639999999998</v>
      </c>
      <c r="Q91">
        <v>1.6900250000000001</v>
      </c>
      <c r="R91" t="s">
        <v>180</v>
      </c>
      <c r="S91" t="s">
        <v>2283</v>
      </c>
      <c r="T91" t="s">
        <v>2284</v>
      </c>
    </row>
    <row r="92" spans="1:20" x14ac:dyDescent="0.25">
      <c r="A92" t="s">
        <v>2507</v>
      </c>
      <c r="B92" s="1" t="s">
        <v>181</v>
      </c>
      <c r="C92" s="1">
        <v>0</v>
      </c>
      <c r="D92" s="4" t="s">
        <v>3552</v>
      </c>
      <c r="F92" s="6" t="s">
        <v>3541</v>
      </c>
      <c r="G92">
        <v>3.5469110000000001</v>
      </c>
      <c r="H92">
        <v>4.7392950000000003</v>
      </c>
      <c r="I92">
        <v>0.69505899999999998</v>
      </c>
      <c r="K92">
        <v>4.2309219999999996</v>
      </c>
      <c r="L92">
        <v>1.3286880000000001</v>
      </c>
      <c r="N92">
        <v>2.4184040000000002</v>
      </c>
      <c r="O92">
        <v>1.681513</v>
      </c>
      <c r="P92">
        <v>0.34375</v>
      </c>
      <c r="Q92">
        <v>1.299688</v>
      </c>
      <c r="R92" t="s">
        <v>182</v>
      </c>
      <c r="S92" t="s">
        <v>2508</v>
      </c>
      <c r="T92" t="s">
        <v>2509</v>
      </c>
    </row>
    <row r="93" spans="1:20" x14ac:dyDescent="0.25">
      <c r="A93" t="s">
        <v>2088</v>
      </c>
      <c r="B93" s="1" t="s">
        <v>183</v>
      </c>
      <c r="C93" s="1">
        <v>0</v>
      </c>
      <c r="D93" s="4" t="s">
        <v>1601</v>
      </c>
      <c r="F93" s="6" t="s">
        <v>3560</v>
      </c>
      <c r="G93">
        <v>1.7590269999999999</v>
      </c>
      <c r="H93">
        <v>2.363578</v>
      </c>
      <c r="I93">
        <v>1.223068</v>
      </c>
      <c r="J93">
        <v>0.71939399999999998</v>
      </c>
      <c r="K93">
        <v>1.7997209999999999</v>
      </c>
      <c r="L93">
        <v>4</v>
      </c>
      <c r="M93">
        <v>0.97922500000000001</v>
      </c>
      <c r="N93">
        <v>1.4397740000000001</v>
      </c>
      <c r="O93">
        <v>2.9114230000000001</v>
      </c>
      <c r="P93">
        <v>0.86102999999999996</v>
      </c>
      <c r="Q93">
        <v>4.767296</v>
      </c>
      <c r="R93" t="s">
        <v>184</v>
      </c>
      <c r="S93" t="s">
        <v>2089</v>
      </c>
      <c r="T93" t="s">
        <v>2090</v>
      </c>
    </row>
    <row r="94" spans="1:20" x14ac:dyDescent="0.25">
      <c r="A94" t="s">
        <v>2265</v>
      </c>
      <c r="B94" s="1" t="s">
        <v>185</v>
      </c>
      <c r="C94" s="1">
        <v>0</v>
      </c>
      <c r="F94" s="6"/>
      <c r="R94" t="s">
        <v>186</v>
      </c>
      <c r="T94" t="s">
        <v>2266</v>
      </c>
    </row>
    <row r="95" spans="1:20" x14ac:dyDescent="0.25">
      <c r="A95" t="s">
        <v>2450</v>
      </c>
      <c r="B95" s="1" t="s">
        <v>187</v>
      </c>
      <c r="C95" s="1">
        <v>0</v>
      </c>
      <c r="D95" s="4" t="s">
        <v>3358</v>
      </c>
      <c r="F95" s="6"/>
      <c r="R95" t="s">
        <v>188</v>
      </c>
      <c r="S95" t="s">
        <v>2451</v>
      </c>
      <c r="T95" t="s">
        <v>2452</v>
      </c>
    </row>
    <row r="96" spans="1:20" x14ac:dyDescent="0.25">
      <c r="A96" t="s">
        <v>2384</v>
      </c>
      <c r="B96" s="1" t="s">
        <v>189</v>
      </c>
      <c r="C96" s="1">
        <v>1</v>
      </c>
      <c r="D96" s="4"/>
      <c r="F96" s="6"/>
      <c r="G96">
        <v>0.51999600000000001</v>
      </c>
      <c r="H96">
        <v>1.59375</v>
      </c>
      <c r="O96">
        <v>3.0460569999999998</v>
      </c>
      <c r="R96" t="s">
        <v>190</v>
      </c>
      <c r="S96" t="s">
        <v>2385</v>
      </c>
      <c r="T96" t="s">
        <v>2386</v>
      </c>
    </row>
    <row r="97" spans="1:20" x14ac:dyDescent="0.25">
      <c r="A97" t="s">
        <v>2229</v>
      </c>
      <c r="B97" s="1" t="s">
        <v>191</v>
      </c>
      <c r="C97" s="1">
        <v>0</v>
      </c>
      <c r="D97" s="4" t="s">
        <v>3563</v>
      </c>
      <c r="F97" s="5" t="s">
        <v>3680</v>
      </c>
      <c r="G97">
        <v>1.1029770000000001</v>
      </c>
      <c r="H97">
        <v>2.3956559999999998</v>
      </c>
      <c r="I97">
        <v>5</v>
      </c>
      <c r="J97">
        <v>1.259109</v>
      </c>
      <c r="K97">
        <v>0.92501800000000001</v>
      </c>
      <c r="L97">
        <v>1.000699</v>
      </c>
      <c r="M97">
        <v>1.046357</v>
      </c>
      <c r="N97">
        <v>4.3783810000000001</v>
      </c>
      <c r="O97">
        <v>5</v>
      </c>
      <c r="P97">
        <v>1.7624310000000001</v>
      </c>
      <c r="Q97">
        <v>1.043234</v>
      </c>
      <c r="R97" t="s">
        <v>192</v>
      </c>
      <c r="S97" t="s">
        <v>2230</v>
      </c>
      <c r="T97" t="s">
        <v>2231</v>
      </c>
    </row>
    <row r="98" spans="1:20" x14ac:dyDescent="0.25">
      <c r="A98" t="s">
        <v>2241</v>
      </c>
      <c r="B98" s="1" t="s">
        <v>193</v>
      </c>
      <c r="C98" s="1">
        <v>2</v>
      </c>
      <c r="D98" s="4" t="s">
        <v>3547</v>
      </c>
      <c r="F98" s="6" t="s">
        <v>3540</v>
      </c>
      <c r="G98">
        <v>1.147548</v>
      </c>
      <c r="H98">
        <v>1.6051280000000001</v>
      </c>
      <c r="I98">
        <v>0.80773200000000001</v>
      </c>
      <c r="K98">
        <v>0.73242499999999999</v>
      </c>
      <c r="M98">
        <v>0.60660599999999998</v>
      </c>
      <c r="N98">
        <v>1.061734</v>
      </c>
      <c r="O98">
        <v>5</v>
      </c>
      <c r="Q98">
        <v>0.98622299999999996</v>
      </c>
      <c r="R98" t="s">
        <v>194</v>
      </c>
      <c r="S98" t="s">
        <v>2242</v>
      </c>
      <c r="T98" t="s">
        <v>2243</v>
      </c>
    </row>
    <row r="99" spans="1:20" x14ac:dyDescent="0.25">
      <c r="A99" t="s">
        <v>2103</v>
      </c>
      <c r="B99" s="1" t="s">
        <v>195</v>
      </c>
      <c r="C99" s="1">
        <v>4</v>
      </c>
      <c r="F99" s="6" t="s">
        <v>3540</v>
      </c>
      <c r="G99">
        <v>1.3241719999999999</v>
      </c>
      <c r="H99">
        <v>1.359375</v>
      </c>
      <c r="N99">
        <v>0.247393</v>
      </c>
      <c r="O99">
        <v>4.559221</v>
      </c>
      <c r="R99" t="s">
        <v>196</v>
      </c>
      <c r="S99" t="s">
        <v>2104</v>
      </c>
      <c r="T99" t="s">
        <v>2105</v>
      </c>
    </row>
    <row r="100" spans="1:20" x14ac:dyDescent="0.25">
      <c r="A100" t="s">
        <v>2279</v>
      </c>
      <c r="B100" s="1" t="s">
        <v>197</v>
      </c>
      <c r="C100" s="1">
        <v>0</v>
      </c>
      <c r="D100" s="4" t="s">
        <v>3554</v>
      </c>
      <c r="F100" s="6" t="s">
        <v>3540</v>
      </c>
      <c r="G100">
        <v>1.431387</v>
      </c>
      <c r="H100">
        <v>2.4163730000000001</v>
      </c>
      <c r="I100">
        <v>0.90069200000000005</v>
      </c>
      <c r="J100">
        <v>0.59261299999999995</v>
      </c>
      <c r="K100">
        <v>1.329337</v>
      </c>
      <c r="L100">
        <v>0.70779999999999998</v>
      </c>
      <c r="M100">
        <v>0.75988199999999995</v>
      </c>
      <c r="N100">
        <v>1.6167149999999999</v>
      </c>
      <c r="O100">
        <v>5</v>
      </c>
      <c r="P100">
        <v>0.61957399999999996</v>
      </c>
      <c r="Q100">
        <v>1.2904789999999999</v>
      </c>
      <c r="R100" t="s">
        <v>198</v>
      </c>
      <c r="S100" t="s">
        <v>2280</v>
      </c>
      <c r="T100" t="s">
        <v>2281</v>
      </c>
    </row>
    <row r="101" spans="1:20" x14ac:dyDescent="0.25">
      <c r="A101" t="s">
        <v>2489</v>
      </c>
      <c r="B101" s="1" t="s">
        <v>199</v>
      </c>
      <c r="C101" s="1">
        <v>5</v>
      </c>
      <c r="F101" s="6" t="s">
        <v>3540</v>
      </c>
      <c r="G101">
        <v>0.92995899999999998</v>
      </c>
      <c r="H101">
        <v>1.7754479999999999</v>
      </c>
      <c r="K101">
        <v>0.59045099999999995</v>
      </c>
      <c r="N101">
        <v>0.91463700000000003</v>
      </c>
      <c r="O101">
        <v>4.4966229999999996</v>
      </c>
      <c r="Q101">
        <v>0.55432599999999999</v>
      </c>
      <c r="R101" t="s">
        <v>200</v>
      </c>
      <c r="S101" t="s">
        <v>2490</v>
      </c>
      <c r="T101" t="s">
        <v>2491</v>
      </c>
    </row>
    <row r="102" spans="1:20" x14ac:dyDescent="0.25">
      <c r="A102" t="s">
        <v>2259</v>
      </c>
      <c r="B102" s="1" t="s">
        <v>201</v>
      </c>
      <c r="C102" s="1">
        <v>2</v>
      </c>
      <c r="D102" s="4" t="s">
        <v>3549</v>
      </c>
      <c r="F102" s="5" t="s">
        <v>3681</v>
      </c>
      <c r="G102">
        <v>1.6186050000000001</v>
      </c>
      <c r="H102">
        <v>2.29176</v>
      </c>
      <c r="I102">
        <v>1.5850029999999999</v>
      </c>
      <c r="J102">
        <v>1.3622479999999999</v>
      </c>
      <c r="K102">
        <v>1.673079</v>
      </c>
      <c r="L102">
        <v>1.649745</v>
      </c>
      <c r="M102">
        <v>1.2236119999999999</v>
      </c>
      <c r="N102">
        <v>5</v>
      </c>
      <c r="O102">
        <v>4.5987770000000001</v>
      </c>
      <c r="P102">
        <v>0.670427</v>
      </c>
      <c r="Q102">
        <v>4.3866019999999999</v>
      </c>
      <c r="R102" t="s">
        <v>202</v>
      </c>
      <c r="S102" t="s">
        <v>2260</v>
      </c>
      <c r="T102" t="s">
        <v>2261</v>
      </c>
    </row>
    <row r="103" spans="1:20" x14ac:dyDescent="0.25">
      <c r="A103" t="s">
        <v>2199</v>
      </c>
      <c r="B103" s="1" t="s">
        <v>203</v>
      </c>
      <c r="C103" s="1">
        <v>1</v>
      </c>
      <c r="D103" s="4" t="s">
        <v>3549</v>
      </c>
      <c r="F103" s="6" t="s">
        <v>3537</v>
      </c>
      <c r="G103">
        <v>0.67765900000000001</v>
      </c>
      <c r="H103">
        <v>2.0180359999999999</v>
      </c>
      <c r="K103">
        <v>1.0369699999999999</v>
      </c>
      <c r="N103">
        <v>5</v>
      </c>
      <c r="O103">
        <v>1.006578</v>
      </c>
      <c r="P103">
        <v>0.58833199999999997</v>
      </c>
      <c r="Q103">
        <v>0.78131799999999996</v>
      </c>
      <c r="R103" t="s">
        <v>204</v>
      </c>
      <c r="S103" t="s">
        <v>2200</v>
      </c>
      <c r="T103" t="s">
        <v>2201</v>
      </c>
    </row>
    <row r="104" spans="1:20" x14ac:dyDescent="0.25">
      <c r="A104" t="s">
        <v>2477</v>
      </c>
      <c r="B104" s="1" t="s">
        <v>205</v>
      </c>
      <c r="C104" s="1">
        <v>0</v>
      </c>
      <c r="F104" s="6" t="s">
        <v>3540</v>
      </c>
      <c r="G104">
        <v>0.895652</v>
      </c>
      <c r="H104">
        <v>1.161745</v>
      </c>
      <c r="I104">
        <v>0.73777000000000004</v>
      </c>
      <c r="J104">
        <v>0.63239199999999995</v>
      </c>
      <c r="K104">
        <v>3.1314980000000001</v>
      </c>
      <c r="M104">
        <v>1.0299419999999999</v>
      </c>
      <c r="N104">
        <v>1.1590279999999999</v>
      </c>
      <c r="O104">
        <v>4.2900039999999997</v>
      </c>
      <c r="Q104">
        <v>1.0430889999999999</v>
      </c>
      <c r="R104" t="s">
        <v>206</v>
      </c>
      <c r="S104" t="s">
        <v>2478</v>
      </c>
      <c r="T104" t="s">
        <v>2479</v>
      </c>
    </row>
    <row r="105" spans="1:20" x14ac:dyDescent="0.25">
      <c r="A105" t="s">
        <v>2399</v>
      </c>
      <c r="B105" s="1" t="s">
        <v>207</v>
      </c>
      <c r="C105" s="1">
        <v>0</v>
      </c>
      <c r="F105" s="6" t="s">
        <v>3540</v>
      </c>
      <c r="G105">
        <v>1.5082549999999999</v>
      </c>
      <c r="H105">
        <v>1.546111</v>
      </c>
      <c r="I105">
        <v>1.3106949999999999</v>
      </c>
      <c r="J105">
        <v>0.78931099999999998</v>
      </c>
      <c r="K105">
        <v>3.1902659999999998</v>
      </c>
      <c r="L105">
        <v>0.77296699999999996</v>
      </c>
      <c r="M105">
        <v>1.140182</v>
      </c>
      <c r="N105">
        <v>1.8468880000000001</v>
      </c>
      <c r="O105">
        <v>5</v>
      </c>
      <c r="P105">
        <v>0.74997199999999997</v>
      </c>
      <c r="Q105">
        <v>1.4301600000000001</v>
      </c>
      <c r="R105" t="s">
        <v>208</v>
      </c>
      <c r="S105" t="s">
        <v>2400</v>
      </c>
      <c r="T105" t="s">
        <v>2401</v>
      </c>
    </row>
    <row r="106" spans="1:20" x14ac:dyDescent="0.25">
      <c r="A106" t="s">
        <v>2306</v>
      </c>
      <c r="B106" s="1" t="s">
        <v>209</v>
      </c>
      <c r="C106" s="1">
        <v>0</v>
      </c>
      <c r="F106" s="6" t="s">
        <v>3540</v>
      </c>
      <c r="G106">
        <v>1.5606869999999999</v>
      </c>
      <c r="H106">
        <v>1.6690830000000001</v>
      </c>
      <c r="I106">
        <v>1.500705</v>
      </c>
      <c r="J106">
        <v>1.2058869999999999</v>
      </c>
      <c r="K106">
        <v>3.5061789999999999</v>
      </c>
      <c r="L106">
        <v>1.003738</v>
      </c>
      <c r="M106">
        <v>1.5863989999999999</v>
      </c>
      <c r="N106">
        <v>1.952955</v>
      </c>
      <c r="O106">
        <v>5</v>
      </c>
      <c r="P106">
        <v>1.024475</v>
      </c>
      <c r="Q106">
        <v>1.7440560000000001</v>
      </c>
      <c r="R106" t="s">
        <v>210</v>
      </c>
      <c r="S106" t="s">
        <v>2307</v>
      </c>
      <c r="T106" t="s">
        <v>2308</v>
      </c>
    </row>
    <row r="107" spans="1:20" x14ac:dyDescent="0.25">
      <c r="A107" t="s">
        <v>2285</v>
      </c>
      <c r="B107" s="1" t="s">
        <v>211</v>
      </c>
      <c r="C107" s="1">
        <v>0</v>
      </c>
      <c r="F107" s="6" t="s">
        <v>3540</v>
      </c>
      <c r="G107">
        <v>1.3943019999999999</v>
      </c>
      <c r="H107">
        <v>1.3049770000000001</v>
      </c>
      <c r="I107">
        <v>1.15767</v>
      </c>
      <c r="J107">
        <v>0.64401299999999995</v>
      </c>
      <c r="K107">
        <v>3.2991109999999999</v>
      </c>
      <c r="L107">
        <v>0.878861</v>
      </c>
      <c r="M107">
        <v>1.1343650000000001</v>
      </c>
      <c r="N107">
        <v>1.5575049999999999</v>
      </c>
      <c r="O107">
        <v>4.3648400000000001</v>
      </c>
      <c r="P107">
        <v>0.61184499999999997</v>
      </c>
      <c r="Q107">
        <v>1.3434900000000001</v>
      </c>
      <c r="R107" t="s">
        <v>212</v>
      </c>
      <c r="S107" t="s">
        <v>2286</v>
      </c>
      <c r="T107" t="s">
        <v>2287</v>
      </c>
    </row>
    <row r="108" spans="1:20" x14ac:dyDescent="0.25">
      <c r="A108" t="s">
        <v>2303</v>
      </c>
      <c r="B108" s="1" t="s">
        <v>213</v>
      </c>
      <c r="C108" s="1">
        <v>0</v>
      </c>
      <c r="F108" s="6" t="s">
        <v>3540</v>
      </c>
      <c r="G108">
        <v>1.325116</v>
      </c>
      <c r="H108">
        <v>1.4765429999999999</v>
      </c>
      <c r="I108">
        <v>1.126342</v>
      </c>
      <c r="K108">
        <v>3.2559960000000001</v>
      </c>
      <c r="L108">
        <v>0.89110400000000001</v>
      </c>
      <c r="M108">
        <v>1.020459</v>
      </c>
      <c r="N108">
        <v>1.5240089999999999</v>
      </c>
      <c r="O108">
        <v>4.4056600000000001</v>
      </c>
      <c r="P108">
        <v>0.52241099999999996</v>
      </c>
      <c r="Q108">
        <v>1.385804</v>
      </c>
      <c r="R108" t="s">
        <v>214</v>
      </c>
      <c r="S108" t="s">
        <v>2304</v>
      </c>
      <c r="T108" t="s">
        <v>2305</v>
      </c>
    </row>
    <row r="109" spans="1:20" x14ac:dyDescent="0.25">
      <c r="A109" t="s">
        <v>2447</v>
      </c>
      <c r="B109" s="1" t="s">
        <v>215</v>
      </c>
      <c r="C109" s="1">
        <v>0</v>
      </c>
      <c r="F109" s="6" t="s">
        <v>3540</v>
      </c>
      <c r="G109">
        <v>1.619497</v>
      </c>
      <c r="H109">
        <v>1.7014739999999999</v>
      </c>
      <c r="I109">
        <v>1.324886</v>
      </c>
      <c r="J109">
        <v>0.890957</v>
      </c>
      <c r="K109">
        <v>3.462755</v>
      </c>
      <c r="L109">
        <v>1.0143310000000001</v>
      </c>
      <c r="M109">
        <v>1.3251470000000001</v>
      </c>
      <c r="N109">
        <v>1.8117080000000001</v>
      </c>
      <c r="O109">
        <v>5</v>
      </c>
      <c r="P109">
        <v>0.75378699999999998</v>
      </c>
      <c r="Q109">
        <v>1.5444020000000001</v>
      </c>
      <c r="R109" t="s">
        <v>216</v>
      </c>
      <c r="S109" t="s">
        <v>2448</v>
      </c>
      <c r="T109" t="s">
        <v>2449</v>
      </c>
    </row>
    <row r="110" spans="1:20" x14ac:dyDescent="0.25">
      <c r="A110" t="s">
        <v>2309</v>
      </c>
      <c r="B110" s="1" t="s">
        <v>217</v>
      </c>
      <c r="C110" s="1">
        <v>1</v>
      </c>
      <c r="D110" s="4" t="s">
        <v>3546</v>
      </c>
      <c r="G110">
        <v>0.69821699999999998</v>
      </c>
      <c r="H110">
        <v>0.46875</v>
      </c>
      <c r="J110">
        <v>3</v>
      </c>
      <c r="K110">
        <v>0.64653499999999997</v>
      </c>
      <c r="N110">
        <v>2.2985679999999999</v>
      </c>
      <c r="O110">
        <v>1.4047959999999999</v>
      </c>
      <c r="Q110">
        <v>3.2752140000000001</v>
      </c>
      <c r="R110" t="s">
        <v>218</v>
      </c>
      <c r="S110" t="s">
        <v>2310</v>
      </c>
      <c r="T110" t="s">
        <v>2311</v>
      </c>
    </row>
    <row r="111" spans="1:20" x14ac:dyDescent="0.25">
      <c r="A111" t="s">
        <v>2554</v>
      </c>
      <c r="B111" s="1" t="s">
        <v>219</v>
      </c>
      <c r="C111" s="1">
        <v>2</v>
      </c>
      <c r="D111" s="4" t="s">
        <v>3552</v>
      </c>
      <c r="F111" s="6" t="s">
        <v>3541</v>
      </c>
      <c r="G111">
        <v>3.9165570000000001</v>
      </c>
      <c r="H111">
        <v>4.608193</v>
      </c>
      <c r="I111">
        <v>1.5602050000000001</v>
      </c>
      <c r="K111">
        <v>1.7188479999999999</v>
      </c>
      <c r="L111">
        <v>0.507687</v>
      </c>
      <c r="M111">
        <v>0.74243800000000004</v>
      </c>
      <c r="N111">
        <v>2.1731060000000002</v>
      </c>
      <c r="O111">
        <v>2.413834</v>
      </c>
      <c r="P111">
        <v>1.001755</v>
      </c>
      <c r="Q111">
        <v>1.516961</v>
      </c>
      <c r="R111" t="s">
        <v>220</v>
      </c>
      <c r="S111" t="s">
        <v>2555</v>
      </c>
      <c r="T111" t="s">
        <v>2556</v>
      </c>
    </row>
    <row r="112" spans="1:20" x14ac:dyDescent="0.25">
      <c r="A112" t="s">
        <v>2408</v>
      </c>
      <c r="B112" s="1" t="s">
        <v>221</v>
      </c>
      <c r="C112" s="1">
        <v>1</v>
      </c>
      <c r="D112" s="4" t="s">
        <v>3555</v>
      </c>
      <c r="F112" s="5" t="s">
        <v>3623</v>
      </c>
      <c r="G112">
        <v>2.878949</v>
      </c>
      <c r="H112">
        <v>4.5408410000000003</v>
      </c>
      <c r="I112">
        <v>1.4847090000000001</v>
      </c>
      <c r="J112">
        <v>1.221212</v>
      </c>
      <c r="K112">
        <v>1.1668339999999999</v>
      </c>
      <c r="L112">
        <v>0.87451100000000004</v>
      </c>
      <c r="M112">
        <v>1.4211039999999999</v>
      </c>
      <c r="N112">
        <v>1.444593</v>
      </c>
      <c r="O112">
        <v>4.4624059999999997</v>
      </c>
      <c r="Q112">
        <v>3.570945</v>
      </c>
      <c r="R112" t="s">
        <v>222</v>
      </c>
      <c r="S112" t="s">
        <v>2409</v>
      </c>
      <c r="T112" t="s">
        <v>2410</v>
      </c>
    </row>
    <row r="113" spans="1:20" x14ac:dyDescent="0.25">
      <c r="A113" t="s">
        <v>2312</v>
      </c>
      <c r="B113" s="1" t="s">
        <v>223</v>
      </c>
      <c r="C113" s="1">
        <v>0</v>
      </c>
      <c r="D113" s="4"/>
      <c r="G113">
        <v>0.87464399999999998</v>
      </c>
      <c r="N113">
        <v>0.56167400000000001</v>
      </c>
      <c r="O113">
        <v>1.3166469999999999</v>
      </c>
      <c r="Q113">
        <v>0.52160899999999999</v>
      </c>
      <c r="R113" t="s">
        <v>224</v>
      </c>
      <c r="S113" t="s">
        <v>2313</v>
      </c>
      <c r="T113" t="s">
        <v>2314</v>
      </c>
    </row>
    <row r="114" spans="1:20" x14ac:dyDescent="0.25">
      <c r="A114" t="s">
        <v>2217</v>
      </c>
      <c r="B114" s="1" t="s">
        <v>225</v>
      </c>
      <c r="C114" s="1">
        <v>3</v>
      </c>
      <c r="D114" s="4" t="s">
        <v>3563</v>
      </c>
      <c r="F114" s="6" t="s">
        <v>3540</v>
      </c>
      <c r="G114">
        <v>0.80553200000000003</v>
      </c>
      <c r="H114">
        <v>2.1349740000000001</v>
      </c>
      <c r="K114">
        <v>0.62162499999999998</v>
      </c>
      <c r="N114">
        <v>0.79053600000000002</v>
      </c>
      <c r="O114">
        <v>5</v>
      </c>
      <c r="Q114">
        <v>0.72996399999999995</v>
      </c>
      <c r="R114" t="s">
        <v>226</v>
      </c>
      <c r="S114" t="s">
        <v>2218</v>
      </c>
      <c r="T114" t="s">
        <v>2219</v>
      </c>
    </row>
    <row r="115" spans="1:20" x14ac:dyDescent="0.25">
      <c r="A115" t="s">
        <v>2354</v>
      </c>
      <c r="B115" s="1" t="s">
        <v>227</v>
      </c>
      <c r="C115" s="1">
        <v>1</v>
      </c>
      <c r="D115" s="4"/>
      <c r="F115" s="5" t="s">
        <v>3635</v>
      </c>
      <c r="G115">
        <v>1.213265</v>
      </c>
      <c r="H115">
        <v>1.456286</v>
      </c>
      <c r="I115">
        <v>3.4210609999999999</v>
      </c>
      <c r="J115">
        <v>3.8463069999999999</v>
      </c>
      <c r="K115">
        <v>3.828919</v>
      </c>
      <c r="L115">
        <v>3.5063040000000001</v>
      </c>
      <c r="M115">
        <v>2.12215</v>
      </c>
      <c r="N115">
        <v>1.481166</v>
      </c>
      <c r="O115">
        <v>1.688885</v>
      </c>
      <c r="P115">
        <v>0.63160700000000003</v>
      </c>
      <c r="Q115">
        <v>2.9207890000000001</v>
      </c>
      <c r="R115" t="s">
        <v>228</v>
      </c>
      <c r="S115" t="s">
        <v>2355</v>
      </c>
      <c r="T115" t="s">
        <v>2356</v>
      </c>
    </row>
    <row r="116" spans="1:20" x14ac:dyDescent="0.25">
      <c r="A116" t="s">
        <v>2417</v>
      </c>
      <c r="B116" s="1" t="s">
        <v>229</v>
      </c>
      <c r="C116" s="1">
        <v>3</v>
      </c>
      <c r="D116" s="4" t="s">
        <v>3563</v>
      </c>
      <c r="F116" s="5" t="s">
        <v>3682</v>
      </c>
      <c r="G116">
        <v>1.288583</v>
      </c>
      <c r="H116">
        <v>2.3797959999999998</v>
      </c>
      <c r="I116">
        <v>0.78158300000000003</v>
      </c>
      <c r="K116">
        <v>0.98106599999999999</v>
      </c>
      <c r="N116">
        <v>1.0441320000000001</v>
      </c>
      <c r="O116">
        <v>5</v>
      </c>
      <c r="Q116">
        <v>4.1701370000000004</v>
      </c>
      <c r="R116" t="s">
        <v>230</v>
      </c>
      <c r="S116" t="s">
        <v>2418</v>
      </c>
      <c r="T116" t="s">
        <v>2419</v>
      </c>
    </row>
    <row r="117" spans="1:20" x14ac:dyDescent="0.25">
      <c r="A117" t="s">
        <v>2133</v>
      </c>
      <c r="B117" s="1" t="s">
        <v>231</v>
      </c>
      <c r="C117" s="1">
        <v>0</v>
      </c>
      <c r="D117" s="4" t="s">
        <v>3549</v>
      </c>
      <c r="E117" s="4" t="s">
        <v>3555</v>
      </c>
      <c r="F117" s="6" t="s">
        <v>3560</v>
      </c>
      <c r="G117">
        <v>1.1508620000000001</v>
      </c>
      <c r="H117">
        <v>2.0166849999999998</v>
      </c>
      <c r="I117">
        <v>0.86812400000000001</v>
      </c>
      <c r="J117">
        <v>1.09762</v>
      </c>
      <c r="K117">
        <v>1.084894</v>
      </c>
      <c r="L117">
        <v>0.85221599999999997</v>
      </c>
      <c r="M117">
        <v>1.155505</v>
      </c>
      <c r="N117">
        <v>1.626155</v>
      </c>
      <c r="O117">
        <v>2.4134639999999998</v>
      </c>
      <c r="P117">
        <v>0.640625</v>
      </c>
      <c r="Q117">
        <v>5</v>
      </c>
      <c r="R117" t="s">
        <v>232</v>
      </c>
      <c r="S117" t="s">
        <v>2134</v>
      </c>
      <c r="T117" t="s">
        <v>2135</v>
      </c>
    </row>
    <row r="118" spans="1:20" x14ac:dyDescent="0.25">
      <c r="A118" t="s">
        <v>2064</v>
      </c>
      <c r="B118" s="1" t="s">
        <v>233</v>
      </c>
      <c r="C118" s="1">
        <v>0</v>
      </c>
      <c r="D118" s="4" t="s">
        <v>1453</v>
      </c>
      <c r="F118" s="6" t="s">
        <v>1449</v>
      </c>
      <c r="G118">
        <v>1.677081</v>
      </c>
      <c r="H118">
        <v>4.3895860000000004</v>
      </c>
      <c r="I118">
        <v>3.8874789999999999</v>
      </c>
      <c r="J118">
        <v>1.0719190000000001</v>
      </c>
      <c r="K118">
        <v>1.6086510000000001</v>
      </c>
      <c r="L118">
        <v>1.2054149999999999</v>
      </c>
      <c r="M118">
        <v>1.582103</v>
      </c>
      <c r="N118">
        <v>2.2197490000000002</v>
      </c>
      <c r="O118">
        <v>4.7695740000000004</v>
      </c>
      <c r="P118">
        <v>1.4917590000000001</v>
      </c>
      <c r="Q118">
        <v>1.547871</v>
      </c>
      <c r="R118" t="s">
        <v>234</v>
      </c>
      <c r="S118" t="s">
        <v>2065</v>
      </c>
      <c r="T118" t="s">
        <v>2066</v>
      </c>
    </row>
    <row r="119" spans="1:20" x14ac:dyDescent="0.25">
      <c r="A119" t="s">
        <v>2405</v>
      </c>
      <c r="B119" s="1" t="s">
        <v>235</v>
      </c>
      <c r="C119" s="1">
        <v>0</v>
      </c>
      <c r="F119" s="6" t="s">
        <v>3537</v>
      </c>
      <c r="G119">
        <v>1.5965</v>
      </c>
      <c r="H119">
        <v>4.7637679999999998</v>
      </c>
      <c r="I119">
        <v>1.3107960000000001</v>
      </c>
      <c r="J119">
        <v>1.171978</v>
      </c>
      <c r="K119">
        <v>2.1009669999999998</v>
      </c>
      <c r="L119">
        <v>0.52949500000000005</v>
      </c>
      <c r="M119">
        <v>1.2750900000000001</v>
      </c>
      <c r="N119">
        <v>5</v>
      </c>
      <c r="O119">
        <v>3.0446089999999999</v>
      </c>
      <c r="P119">
        <v>0.67981499999999995</v>
      </c>
      <c r="Q119">
        <v>1.81358</v>
      </c>
      <c r="R119" t="s">
        <v>236</v>
      </c>
      <c r="S119" t="s">
        <v>2406</v>
      </c>
      <c r="T119" t="s">
        <v>2407</v>
      </c>
    </row>
    <row r="120" spans="1:20" x14ac:dyDescent="0.25">
      <c r="A120" t="s">
        <v>2336</v>
      </c>
      <c r="B120" s="1" t="s">
        <v>237</v>
      </c>
      <c r="C120" s="1">
        <v>0</v>
      </c>
      <c r="D120" s="4" t="s">
        <v>1448</v>
      </c>
      <c r="F120" s="6" t="s">
        <v>1449</v>
      </c>
      <c r="K120">
        <v>0.512548</v>
      </c>
      <c r="N120">
        <v>0.61774099999999998</v>
      </c>
      <c r="O120">
        <v>3.4423560000000002</v>
      </c>
      <c r="R120" t="s">
        <v>238</v>
      </c>
      <c r="S120" t="s">
        <v>2337</v>
      </c>
      <c r="T120" t="s">
        <v>2338</v>
      </c>
    </row>
    <row r="121" spans="1:20" x14ac:dyDescent="0.25">
      <c r="A121" t="s">
        <v>2324</v>
      </c>
      <c r="B121" s="1" t="s">
        <v>239</v>
      </c>
      <c r="C121" s="1">
        <v>0</v>
      </c>
      <c r="D121" s="4" t="s">
        <v>3549</v>
      </c>
      <c r="F121" s="6" t="s">
        <v>1449</v>
      </c>
      <c r="G121">
        <v>1.6946399999999999</v>
      </c>
      <c r="H121">
        <v>4.4301529999999998</v>
      </c>
      <c r="I121">
        <v>1.2829189999999999</v>
      </c>
      <c r="J121">
        <v>0.834592</v>
      </c>
      <c r="K121">
        <v>1.616228</v>
      </c>
      <c r="L121">
        <v>0.66768400000000006</v>
      </c>
      <c r="M121">
        <v>0.82797699999999996</v>
      </c>
      <c r="N121">
        <v>2.0821679999999998</v>
      </c>
      <c r="O121">
        <v>4.7031349999999996</v>
      </c>
      <c r="Q121">
        <v>1.7820450000000001</v>
      </c>
      <c r="R121" t="s">
        <v>240</v>
      </c>
      <c r="S121" t="s">
        <v>2325</v>
      </c>
      <c r="T121" t="s">
        <v>2326</v>
      </c>
    </row>
    <row r="122" spans="1:20" x14ac:dyDescent="0.25">
      <c r="A122" t="s">
        <v>2270</v>
      </c>
      <c r="B122" s="1" t="s">
        <v>241</v>
      </c>
      <c r="C122" s="1">
        <v>2</v>
      </c>
      <c r="D122" s="4" t="s">
        <v>1601</v>
      </c>
      <c r="F122" s="6" t="s">
        <v>3560</v>
      </c>
      <c r="G122">
        <v>0.66577299999999995</v>
      </c>
      <c r="K122">
        <v>1.7565599999999999</v>
      </c>
      <c r="N122">
        <v>0.644231</v>
      </c>
      <c r="O122">
        <v>1.8109569999999999</v>
      </c>
      <c r="Q122">
        <v>5</v>
      </c>
      <c r="R122" t="s">
        <v>242</v>
      </c>
      <c r="S122" t="s">
        <v>2271</v>
      </c>
      <c r="T122" t="s">
        <v>2272</v>
      </c>
    </row>
    <row r="123" spans="1:20" x14ac:dyDescent="0.25">
      <c r="A123" t="s">
        <v>2432</v>
      </c>
      <c r="B123" s="1" t="s">
        <v>243</v>
      </c>
      <c r="C123" s="1">
        <v>3</v>
      </c>
      <c r="D123" s="4" t="s">
        <v>3613</v>
      </c>
      <c r="E123" s="4" t="s">
        <v>3551</v>
      </c>
      <c r="F123" s="5" t="s">
        <v>3588</v>
      </c>
      <c r="G123">
        <v>3.1579259999999998</v>
      </c>
      <c r="H123">
        <v>2.7600609999999999</v>
      </c>
      <c r="I123">
        <v>2.681063</v>
      </c>
      <c r="J123">
        <v>1.6783619999999999</v>
      </c>
      <c r="K123">
        <v>4.8051060000000003</v>
      </c>
      <c r="L123">
        <v>1.7691479999999999</v>
      </c>
      <c r="M123">
        <v>2.0640710000000002</v>
      </c>
      <c r="N123">
        <v>2.7483339999999998</v>
      </c>
      <c r="O123">
        <v>2.9072900000000002</v>
      </c>
      <c r="P123">
        <v>1.834741</v>
      </c>
      <c r="Q123">
        <v>2.7746680000000001</v>
      </c>
      <c r="R123" t="s">
        <v>244</v>
      </c>
      <c r="S123" t="s">
        <v>2433</v>
      </c>
      <c r="T123" t="s">
        <v>2434</v>
      </c>
    </row>
    <row r="124" spans="1:20" x14ac:dyDescent="0.25">
      <c r="A124" t="s">
        <v>2495</v>
      </c>
      <c r="B124" s="1" t="s">
        <v>245</v>
      </c>
      <c r="C124" s="1">
        <v>3</v>
      </c>
      <c r="D124" s="4" t="s">
        <v>3613</v>
      </c>
      <c r="F124" s="5" t="s">
        <v>3588</v>
      </c>
      <c r="G124">
        <v>3.3239000000000001</v>
      </c>
      <c r="H124">
        <v>2.9811939999999999</v>
      </c>
      <c r="I124">
        <v>2.0386980000000001</v>
      </c>
      <c r="J124">
        <v>1.211122</v>
      </c>
      <c r="K124">
        <v>5</v>
      </c>
      <c r="L124">
        <v>1.0389919999999999</v>
      </c>
      <c r="M124">
        <v>1.548664</v>
      </c>
      <c r="N124">
        <v>2.3670810000000002</v>
      </c>
      <c r="O124">
        <v>3.2332339999999999</v>
      </c>
      <c r="P124">
        <v>1.2864709999999999</v>
      </c>
      <c r="Q124">
        <v>2.1985749999999999</v>
      </c>
      <c r="R124" t="s">
        <v>246</v>
      </c>
      <c r="S124" t="s">
        <v>2496</v>
      </c>
      <c r="T124" t="s">
        <v>2497</v>
      </c>
    </row>
    <row r="125" spans="1:20" x14ac:dyDescent="0.25">
      <c r="A125" t="s">
        <v>2211</v>
      </c>
      <c r="B125" s="1" t="s">
        <v>247</v>
      </c>
      <c r="C125" s="1">
        <v>2</v>
      </c>
      <c r="D125" s="4" t="s">
        <v>1453</v>
      </c>
      <c r="E125" s="4" t="s">
        <v>3550</v>
      </c>
      <c r="F125" s="6" t="s">
        <v>1449</v>
      </c>
      <c r="G125">
        <v>5</v>
      </c>
      <c r="H125">
        <v>3.7555170000000002</v>
      </c>
      <c r="I125">
        <v>1.827882</v>
      </c>
      <c r="J125">
        <v>0.64147100000000001</v>
      </c>
      <c r="K125">
        <v>1.959352</v>
      </c>
      <c r="L125">
        <v>0.74574600000000002</v>
      </c>
      <c r="M125">
        <v>1.228502</v>
      </c>
      <c r="N125">
        <v>2.0664479999999998</v>
      </c>
      <c r="O125">
        <v>5</v>
      </c>
      <c r="P125">
        <v>2.8375629999999998</v>
      </c>
      <c r="Q125">
        <v>1.9437759999999999</v>
      </c>
      <c r="R125" t="s">
        <v>248</v>
      </c>
      <c r="S125" t="s">
        <v>2212</v>
      </c>
      <c r="T125" t="s">
        <v>2213</v>
      </c>
    </row>
    <row r="126" spans="1:20" x14ac:dyDescent="0.25">
      <c r="A126" t="s">
        <v>2402</v>
      </c>
      <c r="B126" s="1" t="s">
        <v>249</v>
      </c>
      <c r="C126" s="1">
        <v>5</v>
      </c>
      <c r="D126" s="1" t="s">
        <v>3640</v>
      </c>
      <c r="F126" s="5" t="s">
        <v>3580</v>
      </c>
      <c r="G126">
        <v>3.0044620000000002</v>
      </c>
      <c r="H126">
        <v>2.8539119999999998</v>
      </c>
      <c r="I126">
        <v>2.3914800000000001</v>
      </c>
      <c r="J126">
        <v>4.5138749999999996</v>
      </c>
      <c r="K126">
        <v>3.1436250000000001</v>
      </c>
      <c r="L126">
        <v>2.2801300000000002</v>
      </c>
      <c r="M126">
        <v>2.724542</v>
      </c>
      <c r="N126">
        <v>2.9775680000000002</v>
      </c>
      <c r="O126">
        <v>3.0941809999999998</v>
      </c>
      <c r="P126">
        <v>1.696051</v>
      </c>
      <c r="Q126">
        <v>5</v>
      </c>
      <c r="R126" t="s">
        <v>250</v>
      </c>
      <c r="S126" t="s">
        <v>2403</v>
      </c>
      <c r="T126" t="s">
        <v>2404</v>
      </c>
    </row>
    <row r="127" spans="1:20" x14ac:dyDescent="0.25">
      <c r="A127" t="s">
        <v>2091</v>
      </c>
      <c r="B127" s="1" t="s">
        <v>251</v>
      </c>
      <c r="C127" s="1">
        <v>0</v>
      </c>
      <c r="F127" s="6" t="s">
        <v>3560</v>
      </c>
      <c r="G127">
        <v>1.3276380000000001</v>
      </c>
      <c r="N127">
        <v>0.75948400000000005</v>
      </c>
      <c r="O127">
        <v>0.679782</v>
      </c>
      <c r="P127">
        <v>1.491187</v>
      </c>
      <c r="Q127">
        <v>3.2184370000000002</v>
      </c>
      <c r="R127" t="s">
        <v>252</v>
      </c>
      <c r="S127" t="s">
        <v>2092</v>
      </c>
      <c r="T127" t="s">
        <v>2093</v>
      </c>
    </row>
    <row r="128" spans="1:20" x14ac:dyDescent="0.25">
      <c r="A128" t="s">
        <v>2536</v>
      </c>
      <c r="B128" s="1" t="s">
        <v>253</v>
      </c>
      <c r="C128" s="1">
        <v>1</v>
      </c>
      <c r="D128" s="4" t="s">
        <v>1601</v>
      </c>
      <c r="F128" s="6" t="s">
        <v>3560</v>
      </c>
      <c r="K128">
        <v>0.64649199999999996</v>
      </c>
      <c r="Q128">
        <v>5</v>
      </c>
      <c r="R128" t="s">
        <v>254</v>
      </c>
      <c r="S128" t="s">
        <v>2537</v>
      </c>
      <c r="T128" t="s">
        <v>2538</v>
      </c>
    </row>
    <row r="129" spans="1:20" x14ac:dyDescent="0.25">
      <c r="A129" t="s">
        <v>2468</v>
      </c>
      <c r="B129" s="1" t="s">
        <v>255</v>
      </c>
      <c r="C129" s="1">
        <v>3</v>
      </c>
      <c r="D129" s="4" t="s">
        <v>1601</v>
      </c>
      <c r="F129" s="6" t="s">
        <v>3560</v>
      </c>
      <c r="G129">
        <v>2.1864940000000002</v>
      </c>
      <c r="H129">
        <v>3.2511749999999999</v>
      </c>
      <c r="I129">
        <v>2.2039439999999999</v>
      </c>
      <c r="J129">
        <v>1.58284</v>
      </c>
      <c r="K129">
        <v>2.843629</v>
      </c>
      <c r="L129">
        <v>1.389724</v>
      </c>
      <c r="M129">
        <v>1.9475359999999999</v>
      </c>
      <c r="N129">
        <v>2.1311360000000001</v>
      </c>
      <c r="O129">
        <v>2.2530389999999998</v>
      </c>
      <c r="P129">
        <v>1.1008389999999999</v>
      </c>
      <c r="Q129">
        <v>5</v>
      </c>
      <c r="R129" t="s">
        <v>256</v>
      </c>
      <c r="S129" t="s">
        <v>2469</v>
      </c>
      <c r="T129" t="s">
        <v>2470</v>
      </c>
    </row>
    <row r="130" spans="1:20" x14ac:dyDescent="0.25">
      <c r="A130" t="s">
        <v>2486</v>
      </c>
      <c r="B130" s="1" t="s">
        <v>257</v>
      </c>
      <c r="C130" s="1">
        <v>2</v>
      </c>
      <c r="D130" s="4" t="s">
        <v>1601</v>
      </c>
      <c r="F130" s="6" t="s">
        <v>3560</v>
      </c>
      <c r="G130">
        <v>1.891413</v>
      </c>
      <c r="H130">
        <v>2.0962130000000001</v>
      </c>
      <c r="I130">
        <v>1.823113</v>
      </c>
      <c r="J130">
        <v>1.2788870000000001</v>
      </c>
      <c r="K130">
        <v>2.6387550000000002</v>
      </c>
      <c r="L130">
        <v>0.86187100000000005</v>
      </c>
      <c r="M130">
        <v>1.7450000000000001</v>
      </c>
      <c r="N130">
        <v>1.777803</v>
      </c>
      <c r="O130">
        <v>1.98729</v>
      </c>
      <c r="P130">
        <v>0.87400599999999995</v>
      </c>
      <c r="Q130">
        <v>5</v>
      </c>
      <c r="R130" t="s">
        <v>258</v>
      </c>
      <c r="S130" t="s">
        <v>2487</v>
      </c>
      <c r="T130" t="s">
        <v>2488</v>
      </c>
    </row>
    <row r="131" spans="1:20" x14ac:dyDescent="0.25">
      <c r="A131" t="s">
        <v>2037</v>
      </c>
      <c r="B131" s="1" t="s">
        <v>259</v>
      </c>
      <c r="C131" s="1">
        <v>1</v>
      </c>
      <c r="D131" s="4" t="s">
        <v>3563</v>
      </c>
      <c r="E131" s="4" t="s">
        <v>3545</v>
      </c>
      <c r="F131" s="5" t="s">
        <v>3683</v>
      </c>
      <c r="G131">
        <v>1.675648</v>
      </c>
      <c r="H131">
        <v>3.4643410000000001</v>
      </c>
      <c r="I131">
        <v>1.4320790000000001</v>
      </c>
      <c r="J131">
        <v>0.95117499999999999</v>
      </c>
      <c r="K131">
        <v>4.2883829999999996</v>
      </c>
      <c r="L131">
        <v>0.77496399999999999</v>
      </c>
      <c r="M131">
        <v>4.1994040000000004</v>
      </c>
      <c r="N131">
        <v>1.5538419999999999</v>
      </c>
      <c r="O131">
        <v>5</v>
      </c>
      <c r="P131">
        <v>0.59518400000000005</v>
      </c>
      <c r="Q131">
        <v>1.348007</v>
      </c>
      <c r="R131" t="s">
        <v>260</v>
      </c>
      <c r="S131" t="s">
        <v>2038</v>
      </c>
      <c r="T131" t="s">
        <v>2039</v>
      </c>
    </row>
    <row r="132" spans="1:20" x14ac:dyDescent="0.25">
      <c r="A132" t="s">
        <v>2169</v>
      </c>
      <c r="B132" s="1" t="s">
        <v>261</v>
      </c>
      <c r="C132" s="1">
        <v>0</v>
      </c>
      <c r="D132" s="4"/>
      <c r="E132" s="4"/>
      <c r="G132">
        <v>0.75553400000000004</v>
      </c>
      <c r="I132">
        <v>0.50176399999999999</v>
      </c>
      <c r="M132">
        <v>0.55824799999999997</v>
      </c>
      <c r="N132">
        <v>0.72031999999999996</v>
      </c>
      <c r="O132">
        <v>1.1342760000000001</v>
      </c>
      <c r="Q132">
        <v>0.75801799999999997</v>
      </c>
      <c r="R132" t="s">
        <v>262</v>
      </c>
      <c r="S132" t="s">
        <v>2170</v>
      </c>
      <c r="T132" t="s">
        <v>2171</v>
      </c>
    </row>
    <row r="133" spans="1:20" x14ac:dyDescent="0.25">
      <c r="A133" t="s">
        <v>2115</v>
      </c>
      <c r="B133" s="1" t="s">
        <v>263</v>
      </c>
      <c r="C133" s="1">
        <v>1</v>
      </c>
      <c r="D133" s="1" t="s">
        <v>3678</v>
      </c>
      <c r="F133" s="5" t="s">
        <v>3184</v>
      </c>
      <c r="G133">
        <v>1.8898509999999999</v>
      </c>
      <c r="H133">
        <v>4.6629969999999998</v>
      </c>
      <c r="I133">
        <v>2.1350509999999998</v>
      </c>
      <c r="J133">
        <v>1.1781820000000001</v>
      </c>
      <c r="K133">
        <v>1.9484319999999999</v>
      </c>
      <c r="L133">
        <v>0.96</v>
      </c>
      <c r="M133">
        <v>1.511282</v>
      </c>
      <c r="N133">
        <v>5</v>
      </c>
      <c r="O133">
        <v>4.685295</v>
      </c>
      <c r="P133">
        <v>1.8187660000000001</v>
      </c>
      <c r="Q133">
        <v>2.2625670000000002</v>
      </c>
      <c r="R133" t="s">
        <v>264</v>
      </c>
      <c r="S133" t="s">
        <v>2116</v>
      </c>
      <c r="T133" t="s">
        <v>2117</v>
      </c>
    </row>
    <row r="134" spans="1:20" x14ac:dyDescent="0.25">
      <c r="A134" t="s">
        <v>2438</v>
      </c>
      <c r="B134" s="1" t="s">
        <v>265</v>
      </c>
      <c r="C134" s="1">
        <v>1</v>
      </c>
      <c r="F134" s="6" t="s">
        <v>3537</v>
      </c>
      <c r="G134">
        <v>1.3650420000000001</v>
      </c>
      <c r="H134">
        <v>2.5508220000000001</v>
      </c>
      <c r="I134">
        <v>1.469136</v>
      </c>
      <c r="J134">
        <v>0.79513599999999995</v>
      </c>
      <c r="K134">
        <v>1.5235430000000001</v>
      </c>
      <c r="L134">
        <v>0.58244600000000002</v>
      </c>
      <c r="M134">
        <v>1.1208640000000001</v>
      </c>
      <c r="N134">
        <v>4.768618</v>
      </c>
      <c r="O134">
        <v>2.2734070000000002</v>
      </c>
      <c r="P134">
        <v>1.406895</v>
      </c>
      <c r="Q134">
        <v>1.6260760000000001</v>
      </c>
      <c r="R134" t="s">
        <v>266</v>
      </c>
      <c r="S134" t="s">
        <v>2439</v>
      </c>
      <c r="T134" t="s">
        <v>2440</v>
      </c>
    </row>
    <row r="135" spans="1:20" x14ac:dyDescent="0.25">
      <c r="A135" t="s">
        <v>2560</v>
      </c>
      <c r="B135" s="1" t="s">
        <v>267</v>
      </c>
      <c r="C135" s="1">
        <v>1</v>
      </c>
      <c r="D135" s="4" t="s">
        <v>3563</v>
      </c>
      <c r="E135" s="4" t="s">
        <v>3555</v>
      </c>
      <c r="F135" s="5" t="s">
        <v>3591</v>
      </c>
      <c r="G135">
        <v>1.701346</v>
      </c>
      <c r="H135">
        <v>3.0697109999999999</v>
      </c>
      <c r="I135">
        <v>3.6324839999999998</v>
      </c>
      <c r="J135">
        <v>1.358403</v>
      </c>
      <c r="K135">
        <v>4.3536890000000001</v>
      </c>
      <c r="L135">
        <v>1.316597</v>
      </c>
      <c r="M135">
        <v>1.2617940000000001</v>
      </c>
      <c r="N135">
        <v>1.4590719999999999</v>
      </c>
      <c r="O135">
        <v>2.80348</v>
      </c>
      <c r="P135">
        <v>0.77039500000000005</v>
      </c>
      <c r="Q135">
        <v>1.673527</v>
      </c>
      <c r="R135" t="s">
        <v>268</v>
      </c>
      <c r="S135" t="s">
        <v>2561</v>
      </c>
      <c r="T135" t="s">
        <v>2562</v>
      </c>
    </row>
    <row r="136" spans="1:20" x14ac:dyDescent="0.25">
      <c r="A136" t="s">
        <v>2519</v>
      </c>
      <c r="B136" s="1" t="s">
        <v>269</v>
      </c>
      <c r="C136" s="1">
        <v>1</v>
      </c>
      <c r="D136" s="4" t="s">
        <v>3614</v>
      </c>
      <c r="F136" s="6" t="s">
        <v>3541</v>
      </c>
      <c r="G136">
        <v>4.5191090000000003</v>
      </c>
      <c r="H136">
        <v>4.7776750000000003</v>
      </c>
      <c r="I136">
        <v>1.0212509999999999</v>
      </c>
      <c r="K136">
        <v>0.79207799999999995</v>
      </c>
      <c r="M136">
        <v>0.78086599999999995</v>
      </c>
      <c r="N136">
        <v>1.1744619999999999</v>
      </c>
      <c r="O136">
        <v>5</v>
      </c>
      <c r="Q136">
        <v>0.85472800000000004</v>
      </c>
      <c r="R136" t="s">
        <v>270</v>
      </c>
      <c r="S136" t="s">
        <v>2520</v>
      </c>
      <c r="T136" t="s">
        <v>2521</v>
      </c>
    </row>
    <row r="137" spans="1:20" x14ac:dyDescent="0.25">
      <c r="A137" t="s">
        <v>2127</v>
      </c>
      <c r="B137" s="1" t="s">
        <v>271</v>
      </c>
      <c r="C137" s="1">
        <v>0</v>
      </c>
      <c r="H137">
        <v>0.91514899999999999</v>
      </c>
      <c r="K137">
        <v>2.9280200000000001</v>
      </c>
      <c r="N137">
        <v>0.50395000000000001</v>
      </c>
      <c r="O137">
        <v>0.82611199999999996</v>
      </c>
      <c r="P137">
        <v>0.67446200000000001</v>
      </c>
      <c r="Q137">
        <v>0.66061199999999998</v>
      </c>
      <c r="R137" t="s">
        <v>272</v>
      </c>
      <c r="S137" t="s">
        <v>2128</v>
      </c>
      <c r="T137" t="s">
        <v>2129</v>
      </c>
    </row>
    <row r="138" spans="1:20" x14ac:dyDescent="0.25">
      <c r="A138" t="s">
        <v>2578</v>
      </c>
      <c r="B138" s="1" t="s">
        <v>273</v>
      </c>
      <c r="C138" s="1">
        <v>2</v>
      </c>
      <c r="D138" s="4" t="s">
        <v>3548</v>
      </c>
      <c r="F138" s="5" t="s">
        <v>3590</v>
      </c>
      <c r="G138">
        <v>4.3254089999999996</v>
      </c>
      <c r="H138">
        <v>4.3147219999999997</v>
      </c>
      <c r="I138">
        <v>3.6254110000000002</v>
      </c>
      <c r="J138">
        <v>1.1194599999999999</v>
      </c>
      <c r="K138">
        <v>1.8062100000000001</v>
      </c>
      <c r="L138">
        <v>0.52708999999999995</v>
      </c>
      <c r="M138">
        <v>1.1654709999999999</v>
      </c>
      <c r="N138">
        <v>1.357456</v>
      </c>
      <c r="O138">
        <v>1.5524469999999999</v>
      </c>
      <c r="Q138">
        <v>4.7554759999999998</v>
      </c>
      <c r="R138" t="s">
        <v>274</v>
      </c>
      <c r="S138" t="s">
        <v>2579</v>
      </c>
      <c r="T138" t="s">
        <v>2580</v>
      </c>
    </row>
    <row r="139" spans="1:20" x14ac:dyDescent="0.25">
      <c r="A139" t="s">
        <v>2094</v>
      </c>
      <c r="B139" s="1" t="s">
        <v>275</v>
      </c>
      <c r="C139" s="1">
        <v>5</v>
      </c>
      <c r="F139" s="5" t="s">
        <v>3656</v>
      </c>
      <c r="G139">
        <v>2.0788470000000001</v>
      </c>
      <c r="H139">
        <v>4.8223419999999999</v>
      </c>
      <c r="I139">
        <v>2.033045</v>
      </c>
      <c r="J139">
        <v>1.127918</v>
      </c>
      <c r="K139">
        <v>1.9858439999999999</v>
      </c>
      <c r="L139">
        <v>1.112409</v>
      </c>
      <c r="M139">
        <v>1.268764</v>
      </c>
      <c r="N139">
        <v>1.5358499999999999</v>
      </c>
      <c r="O139">
        <v>2.7513390000000002</v>
      </c>
      <c r="P139">
        <v>0.92693300000000001</v>
      </c>
      <c r="Q139">
        <v>2.2761879999999999</v>
      </c>
      <c r="R139" t="s">
        <v>276</v>
      </c>
      <c r="S139" t="s">
        <v>2095</v>
      </c>
      <c r="T139" t="s">
        <v>2096</v>
      </c>
    </row>
    <row r="140" spans="1:20" x14ac:dyDescent="0.25">
      <c r="A140" t="s">
        <v>2202</v>
      </c>
      <c r="B140" s="1" t="s">
        <v>277</v>
      </c>
      <c r="C140" s="1">
        <v>1</v>
      </c>
      <c r="D140" s="4" t="s">
        <v>3546</v>
      </c>
      <c r="E140" s="4" t="s">
        <v>3550</v>
      </c>
      <c r="F140" s="6" t="s">
        <v>3560</v>
      </c>
      <c r="G140">
        <v>1.9905280000000001</v>
      </c>
      <c r="H140">
        <v>1.261091</v>
      </c>
      <c r="I140">
        <v>1.106349</v>
      </c>
      <c r="J140">
        <v>1.0735669999999999</v>
      </c>
      <c r="K140">
        <v>1.8734789999999999</v>
      </c>
      <c r="L140">
        <v>0.83795600000000003</v>
      </c>
      <c r="M140">
        <v>1.085186</v>
      </c>
      <c r="N140">
        <v>1.478081</v>
      </c>
      <c r="O140">
        <v>2.037277</v>
      </c>
      <c r="P140">
        <v>0.1875</v>
      </c>
      <c r="Q140">
        <v>4.6921429999999997</v>
      </c>
      <c r="R140" t="s">
        <v>278</v>
      </c>
      <c r="S140" t="s">
        <v>2203</v>
      </c>
      <c r="T140" t="s">
        <v>2204</v>
      </c>
    </row>
    <row r="141" spans="1:20" x14ac:dyDescent="0.25">
      <c r="A141" t="s">
        <v>2566</v>
      </c>
      <c r="B141" s="1" t="s">
        <v>279</v>
      </c>
      <c r="C141" s="1">
        <v>1</v>
      </c>
      <c r="F141" s="6" t="s">
        <v>3540</v>
      </c>
      <c r="G141">
        <v>1.2659769999999999</v>
      </c>
      <c r="H141">
        <v>1.6993050000000001</v>
      </c>
      <c r="I141">
        <v>0.67369199999999996</v>
      </c>
      <c r="K141">
        <v>0.64893400000000001</v>
      </c>
      <c r="N141">
        <v>2.221517</v>
      </c>
      <c r="O141">
        <v>5</v>
      </c>
      <c r="P141">
        <v>0.296875</v>
      </c>
      <c r="Q141">
        <v>0.83286899999999997</v>
      </c>
      <c r="R141" t="s">
        <v>280</v>
      </c>
      <c r="S141" t="s">
        <v>2567</v>
      </c>
      <c r="T141" t="s">
        <v>2568</v>
      </c>
    </row>
    <row r="142" spans="1:20" x14ac:dyDescent="0.25">
      <c r="A142" t="s">
        <v>2082</v>
      </c>
      <c r="B142" s="1" t="s">
        <v>281</v>
      </c>
      <c r="C142" s="1">
        <v>0</v>
      </c>
      <c r="D142" s="4" t="s">
        <v>3549</v>
      </c>
      <c r="F142" s="5" t="s">
        <v>3600</v>
      </c>
      <c r="G142">
        <v>2.016934</v>
      </c>
      <c r="H142">
        <v>4.7446169999999999</v>
      </c>
      <c r="I142">
        <v>1.8794789999999999</v>
      </c>
      <c r="J142">
        <v>1.729112</v>
      </c>
      <c r="K142">
        <v>4.391839</v>
      </c>
      <c r="L142">
        <v>1.8867130000000001</v>
      </c>
      <c r="M142">
        <v>1.5703800000000001</v>
      </c>
      <c r="N142">
        <v>2.4420609999999998</v>
      </c>
      <c r="O142">
        <v>2.7304080000000002</v>
      </c>
      <c r="P142">
        <v>1.658536</v>
      </c>
      <c r="Q142">
        <v>2.3136239999999999</v>
      </c>
      <c r="R142" t="s">
        <v>282</v>
      </c>
      <c r="S142" t="s">
        <v>2083</v>
      </c>
      <c r="T142" t="s">
        <v>2084</v>
      </c>
    </row>
    <row r="143" spans="1:20" x14ac:dyDescent="0.25">
      <c r="A143" t="s">
        <v>2465</v>
      </c>
      <c r="B143" s="1" t="s">
        <v>283</v>
      </c>
      <c r="C143" s="1">
        <v>3</v>
      </c>
      <c r="D143" s="4" t="s">
        <v>3553</v>
      </c>
      <c r="F143" s="5" t="s">
        <v>3628</v>
      </c>
      <c r="G143">
        <v>1.474407</v>
      </c>
      <c r="H143">
        <v>4.6365720000000001</v>
      </c>
      <c r="I143">
        <v>1.3495969999999999</v>
      </c>
      <c r="J143">
        <v>0.58375999999999995</v>
      </c>
      <c r="K143">
        <v>4.2494800000000001</v>
      </c>
      <c r="M143">
        <v>1.130077</v>
      </c>
      <c r="N143">
        <v>1.995992</v>
      </c>
      <c r="O143">
        <v>4.3043079999999998</v>
      </c>
      <c r="P143">
        <v>1.406901</v>
      </c>
      <c r="Q143">
        <v>3.25204</v>
      </c>
      <c r="R143" t="s">
        <v>284</v>
      </c>
      <c r="S143" t="s">
        <v>2466</v>
      </c>
      <c r="T143" t="s">
        <v>2467</v>
      </c>
    </row>
    <row r="144" spans="1:20" x14ac:dyDescent="0.25">
      <c r="A144" t="s">
        <v>2369</v>
      </c>
      <c r="B144" s="1" t="s">
        <v>285</v>
      </c>
      <c r="C144" s="1">
        <v>2</v>
      </c>
      <c r="F144" s="6" t="s">
        <v>1449</v>
      </c>
      <c r="G144">
        <v>1.6884939999999999</v>
      </c>
      <c r="H144">
        <v>0.99452799999999997</v>
      </c>
      <c r="I144">
        <v>0.94125999999999999</v>
      </c>
      <c r="K144">
        <v>1.5725469999999999</v>
      </c>
      <c r="L144">
        <v>0.77931099999999998</v>
      </c>
      <c r="N144">
        <v>1.6593359999999999</v>
      </c>
      <c r="O144">
        <v>4.724367</v>
      </c>
      <c r="Q144">
        <v>1.368816</v>
      </c>
      <c r="R144" t="s">
        <v>286</v>
      </c>
      <c r="S144" t="s">
        <v>2370</v>
      </c>
      <c r="T144" t="s">
        <v>2371</v>
      </c>
    </row>
    <row r="145" spans="1:20" x14ac:dyDescent="0.25">
      <c r="A145" t="s">
        <v>2151</v>
      </c>
      <c r="B145" s="1" t="s">
        <v>287</v>
      </c>
      <c r="C145" s="1">
        <v>2</v>
      </c>
      <c r="F145" s="6" t="s">
        <v>1449</v>
      </c>
      <c r="G145">
        <v>0.85842600000000002</v>
      </c>
      <c r="H145">
        <v>0.375</v>
      </c>
      <c r="I145">
        <v>0.50293299999999996</v>
      </c>
      <c r="K145">
        <v>1.4631670000000001</v>
      </c>
      <c r="L145">
        <v>0.56715300000000002</v>
      </c>
      <c r="N145">
        <v>1.510132</v>
      </c>
      <c r="O145">
        <v>4.0251679999999999</v>
      </c>
      <c r="P145">
        <v>0.52678000000000003</v>
      </c>
      <c r="Q145">
        <v>1.0354129999999999</v>
      </c>
      <c r="R145" t="s">
        <v>288</v>
      </c>
      <c r="S145" t="s">
        <v>2152</v>
      </c>
      <c r="T145" t="s">
        <v>2153</v>
      </c>
    </row>
    <row r="146" spans="1:20" x14ac:dyDescent="0.25">
      <c r="A146" t="s">
        <v>2429</v>
      </c>
      <c r="B146" s="1" t="s">
        <v>289</v>
      </c>
      <c r="C146" s="1">
        <v>0</v>
      </c>
      <c r="D146" s="4" t="s">
        <v>3535</v>
      </c>
      <c r="F146" s="5" t="s">
        <v>3684</v>
      </c>
      <c r="G146">
        <v>1.475644</v>
      </c>
      <c r="H146">
        <v>4.6131789999999997</v>
      </c>
      <c r="I146">
        <v>1.252251</v>
      </c>
      <c r="J146">
        <v>5</v>
      </c>
      <c r="K146">
        <v>1.611988</v>
      </c>
      <c r="L146">
        <v>0.90833799999999998</v>
      </c>
      <c r="M146">
        <v>0.82631100000000002</v>
      </c>
      <c r="N146">
        <v>1.5595399999999999</v>
      </c>
      <c r="O146">
        <v>4.0007650000000003</v>
      </c>
      <c r="P146">
        <v>0.1875</v>
      </c>
      <c r="Q146">
        <v>5</v>
      </c>
      <c r="R146" t="s">
        <v>290</v>
      </c>
      <c r="S146" t="s">
        <v>2430</v>
      </c>
      <c r="T146" t="s">
        <v>2431</v>
      </c>
    </row>
    <row r="147" spans="1:20" x14ac:dyDescent="0.25">
      <c r="A147" t="s">
        <v>2617</v>
      </c>
      <c r="B147" s="1" t="s">
        <v>291</v>
      </c>
      <c r="C147" s="1">
        <v>0</v>
      </c>
      <c r="D147" s="4" t="s">
        <v>3535</v>
      </c>
      <c r="E147" s="4" t="s">
        <v>3545</v>
      </c>
      <c r="F147" s="5" t="s">
        <v>3676</v>
      </c>
      <c r="G147">
        <v>4.2852819999999996</v>
      </c>
      <c r="H147">
        <v>4.4626489999999999</v>
      </c>
      <c r="I147">
        <v>1.0400480000000001</v>
      </c>
      <c r="J147">
        <v>0.95557800000000004</v>
      </c>
      <c r="K147">
        <v>1.432104</v>
      </c>
      <c r="L147">
        <v>1.0625530000000001</v>
      </c>
      <c r="M147">
        <v>0.90209499999999998</v>
      </c>
      <c r="N147">
        <v>2.1427230000000002</v>
      </c>
      <c r="O147">
        <v>4.4076060000000004</v>
      </c>
      <c r="Q147">
        <v>5</v>
      </c>
      <c r="R147" t="s">
        <v>292</v>
      </c>
      <c r="S147" t="s">
        <v>2618</v>
      </c>
      <c r="T147" t="s">
        <v>2619</v>
      </c>
    </row>
    <row r="148" spans="1:20" x14ac:dyDescent="0.25">
      <c r="A148" t="s">
        <v>2253</v>
      </c>
      <c r="B148" s="1" t="s">
        <v>293</v>
      </c>
      <c r="C148" s="1">
        <v>0</v>
      </c>
      <c r="D148" s="4" t="s">
        <v>3535</v>
      </c>
      <c r="F148" s="5" t="s">
        <v>3594</v>
      </c>
      <c r="G148">
        <v>1.7548269999999999</v>
      </c>
      <c r="H148">
        <v>2.4681630000000001</v>
      </c>
      <c r="I148">
        <v>1.7254100000000001</v>
      </c>
      <c r="J148">
        <v>3.4474269999999998</v>
      </c>
      <c r="K148">
        <v>2.231382</v>
      </c>
      <c r="L148">
        <v>1.368207</v>
      </c>
      <c r="M148">
        <v>1.199147</v>
      </c>
      <c r="N148">
        <v>1.681443</v>
      </c>
      <c r="O148">
        <v>5</v>
      </c>
      <c r="P148">
        <v>0.70230899999999996</v>
      </c>
      <c r="Q148">
        <v>4.0584490000000004</v>
      </c>
      <c r="R148" t="s">
        <v>294</v>
      </c>
      <c r="S148" t="s">
        <v>2254</v>
      </c>
      <c r="T148" t="s">
        <v>2255</v>
      </c>
    </row>
    <row r="149" spans="1:20" x14ac:dyDescent="0.25">
      <c r="A149" t="s">
        <v>2190</v>
      </c>
      <c r="B149" s="1" t="s">
        <v>295</v>
      </c>
      <c r="C149" s="1">
        <v>0</v>
      </c>
      <c r="K149">
        <v>1.078125</v>
      </c>
      <c r="N149">
        <v>0.65625</v>
      </c>
      <c r="Q149">
        <v>2.015625</v>
      </c>
      <c r="R149" t="s">
        <v>296</v>
      </c>
      <c r="S149" t="s">
        <v>2191</v>
      </c>
      <c r="T149" t="s">
        <v>2192</v>
      </c>
    </row>
    <row r="150" spans="1:20" x14ac:dyDescent="0.25">
      <c r="A150" t="s">
        <v>2492</v>
      </c>
      <c r="B150" s="1" t="s">
        <v>297</v>
      </c>
      <c r="C150" s="1">
        <v>0</v>
      </c>
      <c r="F150" s="5" t="s">
        <v>3685</v>
      </c>
      <c r="G150">
        <v>1.0311980000000001</v>
      </c>
      <c r="H150">
        <v>1.41506</v>
      </c>
      <c r="I150">
        <v>2.4627780000000001</v>
      </c>
      <c r="J150">
        <v>0.52875399999999995</v>
      </c>
      <c r="K150">
        <v>3.5426319999999998</v>
      </c>
      <c r="L150">
        <v>4.4788569999999996</v>
      </c>
      <c r="M150">
        <v>0.1875</v>
      </c>
      <c r="N150">
        <v>1.7922070000000001</v>
      </c>
      <c r="O150">
        <v>4.5011840000000003</v>
      </c>
      <c r="P150">
        <v>1.0032540000000001</v>
      </c>
      <c r="Q150">
        <v>3.86191</v>
      </c>
      <c r="R150" t="s">
        <v>298</v>
      </c>
      <c r="S150" t="s">
        <v>2493</v>
      </c>
      <c r="T150" t="s">
        <v>2494</v>
      </c>
    </row>
    <row r="151" spans="1:20" x14ac:dyDescent="0.25">
      <c r="A151" t="s">
        <v>2444</v>
      </c>
      <c r="B151" s="1" t="s">
        <v>299</v>
      </c>
      <c r="C151" s="1">
        <v>0</v>
      </c>
      <c r="D151" s="4" t="s">
        <v>3535</v>
      </c>
      <c r="F151" s="6" t="s">
        <v>3571</v>
      </c>
      <c r="H151">
        <v>1.9385559999999999</v>
      </c>
      <c r="I151">
        <v>3.5349889999999999</v>
      </c>
      <c r="K151">
        <v>0.918771</v>
      </c>
      <c r="L151">
        <v>3</v>
      </c>
      <c r="N151">
        <v>1.0180290000000001</v>
      </c>
      <c r="O151">
        <v>1.1129830000000001</v>
      </c>
      <c r="Q151">
        <v>0.85622500000000001</v>
      </c>
      <c r="R151" t="s">
        <v>300</v>
      </c>
      <c r="S151" t="s">
        <v>2445</v>
      </c>
      <c r="T151" t="s">
        <v>2446</v>
      </c>
    </row>
    <row r="152" spans="1:20" x14ac:dyDescent="0.25">
      <c r="A152" t="s">
        <v>2160</v>
      </c>
      <c r="B152" s="1" t="s">
        <v>301</v>
      </c>
      <c r="C152" s="1">
        <v>1</v>
      </c>
      <c r="D152" s="4" t="s">
        <v>3555</v>
      </c>
      <c r="F152" s="6" t="s">
        <v>1449</v>
      </c>
      <c r="G152">
        <v>0.94274599999999997</v>
      </c>
      <c r="H152">
        <v>3.1312500000000001</v>
      </c>
      <c r="K152">
        <v>1.40625</v>
      </c>
      <c r="M152">
        <v>0.1875</v>
      </c>
      <c r="N152">
        <v>0.9375</v>
      </c>
      <c r="O152">
        <v>3.4896790000000002</v>
      </c>
      <c r="R152" t="s">
        <v>302</v>
      </c>
      <c r="S152" t="s">
        <v>2161</v>
      </c>
      <c r="T152" t="s">
        <v>2162</v>
      </c>
    </row>
    <row r="153" spans="1:20" x14ac:dyDescent="0.25">
      <c r="A153" t="s">
        <v>2172</v>
      </c>
      <c r="B153" s="1" t="s">
        <v>303</v>
      </c>
      <c r="C153" s="1">
        <v>1</v>
      </c>
      <c r="D153" s="4" t="s">
        <v>1601</v>
      </c>
      <c r="F153" s="5" t="s">
        <v>3578</v>
      </c>
      <c r="G153">
        <v>2.7839149999999999</v>
      </c>
      <c r="H153">
        <v>2.5719219999999998</v>
      </c>
      <c r="I153">
        <v>2.6366689999999999</v>
      </c>
      <c r="J153">
        <v>2.2340279999999999</v>
      </c>
      <c r="K153">
        <v>2.8515700000000002</v>
      </c>
      <c r="L153">
        <v>5</v>
      </c>
      <c r="M153">
        <v>2.2483970000000002</v>
      </c>
      <c r="N153">
        <v>2.5366230000000001</v>
      </c>
      <c r="O153">
        <v>2.8233130000000002</v>
      </c>
      <c r="P153">
        <v>1.5131030000000001</v>
      </c>
      <c r="Q153">
        <v>5</v>
      </c>
      <c r="R153" t="s">
        <v>304</v>
      </c>
      <c r="S153" t="s">
        <v>2173</v>
      </c>
      <c r="T153" t="s">
        <v>2174</v>
      </c>
    </row>
    <row r="154" spans="1:20" x14ac:dyDescent="0.25">
      <c r="A154" t="s">
        <v>2378</v>
      </c>
      <c r="B154" s="1" t="s">
        <v>305</v>
      </c>
      <c r="C154" s="1">
        <v>0</v>
      </c>
      <c r="D154" s="4" t="s">
        <v>3555</v>
      </c>
      <c r="F154" s="5" t="s">
        <v>3594</v>
      </c>
      <c r="G154">
        <v>0.60149699999999995</v>
      </c>
      <c r="H154">
        <v>1.3125</v>
      </c>
      <c r="I154">
        <v>0.76493699999999998</v>
      </c>
      <c r="J154">
        <v>0.94990699999999995</v>
      </c>
      <c r="K154">
        <v>0.95006699999999999</v>
      </c>
      <c r="L154">
        <v>1.974391</v>
      </c>
      <c r="M154">
        <v>0.73208899999999999</v>
      </c>
      <c r="N154">
        <v>0.62526700000000002</v>
      </c>
      <c r="O154">
        <v>3.2039300000000002</v>
      </c>
      <c r="Q154">
        <v>0.82984000000000002</v>
      </c>
      <c r="R154" t="s">
        <v>306</v>
      </c>
      <c r="S154" t="s">
        <v>2379</v>
      </c>
      <c r="T154" t="s">
        <v>2380</v>
      </c>
    </row>
    <row r="155" spans="1:20" x14ac:dyDescent="0.25">
      <c r="A155" t="s">
        <v>2357</v>
      </c>
      <c r="B155" s="1" t="s">
        <v>307</v>
      </c>
      <c r="C155" s="1">
        <v>0</v>
      </c>
      <c r="D155" s="4" t="s">
        <v>3555</v>
      </c>
      <c r="F155" s="6" t="s">
        <v>3571</v>
      </c>
      <c r="G155">
        <v>1.443209</v>
      </c>
      <c r="H155">
        <v>1.8829290000000001</v>
      </c>
      <c r="I155">
        <v>5</v>
      </c>
      <c r="K155">
        <v>0.84375</v>
      </c>
      <c r="L155">
        <v>0.52626399999999995</v>
      </c>
      <c r="M155">
        <v>0.68655699999999997</v>
      </c>
      <c r="O155">
        <v>2.3679190000000001</v>
      </c>
      <c r="P155">
        <v>1.4997210000000001</v>
      </c>
      <c r="Q155">
        <v>1.6875</v>
      </c>
      <c r="R155" t="s">
        <v>308</v>
      </c>
      <c r="S155" t="s">
        <v>2358</v>
      </c>
      <c r="T155" t="s">
        <v>2359</v>
      </c>
    </row>
    <row r="156" spans="1:20" x14ac:dyDescent="0.25">
      <c r="A156" t="s">
        <v>2157</v>
      </c>
      <c r="B156" s="1" t="s">
        <v>309</v>
      </c>
      <c r="C156" s="1">
        <v>2</v>
      </c>
      <c r="D156" s="4" t="s">
        <v>3550</v>
      </c>
      <c r="E156" s="4" t="s">
        <v>3545</v>
      </c>
      <c r="F156" s="6" t="s">
        <v>1449</v>
      </c>
      <c r="G156">
        <v>1.604732</v>
      </c>
      <c r="H156">
        <v>2.8959679999999999</v>
      </c>
      <c r="I156">
        <v>1.5548630000000001</v>
      </c>
      <c r="J156">
        <v>1.122315</v>
      </c>
      <c r="K156">
        <v>2.9422470000000001</v>
      </c>
      <c r="L156">
        <v>1.032823</v>
      </c>
      <c r="M156">
        <v>1.4687600000000001</v>
      </c>
      <c r="N156">
        <v>2.0132129999999999</v>
      </c>
      <c r="O156">
        <v>5</v>
      </c>
      <c r="P156">
        <v>1.440294</v>
      </c>
      <c r="Q156">
        <v>2.3808530000000001</v>
      </c>
      <c r="R156" t="s">
        <v>310</v>
      </c>
      <c r="S156" t="s">
        <v>2158</v>
      </c>
      <c r="T156" t="s">
        <v>2159</v>
      </c>
    </row>
    <row r="157" spans="1:20" x14ac:dyDescent="0.25">
      <c r="A157" t="s">
        <v>2205</v>
      </c>
      <c r="B157" s="1" t="s">
        <v>311</v>
      </c>
      <c r="C157" s="1">
        <v>2</v>
      </c>
      <c r="D157" s="4" t="s">
        <v>3549</v>
      </c>
      <c r="F157" s="6" t="s">
        <v>3542</v>
      </c>
      <c r="G157">
        <v>3.0432229999999998</v>
      </c>
      <c r="H157">
        <v>5</v>
      </c>
      <c r="I157">
        <v>1.715973</v>
      </c>
      <c r="J157">
        <v>1.3184910000000001</v>
      </c>
      <c r="K157">
        <v>1.925451</v>
      </c>
      <c r="L157">
        <v>1.2662880000000001</v>
      </c>
      <c r="M157">
        <v>1.547903</v>
      </c>
      <c r="N157">
        <v>2.8052630000000001</v>
      </c>
      <c r="O157">
        <v>2.5432160000000001</v>
      </c>
      <c r="P157">
        <v>1.1060570000000001</v>
      </c>
      <c r="Q157">
        <v>1.9255709999999999</v>
      </c>
      <c r="R157" t="s">
        <v>312</v>
      </c>
      <c r="S157" t="s">
        <v>2206</v>
      </c>
      <c r="T157" t="s">
        <v>2207</v>
      </c>
    </row>
    <row r="158" spans="1:20" x14ac:dyDescent="0.25">
      <c r="A158" t="s">
        <v>2345</v>
      </c>
      <c r="B158" s="1" t="s">
        <v>313</v>
      </c>
      <c r="C158" s="1">
        <v>0</v>
      </c>
      <c r="D158" s="4" t="s">
        <v>3552</v>
      </c>
      <c r="F158" s="6" t="s">
        <v>3541</v>
      </c>
      <c r="G158">
        <v>3.367569</v>
      </c>
      <c r="H158">
        <v>1.8348580000000001</v>
      </c>
      <c r="N158">
        <v>0.57069099999999995</v>
      </c>
      <c r="O158">
        <v>3.0493700000000001</v>
      </c>
      <c r="Q158">
        <v>0.67242000000000002</v>
      </c>
      <c r="R158" t="s">
        <v>314</v>
      </c>
      <c r="S158" t="s">
        <v>2346</v>
      </c>
      <c r="T158" t="s">
        <v>2347</v>
      </c>
    </row>
    <row r="159" spans="1:20" x14ac:dyDescent="0.25">
      <c r="A159" t="s">
        <v>2372</v>
      </c>
      <c r="B159" s="1" t="s">
        <v>315</v>
      </c>
      <c r="C159" s="1">
        <v>0</v>
      </c>
      <c r="D159" s="4" t="s">
        <v>3563</v>
      </c>
      <c r="F159" s="5" t="s">
        <v>3591</v>
      </c>
      <c r="G159">
        <v>1.13781</v>
      </c>
      <c r="H159">
        <v>1.4584299999999999</v>
      </c>
      <c r="I159">
        <v>4.3987379999999998</v>
      </c>
      <c r="J159">
        <v>0.90311399999999997</v>
      </c>
      <c r="K159">
        <v>4.3560489999999996</v>
      </c>
      <c r="L159">
        <v>1.8873519999999999</v>
      </c>
      <c r="M159">
        <v>1.26807</v>
      </c>
      <c r="N159">
        <v>1.2693559999999999</v>
      </c>
      <c r="O159">
        <v>1.391667</v>
      </c>
      <c r="P159">
        <v>0.421875</v>
      </c>
      <c r="Q159">
        <v>1.44468</v>
      </c>
      <c r="R159" t="s">
        <v>316</v>
      </c>
      <c r="S159" t="s">
        <v>2373</v>
      </c>
      <c r="T159" t="s">
        <v>2374</v>
      </c>
    </row>
    <row r="160" spans="1:20" x14ac:dyDescent="0.25">
      <c r="A160" t="s">
        <v>2223</v>
      </c>
      <c r="B160" s="1" t="s">
        <v>317</v>
      </c>
      <c r="C160" s="1">
        <v>0</v>
      </c>
      <c r="F160" s="6" t="s">
        <v>1449</v>
      </c>
      <c r="G160">
        <v>2.1655899999999999</v>
      </c>
      <c r="H160">
        <v>2.3443740000000002</v>
      </c>
      <c r="I160">
        <v>1.959625</v>
      </c>
      <c r="J160">
        <v>1.167851</v>
      </c>
      <c r="K160">
        <v>2.0799349999999999</v>
      </c>
      <c r="L160">
        <v>0.97353100000000004</v>
      </c>
      <c r="M160">
        <v>1.8677509999999999</v>
      </c>
      <c r="N160">
        <v>3.5071180000000002</v>
      </c>
      <c r="O160">
        <v>5</v>
      </c>
      <c r="P160">
        <v>1.9513180000000001</v>
      </c>
      <c r="Q160">
        <v>1.864546</v>
      </c>
      <c r="R160" t="s">
        <v>318</v>
      </c>
      <c r="S160" t="s">
        <v>2224</v>
      </c>
      <c r="T160" t="s">
        <v>2225</v>
      </c>
    </row>
    <row r="161" spans="1:20" x14ac:dyDescent="0.25">
      <c r="A161" t="s">
        <v>2551</v>
      </c>
      <c r="B161" s="1" t="s">
        <v>319</v>
      </c>
      <c r="C161" s="1">
        <v>5</v>
      </c>
      <c r="D161" s="4" t="s">
        <v>3563</v>
      </c>
      <c r="E161" s="1" t="s">
        <v>3679</v>
      </c>
      <c r="F161" s="5" t="s">
        <v>3184</v>
      </c>
      <c r="G161">
        <v>1.2439770000000001</v>
      </c>
      <c r="H161">
        <v>4.5745449999999996</v>
      </c>
      <c r="I161">
        <v>1.548092</v>
      </c>
      <c r="J161">
        <v>1.0968150000000001</v>
      </c>
      <c r="K161">
        <v>1.524807</v>
      </c>
      <c r="L161">
        <v>0.86124199999999995</v>
      </c>
      <c r="M161">
        <v>0.98676399999999997</v>
      </c>
      <c r="N161">
        <v>1.6475029999999999</v>
      </c>
      <c r="O161">
        <v>4.2040090000000001</v>
      </c>
      <c r="P161">
        <v>0.64873800000000004</v>
      </c>
      <c r="Q161">
        <v>1.2321299999999999</v>
      </c>
      <c r="R161" t="s">
        <v>320</v>
      </c>
      <c r="S161" t="s">
        <v>2552</v>
      </c>
      <c r="T161" t="s">
        <v>2553</v>
      </c>
    </row>
    <row r="162" spans="1:20" x14ac:dyDescent="0.25">
      <c r="A162" t="s">
        <v>2453</v>
      </c>
      <c r="B162" s="1" t="s">
        <v>321</v>
      </c>
      <c r="C162" s="1">
        <v>1</v>
      </c>
      <c r="D162" s="4" t="s">
        <v>3548</v>
      </c>
      <c r="F162" s="6" t="s">
        <v>3560</v>
      </c>
      <c r="G162">
        <v>1.0622180000000001</v>
      </c>
      <c r="H162">
        <v>2.0931109999999999</v>
      </c>
      <c r="I162">
        <v>1.948585</v>
      </c>
      <c r="J162">
        <v>0.53014099999999997</v>
      </c>
      <c r="K162">
        <v>1.972618</v>
      </c>
      <c r="L162">
        <v>1.138952</v>
      </c>
      <c r="M162">
        <v>0.88795000000000002</v>
      </c>
      <c r="N162">
        <v>1.4940739999999999</v>
      </c>
      <c r="O162">
        <v>2.4035449999999998</v>
      </c>
      <c r="P162">
        <v>1.82717</v>
      </c>
      <c r="Q162">
        <v>5</v>
      </c>
      <c r="R162" t="s">
        <v>322</v>
      </c>
      <c r="S162" t="s">
        <v>2454</v>
      </c>
      <c r="T162" t="s">
        <v>2455</v>
      </c>
    </row>
    <row r="163" spans="1:20" x14ac:dyDescent="0.25">
      <c r="A163" t="s">
        <v>2043</v>
      </c>
      <c r="B163" s="1" t="s">
        <v>323</v>
      </c>
      <c r="C163" s="1">
        <v>0</v>
      </c>
      <c r="D163" s="4"/>
      <c r="F163" s="6" t="s">
        <v>1449</v>
      </c>
      <c r="G163">
        <v>1.000424</v>
      </c>
      <c r="H163">
        <v>1.5</v>
      </c>
      <c r="I163">
        <v>0.61493600000000004</v>
      </c>
      <c r="O163">
        <v>5</v>
      </c>
      <c r="R163" t="s">
        <v>324</v>
      </c>
      <c r="S163" t="s">
        <v>2044</v>
      </c>
      <c r="T163" t="s">
        <v>2045</v>
      </c>
    </row>
    <row r="164" spans="1:20" x14ac:dyDescent="0.25">
      <c r="A164" t="s">
        <v>2058</v>
      </c>
      <c r="B164" s="1" t="s">
        <v>325</v>
      </c>
      <c r="C164" s="1">
        <v>0</v>
      </c>
      <c r="D164" s="4" t="s">
        <v>3553</v>
      </c>
      <c r="F164" s="5" t="s">
        <v>3600</v>
      </c>
      <c r="G164">
        <v>1.8259920000000001</v>
      </c>
      <c r="H164">
        <v>4.6886279999999996</v>
      </c>
      <c r="K164">
        <v>4.2020140000000001</v>
      </c>
      <c r="L164">
        <v>0.89398299999999997</v>
      </c>
      <c r="N164">
        <v>0.68673899999999999</v>
      </c>
      <c r="O164">
        <v>2.6860930000000001</v>
      </c>
      <c r="Q164">
        <v>2.4543689999999998</v>
      </c>
      <c r="R164" t="s">
        <v>326</v>
      </c>
      <c r="S164" t="s">
        <v>2059</v>
      </c>
      <c r="T164" t="s">
        <v>2060</v>
      </c>
    </row>
    <row r="165" spans="1:20" x14ac:dyDescent="0.25">
      <c r="A165" t="s">
        <v>2031</v>
      </c>
      <c r="B165" s="1" t="s">
        <v>327</v>
      </c>
      <c r="C165" s="1">
        <v>2</v>
      </c>
      <c r="D165" s="4" t="s">
        <v>3557</v>
      </c>
      <c r="G165">
        <v>5</v>
      </c>
      <c r="H165">
        <v>4.5110809999999999</v>
      </c>
      <c r="I165">
        <v>1.1960390000000001</v>
      </c>
      <c r="K165">
        <v>1.325466</v>
      </c>
      <c r="L165">
        <v>0.87595100000000004</v>
      </c>
      <c r="M165">
        <v>0.88464299999999996</v>
      </c>
      <c r="N165">
        <v>1.814584</v>
      </c>
      <c r="O165">
        <v>5</v>
      </c>
      <c r="P165">
        <v>0.59504699999999999</v>
      </c>
      <c r="Q165">
        <v>1.501398</v>
      </c>
      <c r="R165" t="s">
        <v>328</v>
      </c>
      <c r="S165" t="s">
        <v>2032</v>
      </c>
      <c r="T165" t="s">
        <v>2033</v>
      </c>
    </row>
    <row r="166" spans="1:20" x14ac:dyDescent="0.25">
      <c r="A166" t="s">
        <v>2348</v>
      </c>
      <c r="B166" s="1" t="s">
        <v>329</v>
      </c>
      <c r="C166" s="1">
        <v>0</v>
      </c>
      <c r="R166" t="s">
        <v>330</v>
      </c>
      <c r="S166" t="s">
        <v>2349</v>
      </c>
      <c r="T166" t="s">
        <v>2350</v>
      </c>
    </row>
    <row r="167" spans="1:20" x14ac:dyDescent="0.25">
      <c r="A167" t="s">
        <v>2247</v>
      </c>
      <c r="B167" s="1" t="s">
        <v>331</v>
      </c>
      <c r="C167" s="1">
        <v>0</v>
      </c>
      <c r="F167" s="5" t="s">
        <v>3576</v>
      </c>
      <c r="G167">
        <v>1.6371</v>
      </c>
      <c r="H167">
        <v>4.5029310000000002</v>
      </c>
      <c r="I167">
        <v>1.2959510000000001</v>
      </c>
      <c r="J167">
        <v>0.99420900000000001</v>
      </c>
      <c r="K167">
        <v>1.842859</v>
      </c>
      <c r="M167">
        <v>1.2659899999999999</v>
      </c>
      <c r="N167">
        <v>1.5500350000000001</v>
      </c>
      <c r="O167">
        <v>5</v>
      </c>
      <c r="P167">
        <v>1.143983</v>
      </c>
      <c r="Q167">
        <v>5</v>
      </c>
      <c r="R167" t="s">
        <v>332</v>
      </c>
      <c r="S167" t="s">
        <v>2248</v>
      </c>
      <c r="T167" t="s">
        <v>2249</v>
      </c>
    </row>
    <row r="168" spans="1:20" x14ac:dyDescent="0.25">
      <c r="A168" t="s">
        <v>2166</v>
      </c>
      <c r="B168" s="1" t="s">
        <v>333</v>
      </c>
      <c r="C168" s="1">
        <v>0</v>
      </c>
      <c r="F168" s="6" t="s">
        <v>3540</v>
      </c>
      <c r="G168">
        <v>0.95920700000000003</v>
      </c>
      <c r="H168">
        <v>2.562983</v>
      </c>
      <c r="K168">
        <v>0.92324499999999998</v>
      </c>
      <c r="M168">
        <v>0.54292799999999997</v>
      </c>
      <c r="N168">
        <v>0.64702199999999999</v>
      </c>
      <c r="O168">
        <v>4.7532370000000004</v>
      </c>
      <c r="Q168">
        <v>0.67589600000000005</v>
      </c>
      <c r="R168" t="s">
        <v>334</v>
      </c>
      <c r="S168" t="s">
        <v>2167</v>
      </c>
      <c r="T168" t="s">
        <v>2168</v>
      </c>
    </row>
    <row r="169" spans="1:20" x14ac:dyDescent="0.25">
      <c r="A169" t="s">
        <v>2459</v>
      </c>
      <c r="B169" s="1" t="s">
        <v>335</v>
      </c>
      <c r="C169" s="1">
        <v>9</v>
      </c>
      <c r="D169" s="4" t="s">
        <v>3547</v>
      </c>
      <c r="F169" s="6" t="s">
        <v>3540</v>
      </c>
      <c r="G169">
        <v>2.3772479999999998</v>
      </c>
      <c r="H169">
        <v>3.1620339999999998</v>
      </c>
      <c r="I169">
        <v>1.9480580000000001</v>
      </c>
      <c r="J169">
        <v>1.5628420000000001</v>
      </c>
      <c r="K169">
        <v>2.1468310000000002</v>
      </c>
      <c r="L169">
        <v>1.4321660000000001</v>
      </c>
      <c r="M169">
        <v>1.5935779999999999</v>
      </c>
      <c r="N169">
        <v>2.2328260000000002</v>
      </c>
      <c r="O169">
        <v>5</v>
      </c>
      <c r="P169">
        <v>1.082125</v>
      </c>
      <c r="Q169">
        <v>2.105156</v>
      </c>
      <c r="R169" t="s">
        <v>336</v>
      </c>
      <c r="S169" t="s">
        <v>2460</v>
      </c>
      <c r="T169" t="s">
        <v>2461</v>
      </c>
    </row>
    <row r="170" spans="1:20" x14ac:dyDescent="0.25">
      <c r="A170" t="s">
        <v>2178</v>
      </c>
      <c r="B170" s="1" t="s">
        <v>337</v>
      </c>
      <c r="C170" s="1">
        <v>5</v>
      </c>
      <c r="D170" s="4" t="s">
        <v>3547</v>
      </c>
      <c r="F170" s="5" t="s">
        <v>3184</v>
      </c>
      <c r="G170">
        <v>1.6032379999999999</v>
      </c>
      <c r="H170">
        <v>3.567482</v>
      </c>
      <c r="I170">
        <v>1.3741399999999999</v>
      </c>
      <c r="J170">
        <v>0.66714600000000002</v>
      </c>
      <c r="K170">
        <v>1.436801</v>
      </c>
      <c r="M170">
        <v>1.064381</v>
      </c>
      <c r="N170">
        <v>1.5117179999999999</v>
      </c>
      <c r="O170">
        <v>5</v>
      </c>
      <c r="P170">
        <v>0.59686899999999998</v>
      </c>
      <c r="Q170">
        <v>1.313604</v>
      </c>
      <c r="R170" t="s">
        <v>338</v>
      </c>
      <c r="S170" t="s">
        <v>2179</v>
      </c>
      <c r="T170" t="s">
        <v>2180</v>
      </c>
    </row>
    <row r="171" spans="1:20" x14ac:dyDescent="0.25">
      <c r="A171" t="s">
        <v>2587</v>
      </c>
      <c r="B171" s="1" t="s">
        <v>339</v>
      </c>
      <c r="C171" s="1">
        <v>1</v>
      </c>
      <c r="D171" s="4" t="s">
        <v>1601</v>
      </c>
      <c r="F171" s="6" t="s">
        <v>3560</v>
      </c>
      <c r="G171">
        <v>2.0604689999999999</v>
      </c>
      <c r="H171">
        <v>1.567347</v>
      </c>
      <c r="I171">
        <v>1.2289859999999999</v>
      </c>
      <c r="J171">
        <v>1.334803</v>
      </c>
      <c r="K171">
        <v>1.6953039999999999</v>
      </c>
      <c r="L171">
        <v>1.3516250000000001</v>
      </c>
      <c r="M171">
        <v>1.054767</v>
      </c>
      <c r="N171">
        <v>1.0197480000000001</v>
      </c>
      <c r="O171">
        <v>1.898442</v>
      </c>
      <c r="Q171">
        <v>4.7737379999999998</v>
      </c>
      <c r="R171" t="s">
        <v>340</v>
      </c>
      <c r="S171" t="s">
        <v>2588</v>
      </c>
      <c r="T171" t="s">
        <v>2589</v>
      </c>
    </row>
    <row r="172" spans="1:20" x14ac:dyDescent="0.25">
      <c r="A172" t="s">
        <v>2139</v>
      </c>
      <c r="B172" s="1" t="s">
        <v>341</v>
      </c>
      <c r="C172" s="1">
        <v>0</v>
      </c>
      <c r="F172" s="6" t="s">
        <v>3541</v>
      </c>
      <c r="G172">
        <v>4.0236049999999999</v>
      </c>
      <c r="H172">
        <v>3.5459640000000001</v>
      </c>
      <c r="I172">
        <v>1.5291459999999999</v>
      </c>
      <c r="J172">
        <v>1.0490969999999999</v>
      </c>
      <c r="K172">
        <v>1.9203239999999999</v>
      </c>
      <c r="L172">
        <v>0.70899599999999996</v>
      </c>
      <c r="M172">
        <v>1.301277</v>
      </c>
      <c r="N172">
        <v>1.9948220000000001</v>
      </c>
      <c r="O172">
        <v>4.2017519999999999</v>
      </c>
      <c r="P172">
        <v>0.94012499999999999</v>
      </c>
      <c r="Q172">
        <v>1.8838619999999999</v>
      </c>
      <c r="R172" t="s">
        <v>342</v>
      </c>
      <c r="S172" t="s">
        <v>2140</v>
      </c>
      <c r="T172" t="s">
        <v>2141</v>
      </c>
    </row>
    <row r="173" spans="1:20" x14ac:dyDescent="0.25">
      <c r="A173" t="s">
        <v>2611</v>
      </c>
      <c r="B173" s="1" t="s">
        <v>343</v>
      </c>
      <c r="C173" s="1">
        <v>0</v>
      </c>
      <c r="F173" s="6" t="s">
        <v>3540</v>
      </c>
      <c r="N173">
        <v>1.1805969999999999</v>
      </c>
      <c r="O173">
        <v>4.05</v>
      </c>
      <c r="R173" t="s">
        <v>344</v>
      </c>
      <c r="S173" t="s">
        <v>2612</v>
      </c>
      <c r="T173" t="s">
        <v>2613</v>
      </c>
    </row>
    <row r="174" spans="1:20" x14ac:dyDescent="0.25">
      <c r="A174" t="s">
        <v>2471</v>
      </c>
      <c r="B174" s="1" t="s">
        <v>345</v>
      </c>
      <c r="C174" s="1">
        <v>1</v>
      </c>
      <c r="F174" s="6"/>
      <c r="G174">
        <v>1.304521</v>
      </c>
      <c r="H174">
        <v>1.914507</v>
      </c>
      <c r="I174">
        <v>0.74976699999999996</v>
      </c>
      <c r="J174">
        <v>0.69731900000000002</v>
      </c>
      <c r="K174">
        <v>0.94781199999999999</v>
      </c>
      <c r="N174">
        <v>1.4369879999999999</v>
      </c>
      <c r="O174">
        <v>1.2471829999999999</v>
      </c>
      <c r="P174">
        <v>0.5625</v>
      </c>
      <c r="Q174">
        <v>1.6978439999999999</v>
      </c>
      <c r="R174" t="s">
        <v>346</v>
      </c>
      <c r="S174" t="s">
        <v>2472</v>
      </c>
      <c r="T174" t="s">
        <v>2473</v>
      </c>
    </row>
    <row r="175" spans="1:20" x14ac:dyDescent="0.25">
      <c r="A175" t="s">
        <v>2318</v>
      </c>
      <c r="B175" s="1" t="s">
        <v>347</v>
      </c>
      <c r="C175" s="1">
        <v>2</v>
      </c>
      <c r="F175" s="6" t="s">
        <v>3541</v>
      </c>
      <c r="G175">
        <v>3.6133660000000001</v>
      </c>
      <c r="H175">
        <v>2.6392760000000002</v>
      </c>
      <c r="O175">
        <v>2.1227649999999998</v>
      </c>
      <c r="Q175">
        <v>0.63488100000000003</v>
      </c>
      <c r="R175" t="s">
        <v>348</v>
      </c>
      <c r="S175" t="s">
        <v>2319</v>
      </c>
      <c r="T175" t="s">
        <v>2320</v>
      </c>
    </row>
    <row r="176" spans="1:20" x14ac:dyDescent="0.25">
      <c r="A176" t="s">
        <v>2163</v>
      </c>
      <c r="B176" s="1" t="s">
        <v>349</v>
      </c>
      <c r="C176" s="1">
        <v>4</v>
      </c>
      <c r="D176" s="4" t="s">
        <v>1448</v>
      </c>
      <c r="F176" s="6" t="s">
        <v>3540</v>
      </c>
      <c r="G176">
        <v>1.3933819999999999</v>
      </c>
      <c r="H176">
        <v>0.84375</v>
      </c>
      <c r="N176">
        <v>0.571739</v>
      </c>
      <c r="O176">
        <v>4.5761089999999998</v>
      </c>
      <c r="R176" t="s">
        <v>350</v>
      </c>
      <c r="S176" t="s">
        <v>2164</v>
      </c>
      <c r="T176" t="s">
        <v>2165</v>
      </c>
    </row>
    <row r="177" spans="1:20" x14ac:dyDescent="0.25">
      <c r="A177" t="s">
        <v>2575</v>
      </c>
      <c r="B177" s="1" t="s">
        <v>351</v>
      </c>
      <c r="C177" s="1">
        <v>0</v>
      </c>
      <c r="F177" s="6" t="s">
        <v>3541</v>
      </c>
      <c r="G177">
        <v>4</v>
      </c>
      <c r="H177">
        <v>2.6760790000000001</v>
      </c>
      <c r="O177">
        <v>4.3971020000000003</v>
      </c>
      <c r="Q177">
        <v>2.0121180000000001</v>
      </c>
      <c r="R177" t="s">
        <v>352</v>
      </c>
      <c r="S177" t="s">
        <v>2576</v>
      </c>
      <c r="T177" t="s">
        <v>2577</v>
      </c>
    </row>
    <row r="178" spans="1:20" x14ac:dyDescent="0.25">
      <c r="A178" t="s">
        <v>2608</v>
      </c>
      <c r="B178" s="1" t="s">
        <v>353</v>
      </c>
      <c r="C178" s="1">
        <v>4</v>
      </c>
      <c r="D178" s="4" t="s">
        <v>3547</v>
      </c>
      <c r="F178" s="5" t="s">
        <v>3686</v>
      </c>
      <c r="G178">
        <v>1.909951</v>
      </c>
      <c r="H178">
        <v>4.5822830000000003</v>
      </c>
      <c r="I178">
        <v>1.8454010000000001</v>
      </c>
      <c r="J178">
        <v>1.3947510000000001</v>
      </c>
      <c r="K178">
        <v>1.582643</v>
      </c>
      <c r="L178">
        <v>0.96289999999999998</v>
      </c>
      <c r="M178">
        <v>4.2774570000000001</v>
      </c>
      <c r="N178">
        <v>1.6973469999999999</v>
      </c>
      <c r="O178">
        <v>4.7831010000000003</v>
      </c>
      <c r="P178">
        <v>0.82530999999999999</v>
      </c>
      <c r="Q178">
        <v>1.481805</v>
      </c>
      <c r="R178" t="s">
        <v>354</v>
      </c>
      <c r="S178" t="s">
        <v>2609</v>
      </c>
      <c r="T178" t="s">
        <v>2610</v>
      </c>
    </row>
    <row r="179" spans="1:20" x14ac:dyDescent="0.25">
      <c r="A179" t="s">
        <v>1740</v>
      </c>
      <c r="B179" s="1" t="s">
        <v>355</v>
      </c>
      <c r="C179" s="1">
        <v>0</v>
      </c>
      <c r="D179" s="4" t="s">
        <v>1448</v>
      </c>
      <c r="F179" s="6" t="s">
        <v>1449</v>
      </c>
      <c r="G179">
        <v>1.5605599999999999</v>
      </c>
      <c r="H179">
        <v>2.5137290000000001</v>
      </c>
      <c r="I179">
        <v>0.89407899999999996</v>
      </c>
      <c r="K179">
        <v>1.3765430000000001</v>
      </c>
      <c r="L179">
        <v>1.2702720000000001</v>
      </c>
      <c r="M179">
        <v>0.66942999999999997</v>
      </c>
      <c r="N179">
        <v>1.2967439999999999</v>
      </c>
      <c r="O179">
        <v>4.5389840000000001</v>
      </c>
      <c r="Q179">
        <v>1.7007680000000001</v>
      </c>
      <c r="R179" t="s">
        <v>356</v>
      </c>
      <c r="S179" t="s">
        <v>1741</v>
      </c>
      <c r="T179" t="s">
        <v>1742</v>
      </c>
    </row>
    <row r="180" spans="1:20" x14ac:dyDescent="0.25">
      <c r="A180" t="s">
        <v>2145</v>
      </c>
      <c r="B180" s="1" t="s">
        <v>357</v>
      </c>
      <c r="C180" s="1">
        <v>0</v>
      </c>
      <c r="F180" s="6" t="s">
        <v>3571</v>
      </c>
      <c r="G180">
        <v>0.78705000000000003</v>
      </c>
      <c r="H180">
        <v>1.399904</v>
      </c>
      <c r="I180">
        <v>3.4079489999999999</v>
      </c>
      <c r="J180">
        <v>1.409151</v>
      </c>
      <c r="K180">
        <v>0.78037400000000001</v>
      </c>
      <c r="M180">
        <v>1.463929</v>
      </c>
      <c r="N180">
        <v>0.96684400000000004</v>
      </c>
      <c r="O180">
        <v>1.8270919999999999</v>
      </c>
      <c r="P180">
        <v>0.28125</v>
      </c>
      <c r="Q180">
        <v>1.740488</v>
      </c>
      <c r="R180" t="s">
        <v>358</v>
      </c>
      <c r="S180" t="s">
        <v>2146</v>
      </c>
      <c r="T180" t="s">
        <v>2147</v>
      </c>
    </row>
    <row r="181" spans="1:20" x14ac:dyDescent="0.25">
      <c r="A181" t="s">
        <v>2288</v>
      </c>
      <c r="B181" s="1" t="s">
        <v>359</v>
      </c>
      <c r="C181" s="1">
        <v>0</v>
      </c>
      <c r="F181" s="6"/>
      <c r="H181">
        <v>0.5625</v>
      </c>
      <c r="M181">
        <v>0.60158500000000004</v>
      </c>
      <c r="N181">
        <v>1.03125</v>
      </c>
      <c r="O181">
        <v>1.0063660000000001</v>
      </c>
      <c r="P181">
        <v>0.60700699999999996</v>
      </c>
      <c r="Q181">
        <v>0.5625</v>
      </c>
      <c r="R181" t="s">
        <v>360</v>
      </c>
      <c r="S181" t="s">
        <v>2289</v>
      </c>
      <c r="T181" t="s">
        <v>2290</v>
      </c>
    </row>
    <row r="182" spans="1:20" x14ac:dyDescent="0.25">
      <c r="A182" t="s">
        <v>2501</v>
      </c>
      <c r="B182" s="1" t="s">
        <v>361</v>
      </c>
      <c r="C182" s="1">
        <v>1</v>
      </c>
      <c r="D182" s="4" t="s">
        <v>3358</v>
      </c>
      <c r="F182" s="5" t="s">
        <v>3630</v>
      </c>
      <c r="G182">
        <v>1.2064969999999999</v>
      </c>
      <c r="H182">
        <v>1.1959900000000001</v>
      </c>
      <c r="I182">
        <v>1.367945</v>
      </c>
      <c r="J182">
        <v>5</v>
      </c>
      <c r="K182">
        <v>4.6650460000000002</v>
      </c>
      <c r="L182">
        <v>5</v>
      </c>
      <c r="M182">
        <v>5</v>
      </c>
      <c r="N182">
        <v>1.4319390000000001</v>
      </c>
      <c r="O182">
        <v>1.240019</v>
      </c>
      <c r="Q182">
        <v>3.6194929999999998</v>
      </c>
      <c r="R182" t="s">
        <v>362</v>
      </c>
      <c r="S182" t="s">
        <v>2502</v>
      </c>
      <c r="T182" t="s">
        <v>2503</v>
      </c>
    </row>
    <row r="183" spans="1:20" x14ac:dyDescent="0.25">
      <c r="A183" t="s">
        <v>2262</v>
      </c>
      <c r="B183" s="1" t="s">
        <v>363</v>
      </c>
      <c r="C183" s="1">
        <v>0</v>
      </c>
      <c r="D183" s="4" t="s">
        <v>3546</v>
      </c>
      <c r="F183" s="6" t="s">
        <v>3560</v>
      </c>
      <c r="G183">
        <v>0.86053500000000005</v>
      </c>
      <c r="H183">
        <v>4.2881819999999999</v>
      </c>
      <c r="I183">
        <v>0.88899899999999998</v>
      </c>
      <c r="K183">
        <v>2.2073149999999999</v>
      </c>
      <c r="L183">
        <v>0.68213100000000004</v>
      </c>
      <c r="N183">
        <v>4.4009</v>
      </c>
      <c r="O183">
        <v>0.99878100000000003</v>
      </c>
      <c r="Q183">
        <v>5</v>
      </c>
      <c r="R183" t="s">
        <v>364</v>
      </c>
      <c r="S183" t="s">
        <v>2263</v>
      </c>
      <c r="T183" t="s">
        <v>2264</v>
      </c>
    </row>
    <row r="184" spans="1:20" x14ac:dyDescent="0.25">
      <c r="A184" t="s">
        <v>2250</v>
      </c>
      <c r="B184" s="1" t="s">
        <v>365</v>
      </c>
      <c r="C184" s="1">
        <v>0</v>
      </c>
      <c r="D184" s="4" t="s">
        <v>3358</v>
      </c>
      <c r="F184" s="6" t="s">
        <v>3560</v>
      </c>
      <c r="G184">
        <v>0.62638499999999997</v>
      </c>
      <c r="H184">
        <v>1.6136250000000001</v>
      </c>
      <c r="J184">
        <v>0.76291600000000004</v>
      </c>
      <c r="K184">
        <v>0.88846199999999997</v>
      </c>
      <c r="L184">
        <v>0.52054599999999995</v>
      </c>
      <c r="O184">
        <v>1.453125</v>
      </c>
      <c r="Q184">
        <v>4.1907180000000004</v>
      </c>
      <c r="R184" t="s">
        <v>366</v>
      </c>
      <c r="S184" t="s">
        <v>2251</v>
      </c>
      <c r="T184" t="s">
        <v>2252</v>
      </c>
    </row>
    <row r="185" spans="1:20" x14ac:dyDescent="0.25">
      <c r="A185" t="s">
        <v>2572</v>
      </c>
      <c r="B185" s="1" t="s">
        <v>367</v>
      </c>
      <c r="C185" s="1">
        <v>1</v>
      </c>
      <c r="D185" s="4" t="s">
        <v>3550</v>
      </c>
      <c r="E185" s="4" t="s">
        <v>3545</v>
      </c>
      <c r="F185" s="6" t="s">
        <v>3560</v>
      </c>
      <c r="G185">
        <v>1.50793</v>
      </c>
      <c r="H185">
        <v>1.885265</v>
      </c>
      <c r="I185">
        <v>1.791911</v>
      </c>
      <c r="J185">
        <v>1.524111</v>
      </c>
      <c r="K185">
        <v>2.3707989999999999</v>
      </c>
      <c r="L185">
        <v>1.2952379999999999</v>
      </c>
      <c r="M185">
        <v>1.4957069999999999</v>
      </c>
      <c r="N185">
        <v>1.9272180000000001</v>
      </c>
      <c r="O185">
        <v>2.4786839999999999</v>
      </c>
      <c r="Q185">
        <v>4.7043840000000001</v>
      </c>
      <c r="R185" t="s">
        <v>368</v>
      </c>
      <c r="S185" t="s">
        <v>2573</v>
      </c>
      <c r="T185" t="s">
        <v>2574</v>
      </c>
    </row>
    <row r="186" spans="1:20" x14ac:dyDescent="0.25">
      <c r="A186" t="s">
        <v>2480</v>
      </c>
      <c r="B186" s="1" t="s">
        <v>369</v>
      </c>
      <c r="C186" s="1">
        <v>2</v>
      </c>
      <c r="F186" s="6" t="s">
        <v>3541</v>
      </c>
      <c r="G186">
        <v>4.0210900000000001</v>
      </c>
      <c r="H186">
        <v>4.4560089999999999</v>
      </c>
      <c r="I186">
        <v>1.7933380000000001</v>
      </c>
      <c r="K186">
        <v>1.4375990000000001</v>
      </c>
      <c r="L186">
        <v>0.68893199999999999</v>
      </c>
      <c r="M186">
        <v>0.58859099999999998</v>
      </c>
      <c r="N186">
        <v>2.1503299999999999</v>
      </c>
      <c r="O186">
        <v>3.5594100000000002</v>
      </c>
      <c r="P186">
        <v>1.2323360000000001</v>
      </c>
      <c r="Q186">
        <v>1.5988990000000001</v>
      </c>
      <c r="R186" t="s">
        <v>370</v>
      </c>
      <c r="S186" t="s">
        <v>2481</v>
      </c>
      <c r="T186" t="s">
        <v>2482</v>
      </c>
    </row>
    <row r="187" spans="1:20" x14ac:dyDescent="0.25">
      <c r="A187" t="s">
        <v>2067</v>
      </c>
      <c r="B187" s="1" t="s">
        <v>371</v>
      </c>
      <c r="C187" s="1">
        <v>2</v>
      </c>
      <c r="F187" s="6" t="s">
        <v>1449</v>
      </c>
      <c r="G187">
        <v>1.414058</v>
      </c>
      <c r="H187">
        <v>0.85051100000000002</v>
      </c>
      <c r="I187">
        <v>0.79369599999999996</v>
      </c>
      <c r="K187">
        <v>1.2034860000000001</v>
      </c>
      <c r="L187">
        <v>0.77067399999999997</v>
      </c>
      <c r="N187">
        <v>1.498912</v>
      </c>
      <c r="O187">
        <v>4.5249490000000003</v>
      </c>
      <c r="Q187">
        <v>1.077172</v>
      </c>
      <c r="R187" t="s">
        <v>372</v>
      </c>
      <c r="S187" t="s">
        <v>2068</v>
      </c>
      <c r="T187" t="s">
        <v>2069</v>
      </c>
    </row>
    <row r="188" spans="1:20" x14ac:dyDescent="0.25">
      <c r="A188" t="s">
        <v>2426</v>
      </c>
      <c r="B188" s="1" t="s">
        <v>373</v>
      </c>
      <c r="C188" s="1">
        <v>0</v>
      </c>
      <c r="D188" s="1" t="s">
        <v>3648</v>
      </c>
      <c r="F188" s="6" t="s">
        <v>3039</v>
      </c>
      <c r="G188">
        <v>1.5430969999999999</v>
      </c>
      <c r="H188">
        <v>1.6754519999999999</v>
      </c>
      <c r="I188">
        <v>1.340525</v>
      </c>
      <c r="J188">
        <v>0.89890599999999998</v>
      </c>
      <c r="K188">
        <v>5</v>
      </c>
      <c r="L188">
        <v>0.99537500000000001</v>
      </c>
      <c r="M188">
        <v>1.6054679999999999</v>
      </c>
      <c r="N188">
        <v>1.9880610000000001</v>
      </c>
      <c r="O188">
        <v>1.9145209999999999</v>
      </c>
      <c r="P188">
        <v>1.0557129999999999</v>
      </c>
      <c r="Q188">
        <v>1.877632</v>
      </c>
      <c r="R188" t="s">
        <v>374</v>
      </c>
      <c r="S188" t="s">
        <v>2427</v>
      </c>
      <c r="T188" t="s">
        <v>2428</v>
      </c>
    </row>
    <row r="189" spans="1:20" x14ac:dyDescent="0.25">
      <c r="A189" t="s">
        <v>2569</v>
      </c>
      <c r="B189" s="1" t="s">
        <v>375</v>
      </c>
      <c r="C189" s="1">
        <v>5</v>
      </c>
      <c r="D189" s="4" t="s">
        <v>3547</v>
      </c>
      <c r="F189" s="6" t="s">
        <v>3540</v>
      </c>
      <c r="G189">
        <v>1.79911</v>
      </c>
      <c r="H189">
        <v>2.4885100000000002</v>
      </c>
      <c r="I189">
        <v>1.2096169999999999</v>
      </c>
      <c r="J189">
        <v>0.80390399999999995</v>
      </c>
      <c r="K189">
        <v>1.4564490000000001</v>
      </c>
      <c r="M189">
        <v>0.88997899999999996</v>
      </c>
      <c r="N189">
        <v>1.3366009999999999</v>
      </c>
      <c r="O189">
        <v>5</v>
      </c>
      <c r="Q189">
        <v>1.311717</v>
      </c>
      <c r="R189" t="s">
        <v>376</v>
      </c>
      <c r="S189" t="s">
        <v>2570</v>
      </c>
      <c r="T189" t="s">
        <v>2571</v>
      </c>
    </row>
    <row r="190" spans="1:20" x14ac:dyDescent="0.25">
      <c r="A190" t="s">
        <v>2510</v>
      </c>
      <c r="B190" s="1" t="s">
        <v>377</v>
      </c>
      <c r="C190" s="1">
        <v>1</v>
      </c>
      <c r="D190" s="4" t="s">
        <v>3545</v>
      </c>
      <c r="F190" s="5" t="s">
        <v>3184</v>
      </c>
      <c r="G190">
        <v>2.2303090000000001</v>
      </c>
      <c r="H190">
        <v>4.8235809999999999</v>
      </c>
      <c r="I190">
        <v>2.6656719999999998</v>
      </c>
      <c r="J190">
        <v>1.866093</v>
      </c>
      <c r="K190">
        <v>2.5661429999999998</v>
      </c>
      <c r="L190">
        <v>1.7084870000000001</v>
      </c>
      <c r="M190">
        <v>2.5271479999999999</v>
      </c>
      <c r="N190">
        <v>2.9442759999999999</v>
      </c>
      <c r="O190">
        <v>3.873907</v>
      </c>
      <c r="P190">
        <v>2.0386760000000002</v>
      </c>
      <c r="Q190">
        <v>3.648574</v>
      </c>
      <c r="R190" t="s">
        <v>378</v>
      </c>
      <c r="S190" t="s">
        <v>2511</v>
      </c>
      <c r="T190" t="s">
        <v>2512</v>
      </c>
    </row>
    <row r="191" spans="1:20" x14ac:dyDescent="0.25">
      <c r="A191" t="s">
        <v>2046</v>
      </c>
      <c r="B191" s="1" t="s">
        <v>379</v>
      </c>
      <c r="C191" s="1">
        <v>0</v>
      </c>
      <c r="F191" s="6" t="s">
        <v>3542</v>
      </c>
      <c r="G191">
        <v>1.0379590000000001</v>
      </c>
      <c r="H191">
        <v>3.9227059999999998</v>
      </c>
      <c r="I191">
        <v>1.255946</v>
      </c>
      <c r="J191">
        <v>0.508301</v>
      </c>
      <c r="M191">
        <v>0.74407900000000005</v>
      </c>
      <c r="N191">
        <v>2.191144</v>
      </c>
      <c r="O191">
        <v>1.3895379999999999</v>
      </c>
      <c r="P191">
        <v>0.46875</v>
      </c>
      <c r="Q191">
        <v>0.95339300000000005</v>
      </c>
      <c r="R191" t="s">
        <v>380</v>
      </c>
      <c r="S191" t="s">
        <v>2047</v>
      </c>
      <c r="T191" t="s">
        <v>2048</v>
      </c>
    </row>
    <row r="192" spans="1:20" x14ac:dyDescent="0.25">
      <c r="A192" t="s">
        <v>2557</v>
      </c>
      <c r="B192" s="1" t="s">
        <v>381</v>
      </c>
      <c r="C192" s="1">
        <v>0</v>
      </c>
      <c r="F192" s="6" t="s">
        <v>3537</v>
      </c>
      <c r="G192">
        <v>1.2525059999999999</v>
      </c>
      <c r="H192">
        <v>1.689065</v>
      </c>
      <c r="I192">
        <v>1.1974880000000001</v>
      </c>
      <c r="K192">
        <v>1.3204689999999999</v>
      </c>
      <c r="M192">
        <v>0.811589</v>
      </c>
      <c r="N192">
        <v>4.8260670000000001</v>
      </c>
      <c r="O192">
        <v>1.956367</v>
      </c>
      <c r="P192">
        <v>1.300303</v>
      </c>
      <c r="Q192">
        <v>1.20017</v>
      </c>
      <c r="R192" t="s">
        <v>382</v>
      </c>
      <c r="S192" t="s">
        <v>2558</v>
      </c>
      <c r="T192" t="s">
        <v>2559</v>
      </c>
    </row>
    <row r="193" spans="1:20" x14ac:dyDescent="0.25">
      <c r="A193" t="s">
        <v>2327</v>
      </c>
      <c r="B193" s="1" t="s">
        <v>383</v>
      </c>
      <c r="C193" s="1">
        <v>0</v>
      </c>
      <c r="D193" s="4" t="s">
        <v>3550</v>
      </c>
      <c r="F193" s="5" t="s">
        <v>3664</v>
      </c>
      <c r="G193">
        <v>1.8766389999999999</v>
      </c>
      <c r="H193">
        <v>4.6998110000000004</v>
      </c>
      <c r="I193">
        <v>1.5377769999999999</v>
      </c>
      <c r="J193">
        <v>2.0326580000000001</v>
      </c>
      <c r="K193">
        <v>1.655481</v>
      </c>
      <c r="L193">
        <v>1.9728570000000001</v>
      </c>
      <c r="M193">
        <v>1.588721</v>
      </c>
      <c r="N193">
        <v>3.6922549999999998</v>
      </c>
      <c r="O193">
        <v>1.7885089999999999</v>
      </c>
      <c r="P193">
        <v>0.71232899999999999</v>
      </c>
      <c r="Q193">
        <v>4.364528</v>
      </c>
      <c r="R193" t="s">
        <v>384</v>
      </c>
      <c r="S193" t="s">
        <v>2328</v>
      </c>
      <c r="T193" t="s">
        <v>2329</v>
      </c>
    </row>
    <row r="194" spans="1:20" x14ac:dyDescent="0.25">
      <c r="A194" t="s">
        <v>2513</v>
      </c>
      <c r="B194" s="1" t="s">
        <v>385</v>
      </c>
      <c r="C194" s="1">
        <v>1</v>
      </c>
      <c r="D194" s="4" t="s">
        <v>3555</v>
      </c>
      <c r="F194" s="5" t="s">
        <v>3687</v>
      </c>
      <c r="G194">
        <v>3.1032440000000001</v>
      </c>
      <c r="H194">
        <v>1.771452</v>
      </c>
      <c r="I194">
        <v>1.6726460000000001</v>
      </c>
      <c r="J194">
        <v>5</v>
      </c>
      <c r="K194">
        <v>1.6410480000000001</v>
      </c>
      <c r="L194">
        <v>1.8762380000000001</v>
      </c>
      <c r="M194">
        <v>5</v>
      </c>
      <c r="N194">
        <v>1.65385</v>
      </c>
      <c r="O194">
        <v>1.9362520000000001</v>
      </c>
      <c r="P194">
        <v>1.0675399999999999</v>
      </c>
      <c r="Q194">
        <v>1.8565590000000001</v>
      </c>
      <c r="R194" t="s">
        <v>386</v>
      </c>
      <c r="S194" t="s">
        <v>2514</v>
      </c>
      <c r="T194" t="s">
        <v>2515</v>
      </c>
    </row>
    <row r="195" spans="1:20" x14ac:dyDescent="0.25">
      <c r="A195" t="s">
        <v>2396</v>
      </c>
      <c r="B195" s="1" t="s">
        <v>387</v>
      </c>
      <c r="C195" s="1">
        <v>0</v>
      </c>
      <c r="D195" s="4"/>
      <c r="F195" s="5" t="s">
        <v>3682</v>
      </c>
      <c r="H195">
        <v>1.59375</v>
      </c>
      <c r="N195">
        <v>0.76987799999999995</v>
      </c>
      <c r="O195">
        <v>4.5691790000000001</v>
      </c>
      <c r="Q195">
        <v>4</v>
      </c>
      <c r="R195" t="s">
        <v>388</v>
      </c>
      <c r="S195" t="s">
        <v>2397</v>
      </c>
      <c r="T195" t="s">
        <v>2398</v>
      </c>
    </row>
    <row r="196" spans="1:20" x14ac:dyDescent="0.25">
      <c r="A196" t="s">
        <v>2366</v>
      </c>
      <c r="B196" s="1" t="s">
        <v>389</v>
      </c>
      <c r="C196" s="1">
        <v>0</v>
      </c>
      <c r="D196" s="4" t="s">
        <v>3546</v>
      </c>
      <c r="E196" s="4" t="s">
        <v>3559</v>
      </c>
      <c r="F196" s="6" t="s">
        <v>3039</v>
      </c>
      <c r="G196">
        <v>1.0482389999999999</v>
      </c>
      <c r="I196">
        <v>0.328125</v>
      </c>
      <c r="K196">
        <v>5</v>
      </c>
      <c r="L196">
        <v>0.515625</v>
      </c>
      <c r="M196">
        <v>0.28125</v>
      </c>
      <c r="O196">
        <v>0.95515399999999995</v>
      </c>
      <c r="Q196">
        <v>2.3454609999999998</v>
      </c>
      <c r="R196" t="s">
        <v>390</v>
      </c>
      <c r="S196" t="s">
        <v>2367</v>
      </c>
      <c r="T196" t="s">
        <v>2368</v>
      </c>
    </row>
    <row r="197" spans="1:20" x14ac:dyDescent="0.25">
      <c r="A197" t="s">
        <v>2040</v>
      </c>
      <c r="B197" s="1" t="s">
        <v>391</v>
      </c>
      <c r="C197" s="1">
        <v>0</v>
      </c>
      <c r="D197" s="4" t="s">
        <v>3613</v>
      </c>
      <c r="F197" s="6" t="s">
        <v>3039</v>
      </c>
      <c r="G197">
        <v>1.8826039999999999</v>
      </c>
      <c r="H197">
        <v>1.3930279999999999</v>
      </c>
      <c r="I197">
        <v>1.2818149999999999</v>
      </c>
      <c r="J197">
        <v>0.84153800000000001</v>
      </c>
      <c r="K197">
        <v>4.7504920000000004</v>
      </c>
      <c r="L197">
        <v>2.0732029999999999</v>
      </c>
      <c r="M197">
        <v>0.77254199999999995</v>
      </c>
      <c r="N197">
        <v>1.265309</v>
      </c>
      <c r="O197">
        <v>2.1149330000000002</v>
      </c>
      <c r="Q197">
        <v>1.8023579999999999</v>
      </c>
      <c r="R197" t="s">
        <v>392</v>
      </c>
      <c r="S197" t="s">
        <v>2041</v>
      </c>
      <c r="T197" t="s">
        <v>2042</v>
      </c>
    </row>
    <row r="198" spans="1:20" x14ac:dyDescent="0.25">
      <c r="A198" t="s">
        <v>2342</v>
      </c>
      <c r="B198" s="1" t="s">
        <v>393</v>
      </c>
      <c r="C198" s="1">
        <v>0</v>
      </c>
      <c r="D198" s="4" t="s">
        <v>3554</v>
      </c>
      <c r="H198">
        <v>1.93157</v>
      </c>
      <c r="I198">
        <v>0.82066399999999995</v>
      </c>
      <c r="K198">
        <v>1.875</v>
      </c>
      <c r="L198">
        <v>1.609504</v>
      </c>
      <c r="O198">
        <v>2.781291</v>
      </c>
      <c r="R198" t="s">
        <v>394</v>
      </c>
      <c r="S198" t="s">
        <v>2343</v>
      </c>
      <c r="T198" t="s">
        <v>2344</v>
      </c>
    </row>
    <row r="199" spans="1:20" x14ac:dyDescent="0.25">
      <c r="A199" t="s">
        <v>2602</v>
      </c>
      <c r="B199" s="1" t="s">
        <v>395</v>
      </c>
      <c r="C199" s="1">
        <v>0</v>
      </c>
      <c r="D199" s="4" t="s">
        <v>1453</v>
      </c>
      <c r="F199" s="6" t="s">
        <v>3540</v>
      </c>
      <c r="G199">
        <v>1.327467</v>
      </c>
      <c r="H199">
        <v>2.3087249999999999</v>
      </c>
      <c r="I199">
        <v>0.90258799999999995</v>
      </c>
      <c r="J199">
        <v>0.71641299999999997</v>
      </c>
      <c r="K199">
        <v>1.0872630000000001</v>
      </c>
      <c r="M199">
        <v>0.71047400000000005</v>
      </c>
      <c r="N199">
        <v>1.178847</v>
      </c>
      <c r="O199">
        <v>4.4744849999999996</v>
      </c>
      <c r="Q199">
        <v>1.1428959999999999</v>
      </c>
      <c r="R199" t="s">
        <v>396</v>
      </c>
      <c r="S199" t="s">
        <v>2603</v>
      </c>
      <c r="T199" t="s">
        <v>2604</v>
      </c>
    </row>
    <row r="200" spans="1:20" x14ac:dyDescent="0.25">
      <c r="A200" t="s">
        <v>2184</v>
      </c>
      <c r="B200" s="1" t="s">
        <v>397</v>
      </c>
      <c r="C200" s="1">
        <v>0</v>
      </c>
      <c r="D200" s="4"/>
      <c r="F200" s="5" t="s">
        <v>3578</v>
      </c>
      <c r="G200">
        <v>0.80953299999999995</v>
      </c>
      <c r="H200">
        <v>0.97392299999999998</v>
      </c>
      <c r="I200">
        <v>5</v>
      </c>
      <c r="J200">
        <v>0.94036600000000004</v>
      </c>
      <c r="K200">
        <v>2.4867089999999998</v>
      </c>
      <c r="L200">
        <v>5</v>
      </c>
      <c r="M200">
        <v>0.88796799999999998</v>
      </c>
      <c r="N200">
        <v>0.67315599999999998</v>
      </c>
      <c r="O200">
        <v>0.87334999999999996</v>
      </c>
      <c r="Q200">
        <v>4.5297419999999997</v>
      </c>
      <c r="R200" t="s">
        <v>398</v>
      </c>
      <c r="S200" t="s">
        <v>2185</v>
      </c>
      <c r="T200" t="s">
        <v>2186</v>
      </c>
    </row>
    <row r="201" spans="1:20" x14ac:dyDescent="0.25">
      <c r="A201" t="s">
        <v>2462</v>
      </c>
      <c r="B201" s="1" t="s">
        <v>399</v>
      </c>
      <c r="C201" s="1">
        <v>0</v>
      </c>
      <c r="D201" s="4" t="s">
        <v>1453</v>
      </c>
      <c r="F201" s="6" t="s">
        <v>3540</v>
      </c>
      <c r="G201">
        <v>1.3767309999999999</v>
      </c>
      <c r="H201">
        <v>2.3483269999999998</v>
      </c>
      <c r="I201">
        <v>1.089027</v>
      </c>
      <c r="K201">
        <v>1.218807</v>
      </c>
      <c r="L201">
        <v>1.2643120000000001</v>
      </c>
      <c r="M201">
        <v>0.56971899999999998</v>
      </c>
      <c r="N201">
        <v>1.1951940000000001</v>
      </c>
      <c r="O201">
        <v>4.700609</v>
      </c>
      <c r="Q201">
        <v>1.1029059999999999</v>
      </c>
      <c r="R201" t="s">
        <v>400</v>
      </c>
      <c r="S201" t="s">
        <v>2463</v>
      </c>
      <c r="T201" t="s">
        <v>246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56"/>
  <sheetViews>
    <sheetView zoomScale="70" zoomScaleNormal="70" workbookViewId="0">
      <pane ySplit="1" topLeftCell="A2" activePane="bottomLeft" state="frozen"/>
      <selection pane="bottomLeft" activeCell="L99" sqref="L99"/>
    </sheetView>
  </sheetViews>
  <sheetFormatPr defaultRowHeight="15" x14ac:dyDescent="0.25"/>
  <cols>
    <col min="1" max="1" width="17.42578125" bestFit="1" customWidth="1"/>
    <col min="2" max="2" width="47.140625" bestFit="1" customWidth="1"/>
    <col min="3" max="5" width="8.5703125" style="15" customWidth="1"/>
    <col min="6" max="6" width="8.5703125" style="1" customWidth="1"/>
    <col min="7" max="11" width="8.5703125" customWidth="1"/>
  </cols>
  <sheetData>
    <row r="1" spans="1:11" s="7" customFormat="1" ht="45" x14ac:dyDescent="0.25">
      <c r="A1" s="7" t="s">
        <v>3689</v>
      </c>
      <c r="B1" s="7" t="s">
        <v>1422</v>
      </c>
      <c r="C1" s="20" t="s">
        <v>3698</v>
      </c>
      <c r="D1" s="20" t="s">
        <v>3692</v>
      </c>
      <c r="E1" s="20" t="s">
        <v>3693</v>
      </c>
      <c r="F1" s="7" t="s">
        <v>3697</v>
      </c>
      <c r="G1" s="7" t="s">
        <v>3690</v>
      </c>
      <c r="H1" s="7" t="s">
        <v>3691</v>
      </c>
      <c r="I1" s="7" t="s">
        <v>3694</v>
      </c>
      <c r="J1" s="7" t="s">
        <v>3695</v>
      </c>
      <c r="K1" s="7" t="s">
        <v>3696</v>
      </c>
    </row>
    <row r="2" spans="1:11" x14ac:dyDescent="0.25">
      <c r="A2" t="s">
        <v>3699</v>
      </c>
      <c r="B2" t="s">
        <v>4173</v>
      </c>
      <c r="C2" s="15">
        <v>0.998</v>
      </c>
      <c r="D2" s="15">
        <v>0.9</v>
      </c>
      <c r="E2" s="15">
        <v>0.88900000000000001</v>
      </c>
      <c r="F2" s="1">
        <v>0.999</v>
      </c>
      <c r="G2">
        <v>9.4E-2</v>
      </c>
    </row>
    <row r="3" spans="1:11" x14ac:dyDescent="0.25">
      <c r="A3" t="s">
        <v>3699</v>
      </c>
      <c r="B3" t="s">
        <v>4155</v>
      </c>
      <c r="C3" s="15">
        <v>0.99099999999999999</v>
      </c>
      <c r="F3" s="1">
        <v>0.99099999999999999</v>
      </c>
      <c r="G3">
        <v>8.3000000000000004E-2</v>
      </c>
    </row>
    <row r="4" spans="1:11" x14ac:dyDescent="0.25">
      <c r="A4" t="s">
        <v>3699</v>
      </c>
      <c r="B4" t="s">
        <v>4171</v>
      </c>
      <c r="C4" s="15">
        <v>0.98</v>
      </c>
      <c r="F4" s="1">
        <v>0.98299999999999998</v>
      </c>
      <c r="G4">
        <v>0.19800000000000001</v>
      </c>
    </row>
    <row r="5" spans="1:11" x14ac:dyDescent="0.25">
      <c r="A5" t="s">
        <v>3699</v>
      </c>
      <c r="B5" t="s">
        <v>3732</v>
      </c>
      <c r="C5" s="15">
        <v>0.96899999999999997</v>
      </c>
      <c r="F5" s="1">
        <v>0.98099999999999998</v>
      </c>
      <c r="G5">
        <v>0.42499999999999999</v>
      </c>
    </row>
    <row r="6" spans="1:11" x14ac:dyDescent="0.25">
      <c r="A6" t="s">
        <v>3699</v>
      </c>
      <c r="B6" t="s">
        <v>3751</v>
      </c>
      <c r="C6" s="15">
        <v>0.90200000000000002</v>
      </c>
      <c r="D6" s="15">
        <v>0.4</v>
      </c>
      <c r="E6" s="15">
        <v>0.83699999999999997</v>
      </c>
      <c r="F6" s="1">
        <v>0.997</v>
      </c>
      <c r="G6">
        <v>0.77500000000000002</v>
      </c>
    </row>
    <row r="7" spans="1:11" x14ac:dyDescent="0.25">
      <c r="A7" t="s">
        <v>3699</v>
      </c>
      <c r="B7" t="s">
        <v>3752</v>
      </c>
      <c r="C7" s="15">
        <v>0.88100000000000001</v>
      </c>
      <c r="D7" s="15">
        <v>0.4</v>
      </c>
      <c r="E7" s="15">
        <v>0.995</v>
      </c>
      <c r="F7" s="1">
        <v>0.999</v>
      </c>
      <c r="G7">
        <v>0.46</v>
      </c>
    </row>
    <row r="8" spans="1:11" x14ac:dyDescent="0.25">
      <c r="A8" t="s">
        <v>3699</v>
      </c>
      <c r="B8" t="s">
        <v>4062</v>
      </c>
      <c r="C8" s="15">
        <v>0.83599999999999997</v>
      </c>
      <c r="F8" s="1">
        <v>0.83599999999999997</v>
      </c>
    </row>
    <row r="9" spans="1:11" x14ac:dyDescent="0.25">
      <c r="A9" t="s">
        <v>3699</v>
      </c>
      <c r="B9" t="s">
        <v>4144</v>
      </c>
      <c r="C9" s="15">
        <v>0.81499999999999995</v>
      </c>
      <c r="F9" s="1">
        <v>0.83699999999999997</v>
      </c>
      <c r="G9">
        <v>0.156</v>
      </c>
    </row>
    <row r="10" spans="1:11" x14ac:dyDescent="0.25">
      <c r="A10" t="s">
        <v>3699</v>
      </c>
      <c r="B10" t="s">
        <v>4060</v>
      </c>
      <c r="C10" s="15">
        <v>0.81</v>
      </c>
      <c r="F10" s="1">
        <v>0.81</v>
      </c>
    </row>
    <row r="11" spans="1:11" x14ac:dyDescent="0.25">
      <c r="A11" t="s">
        <v>3699</v>
      </c>
      <c r="B11" t="s">
        <v>4145</v>
      </c>
      <c r="C11" s="15">
        <v>0.80800000000000005</v>
      </c>
      <c r="F11" s="1">
        <v>0.82499999999999996</v>
      </c>
      <c r="G11">
        <v>0.128</v>
      </c>
    </row>
    <row r="12" spans="1:11" x14ac:dyDescent="0.25">
      <c r="A12" t="s">
        <v>3699</v>
      </c>
      <c r="B12" t="s">
        <v>4072</v>
      </c>
      <c r="C12" s="15">
        <v>0.79900000000000004</v>
      </c>
      <c r="D12" s="15">
        <v>0.9</v>
      </c>
      <c r="F12" s="1">
        <v>0.97899999999999998</v>
      </c>
      <c r="G12">
        <v>4.9000000000000002E-2</v>
      </c>
    </row>
    <row r="13" spans="1:11" x14ac:dyDescent="0.25">
      <c r="A13" t="s">
        <v>3699</v>
      </c>
      <c r="B13" t="s">
        <v>4069</v>
      </c>
      <c r="C13" s="15">
        <v>0.77900000000000003</v>
      </c>
      <c r="F13" s="1">
        <v>0.77900000000000003</v>
      </c>
    </row>
    <row r="14" spans="1:11" x14ac:dyDescent="0.25">
      <c r="A14" t="s">
        <v>3699</v>
      </c>
      <c r="B14" t="s">
        <v>4150</v>
      </c>
      <c r="C14" s="15">
        <v>0.76100000000000001</v>
      </c>
      <c r="D14" s="15">
        <v>0.72</v>
      </c>
      <c r="E14" s="15">
        <v>0.57899999999999996</v>
      </c>
      <c r="F14" s="1">
        <v>0.97599999999999998</v>
      </c>
      <c r="G14">
        <v>0.26500000000000001</v>
      </c>
    </row>
    <row r="15" spans="1:11" x14ac:dyDescent="0.25">
      <c r="A15" t="s">
        <v>3699</v>
      </c>
      <c r="B15" t="s">
        <v>4179</v>
      </c>
      <c r="C15" s="15">
        <v>0.73699999999999999</v>
      </c>
      <c r="E15" s="15">
        <v>0.125</v>
      </c>
      <c r="F15" s="1">
        <v>0.76</v>
      </c>
    </row>
    <row r="16" spans="1:11" x14ac:dyDescent="0.25">
      <c r="A16" t="s">
        <v>3699</v>
      </c>
      <c r="B16" t="s">
        <v>4091</v>
      </c>
      <c r="C16" s="15">
        <v>0.73099999999999998</v>
      </c>
      <c r="E16" s="15">
        <v>0.39100000000000001</v>
      </c>
      <c r="F16" s="1">
        <v>0.88300000000000001</v>
      </c>
      <c r="G16">
        <v>0.34599999999999997</v>
      </c>
    </row>
    <row r="17" spans="1:7" x14ac:dyDescent="0.25">
      <c r="A17" t="s">
        <v>3699</v>
      </c>
      <c r="B17" t="s">
        <v>4161</v>
      </c>
      <c r="C17" s="15">
        <v>0.72799999999999998</v>
      </c>
      <c r="F17" s="1">
        <v>0.73899999999999999</v>
      </c>
      <c r="G17">
        <v>8.1000000000000003E-2</v>
      </c>
    </row>
    <row r="18" spans="1:7" x14ac:dyDescent="0.25">
      <c r="A18" t="s">
        <v>3699</v>
      </c>
      <c r="B18" t="s">
        <v>4180</v>
      </c>
      <c r="C18" s="15">
        <v>0.70899999999999996</v>
      </c>
      <c r="E18" s="15">
        <v>0.125</v>
      </c>
      <c r="F18" s="1">
        <v>0.73399999999999999</v>
      </c>
    </row>
    <row r="19" spans="1:7" x14ac:dyDescent="0.25">
      <c r="A19" t="s">
        <v>3699</v>
      </c>
      <c r="B19" t="s">
        <v>4151</v>
      </c>
      <c r="C19" s="15">
        <v>0.70699999999999996</v>
      </c>
      <c r="D19" s="15">
        <v>0.5</v>
      </c>
      <c r="E19" s="15">
        <v>0.223</v>
      </c>
      <c r="F19" s="1">
        <v>0.88400000000000001</v>
      </c>
      <c r="G19">
        <v>0.104</v>
      </c>
    </row>
    <row r="20" spans="1:7" x14ac:dyDescent="0.25">
      <c r="A20" t="s">
        <v>3699</v>
      </c>
      <c r="B20" t="s">
        <v>4093</v>
      </c>
      <c r="C20" s="15">
        <v>0.70599999999999996</v>
      </c>
      <c r="E20" s="15">
        <v>9.1999999999999998E-2</v>
      </c>
      <c r="F20" s="1">
        <v>0.73</v>
      </c>
      <c r="G20">
        <v>7.0999999999999994E-2</v>
      </c>
    </row>
    <row r="21" spans="1:7" x14ac:dyDescent="0.25">
      <c r="A21" t="s">
        <v>3699</v>
      </c>
      <c r="B21" t="s">
        <v>4065</v>
      </c>
      <c r="C21" s="15">
        <v>0.69399999999999995</v>
      </c>
      <c r="D21" s="15">
        <v>0.5</v>
      </c>
      <c r="E21" s="15">
        <v>0.74099999999999999</v>
      </c>
      <c r="F21" s="1">
        <v>0.95899999999999996</v>
      </c>
      <c r="G21">
        <v>0.10299999999999999</v>
      </c>
    </row>
    <row r="22" spans="1:7" x14ac:dyDescent="0.25">
      <c r="A22" t="s">
        <v>3699</v>
      </c>
      <c r="B22" t="s">
        <v>4094</v>
      </c>
      <c r="C22" s="15">
        <v>0.69399999999999995</v>
      </c>
      <c r="E22" s="15">
        <v>5.6000000000000001E-2</v>
      </c>
      <c r="F22" s="1">
        <v>0.73799999999999999</v>
      </c>
      <c r="G22">
        <v>0.16700000000000001</v>
      </c>
    </row>
    <row r="23" spans="1:7" x14ac:dyDescent="0.25">
      <c r="A23" t="s">
        <v>3699</v>
      </c>
      <c r="B23" t="s">
        <v>4055</v>
      </c>
      <c r="C23" s="15">
        <v>0.69</v>
      </c>
      <c r="E23" s="15">
        <v>9.4E-2</v>
      </c>
      <c r="F23" s="1">
        <v>0.72299999999999998</v>
      </c>
      <c r="G23">
        <v>9.7000000000000003E-2</v>
      </c>
    </row>
    <row r="24" spans="1:7" x14ac:dyDescent="0.25">
      <c r="A24" t="s">
        <v>3699</v>
      </c>
      <c r="B24" t="s">
        <v>4105</v>
      </c>
      <c r="C24" s="15">
        <v>0.67400000000000004</v>
      </c>
      <c r="F24" s="1">
        <v>0.70799999999999996</v>
      </c>
      <c r="G24">
        <v>0.14299999999999999</v>
      </c>
    </row>
    <row r="25" spans="1:7" x14ac:dyDescent="0.25">
      <c r="A25" t="s">
        <v>3699</v>
      </c>
      <c r="B25" t="s">
        <v>4147</v>
      </c>
      <c r="C25" s="15">
        <v>0.64900000000000002</v>
      </c>
      <c r="F25" s="1">
        <v>0.64800000000000002</v>
      </c>
      <c r="G25">
        <v>4.2000000000000003E-2</v>
      </c>
    </row>
    <row r="26" spans="1:7" x14ac:dyDescent="0.25">
      <c r="A26" t="s">
        <v>3699</v>
      </c>
      <c r="B26" t="s">
        <v>4153</v>
      </c>
      <c r="C26" s="15">
        <v>0.64400000000000002</v>
      </c>
      <c r="F26" s="1">
        <v>0.65900000000000003</v>
      </c>
      <c r="G26">
        <v>8.3000000000000004E-2</v>
      </c>
    </row>
    <row r="27" spans="1:7" x14ac:dyDescent="0.25">
      <c r="A27" t="s">
        <v>3699</v>
      </c>
      <c r="B27" t="s">
        <v>4132</v>
      </c>
      <c r="C27" s="15">
        <v>0.64100000000000001</v>
      </c>
      <c r="E27" s="15">
        <v>5.0999999999999997E-2</v>
      </c>
      <c r="F27" s="1">
        <v>0.65200000000000002</v>
      </c>
      <c r="G27">
        <v>6.2E-2</v>
      </c>
    </row>
    <row r="28" spans="1:7" x14ac:dyDescent="0.25">
      <c r="A28" t="s">
        <v>3699</v>
      </c>
      <c r="B28" t="s">
        <v>4046</v>
      </c>
      <c r="C28" s="15">
        <v>0.63900000000000001</v>
      </c>
      <c r="E28" s="15">
        <v>0.14000000000000001</v>
      </c>
      <c r="F28" s="1">
        <v>0.68100000000000005</v>
      </c>
      <c r="G28">
        <v>5.5E-2</v>
      </c>
    </row>
    <row r="29" spans="1:7" x14ac:dyDescent="0.25">
      <c r="A29" t="s">
        <v>3699</v>
      </c>
      <c r="B29" t="s">
        <v>4143</v>
      </c>
      <c r="C29" s="15">
        <v>0.63800000000000001</v>
      </c>
      <c r="F29" s="1">
        <v>0.63800000000000001</v>
      </c>
    </row>
    <row r="30" spans="1:7" x14ac:dyDescent="0.25">
      <c r="A30" t="s">
        <v>3699</v>
      </c>
      <c r="B30" t="s">
        <v>4104</v>
      </c>
      <c r="C30" s="15">
        <v>0.626</v>
      </c>
      <c r="F30" s="1">
        <v>0.628</v>
      </c>
      <c r="G30">
        <v>4.9000000000000002E-2</v>
      </c>
    </row>
    <row r="31" spans="1:7" x14ac:dyDescent="0.25">
      <c r="A31" t="s">
        <v>3699</v>
      </c>
      <c r="B31" t="s">
        <v>4156</v>
      </c>
      <c r="C31" s="15">
        <v>0.626</v>
      </c>
      <c r="F31" s="1">
        <v>0.626</v>
      </c>
      <c r="G31">
        <v>4.3999999999999997E-2</v>
      </c>
    </row>
    <row r="32" spans="1:7" x14ac:dyDescent="0.25">
      <c r="A32" t="s">
        <v>3699</v>
      </c>
      <c r="B32" t="s">
        <v>4061</v>
      </c>
      <c r="C32" s="15">
        <v>0.622</v>
      </c>
      <c r="F32" s="1">
        <v>0.622</v>
      </c>
      <c r="G32">
        <v>4.2000000000000003E-2</v>
      </c>
    </row>
    <row r="33" spans="1:9" x14ac:dyDescent="0.25">
      <c r="A33" t="s">
        <v>3699</v>
      </c>
      <c r="B33" t="s">
        <v>4106</v>
      </c>
      <c r="C33" s="15">
        <v>0.61599999999999999</v>
      </c>
      <c r="F33" s="1">
        <v>0.61699999999999999</v>
      </c>
      <c r="G33">
        <v>4.3999999999999997E-2</v>
      </c>
    </row>
    <row r="34" spans="1:9" x14ac:dyDescent="0.25">
      <c r="A34" t="s">
        <v>3699</v>
      </c>
      <c r="B34" t="s">
        <v>3737</v>
      </c>
      <c r="C34" s="15">
        <v>0.61099999999999999</v>
      </c>
      <c r="D34" s="15">
        <v>0.4</v>
      </c>
      <c r="F34" s="1">
        <v>0.79</v>
      </c>
      <c r="G34">
        <v>0.155</v>
      </c>
      <c r="H34">
        <v>6.5000000000000002E-2</v>
      </c>
    </row>
    <row r="35" spans="1:9" x14ac:dyDescent="0.25">
      <c r="A35" t="s">
        <v>3699</v>
      </c>
      <c r="B35" t="s">
        <v>4146</v>
      </c>
      <c r="C35" s="15">
        <v>0.60899999999999999</v>
      </c>
      <c r="F35" s="1">
        <v>0.61199999999999999</v>
      </c>
      <c r="G35">
        <v>0.05</v>
      </c>
    </row>
    <row r="36" spans="1:9" x14ac:dyDescent="0.25">
      <c r="A36" t="s">
        <v>3699</v>
      </c>
      <c r="B36" t="s">
        <v>4134</v>
      </c>
      <c r="C36" s="15">
        <v>0.59899999999999998</v>
      </c>
      <c r="F36" s="1">
        <v>0.63700000000000001</v>
      </c>
      <c r="G36">
        <v>4.3999999999999997E-2</v>
      </c>
      <c r="I36">
        <v>0.13100000000000001</v>
      </c>
    </row>
    <row r="37" spans="1:9" x14ac:dyDescent="0.25">
      <c r="A37" t="s">
        <v>3699</v>
      </c>
      <c r="B37" t="s">
        <v>4157</v>
      </c>
      <c r="C37" s="15">
        <v>0.59799999999999998</v>
      </c>
      <c r="F37" s="1">
        <v>0.60899999999999999</v>
      </c>
      <c r="G37">
        <v>6.8000000000000005E-2</v>
      </c>
    </row>
    <row r="38" spans="1:9" x14ac:dyDescent="0.25">
      <c r="A38" t="s">
        <v>3699</v>
      </c>
      <c r="B38" t="s">
        <v>4049</v>
      </c>
      <c r="C38" s="15">
        <v>0.59699999999999998</v>
      </c>
      <c r="F38" s="1">
        <v>0.59699999999999998</v>
      </c>
      <c r="G38">
        <v>4.2000000000000003E-2</v>
      </c>
    </row>
    <row r="39" spans="1:9" x14ac:dyDescent="0.25">
      <c r="A39" t="s">
        <v>3699</v>
      </c>
      <c r="B39" t="s">
        <v>4142</v>
      </c>
      <c r="C39" s="15">
        <v>0.59699999999999998</v>
      </c>
      <c r="F39" s="1">
        <v>0.60499999999999998</v>
      </c>
      <c r="G39">
        <v>6.2E-2</v>
      </c>
    </row>
    <row r="40" spans="1:9" x14ac:dyDescent="0.25">
      <c r="A40" t="s">
        <v>3699</v>
      </c>
      <c r="B40" t="s">
        <v>4052</v>
      </c>
      <c r="C40" s="15">
        <v>0.59</v>
      </c>
      <c r="D40" s="15">
        <v>0.5</v>
      </c>
      <c r="E40" s="15">
        <v>0.189</v>
      </c>
      <c r="F40" s="1">
        <v>0.83599999999999997</v>
      </c>
      <c r="G40">
        <v>0.13100000000000001</v>
      </c>
    </row>
    <row r="41" spans="1:9" x14ac:dyDescent="0.25">
      <c r="A41" t="s">
        <v>3699</v>
      </c>
      <c r="B41" t="s">
        <v>4063</v>
      </c>
      <c r="C41" s="15">
        <v>0.59</v>
      </c>
      <c r="F41" s="1">
        <v>0.59</v>
      </c>
    </row>
    <row r="42" spans="1:9" x14ac:dyDescent="0.25">
      <c r="A42" t="s">
        <v>3699</v>
      </c>
      <c r="B42" t="s">
        <v>4116</v>
      </c>
      <c r="C42" s="15">
        <v>0.59</v>
      </c>
      <c r="F42" s="1">
        <v>0.61599999999999999</v>
      </c>
      <c r="G42">
        <v>0.10199999999999999</v>
      </c>
    </row>
    <row r="43" spans="1:9" x14ac:dyDescent="0.25">
      <c r="A43" t="s">
        <v>3699</v>
      </c>
      <c r="B43" t="s">
        <v>4167</v>
      </c>
      <c r="C43" s="15">
        <v>0.58899999999999997</v>
      </c>
      <c r="F43" s="1">
        <v>0.59499999999999997</v>
      </c>
      <c r="G43">
        <v>5.6000000000000001E-2</v>
      </c>
    </row>
    <row r="44" spans="1:9" x14ac:dyDescent="0.25">
      <c r="A44" t="s">
        <v>3699</v>
      </c>
      <c r="B44" t="s">
        <v>4058</v>
      </c>
      <c r="C44" s="15">
        <v>0.58799999999999997</v>
      </c>
      <c r="F44" s="1">
        <v>0.61399999999999999</v>
      </c>
      <c r="G44">
        <v>0.10199999999999999</v>
      </c>
    </row>
    <row r="45" spans="1:9" x14ac:dyDescent="0.25">
      <c r="A45" t="s">
        <v>3699</v>
      </c>
      <c r="B45" t="s">
        <v>3708</v>
      </c>
      <c r="C45" s="15">
        <v>0.58399999999999996</v>
      </c>
      <c r="E45" s="15">
        <v>9.0999999999999998E-2</v>
      </c>
      <c r="F45" s="1">
        <v>0.60499999999999998</v>
      </c>
    </row>
    <row r="46" spans="1:9" x14ac:dyDescent="0.25">
      <c r="A46" t="s">
        <v>3699</v>
      </c>
      <c r="B46" t="s">
        <v>3753</v>
      </c>
      <c r="C46" s="15">
        <v>0.58199999999999996</v>
      </c>
      <c r="E46" s="15">
        <v>9.5000000000000001E-2</v>
      </c>
      <c r="F46" s="1">
        <v>0.79900000000000004</v>
      </c>
      <c r="G46">
        <v>0.51300000000000001</v>
      </c>
    </row>
    <row r="47" spans="1:9" x14ac:dyDescent="0.25">
      <c r="A47" t="s">
        <v>3699</v>
      </c>
      <c r="B47" t="s">
        <v>4057</v>
      </c>
      <c r="C47" s="15">
        <v>0.57199999999999995</v>
      </c>
      <c r="F47" s="1">
        <v>0.59199999999999997</v>
      </c>
      <c r="G47">
        <v>8.5999999999999993E-2</v>
      </c>
    </row>
    <row r="48" spans="1:9" x14ac:dyDescent="0.25">
      <c r="A48" t="s">
        <v>3699</v>
      </c>
      <c r="B48" t="s">
        <v>3716</v>
      </c>
      <c r="C48" s="15">
        <v>0.57199999999999995</v>
      </c>
      <c r="F48" s="1">
        <v>0.60499999999999998</v>
      </c>
      <c r="G48">
        <v>0.11700000000000001</v>
      </c>
    </row>
    <row r="49" spans="1:11" x14ac:dyDescent="0.25">
      <c r="A49" t="s">
        <v>3699</v>
      </c>
      <c r="B49" t="s">
        <v>3704</v>
      </c>
      <c r="C49" s="15">
        <v>0.57099999999999995</v>
      </c>
      <c r="E49" s="15">
        <v>9.4E-2</v>
      </c>
      <c r="F49" s="1">
        <v>0.64500000000000002</v>
      </c>
      <c r="G49">
        <v>0.159</v>
      </c>
      <c r="K49">
        <v>4.2000000000000003E-2</v>
      </c>
    </row>
    <row r="50" spans="1:11" x14ac:dyDescent="0.25">
      <c r="A50" t="s">
        <v>3699</v>
      </c>
      <c r="B50" t="s">
        <v>4056</v>
      </c>
      <c r="C50" s="15">
        <v>0.57099999999999995</v>
      </c>
      <c r="F50" s="1">
        <v>0.57099999999999995</v>
      </c>
    </row>
    <row r="51" spans="1:11" x14ac:dyDescent="0.25">
      <c r="A51" t="s">
        <v>3699</v>
      </c>
      <c r="B51" t="s">
        <v>4138</v>
      </c>
      <c r="C51" s="15">
        <v>0.55900000000000005</v>
      </c>
      <c r="D51" s="15">
        <v>0.65</v>
      </c>
      <c r="F51" s="1">
        <v>0.83899999999999997</v>
      </c>
    </row>
    <row r="52" spans="1:11" x14ac:dyDescent="0.25">
      <c r="A52" t="s">
        <v>3699</v>
      </c>
      <c r="B52" t="s">
        <v>4159</v>
      </c>
      <c r="C52" s="15">
        <v>0.55900000000000005</v>
      </c>
      <c r="F52" s="1">
        <v>0.55800000000000005</v>
      </c>
    </row>
    <row r="53" spans="1:11" x14ac:dyDescent="0.25">
      <c r="A53" t="s">
        <v>3699</v>
      </c>
      <c r="B53" t="s">
        <v>4086</v>
      </c>
      <c r="C53" s="15">
        <v>0.55200000000000005</v>
      </c>
      <c r="E53" s="15">
        <v>4.4999999999999998E-2</v>
      </c>
      <c r="F53" s="1">
        <v>0.55400000000000005</v>
      </c>
      <c r="G53">
        <v>4.2000000000000003E-2</v>
      </c>
    </row>
    <row r="54" spans="1:11" x14ac:dyDescent="0.25">
      <c r="A54" t="s">
        <v>3699</v>
      </c>
      <c r="B54" t="s">
        <v>4137</v>
      </c>
      <c r="C54" s="15">
        <v>0.54900000000000004</v>
      </c>
      <c r="E54" s="15">
        <v>0.1</v>
      </c>
      <c r="F54" s="1">
        <v>0.57599999999999996</v>
      </c>
    </row>
    <row r="55" spans="1:11" x14ac:dyDescent="0.25">
      <c r="A55" t="s">
        <v>3699</v>
      </c>
      <c r="B55" t="s">
        <v>4092</v>
      </c>
      <c r="C55" s="15">
        <v>0.54</v>
      </c>
      <c r="F55" s="1">
        <v>0.54100000000000004</v>
      </c>
      <c r="G55">
        <v>4.3999999999999997E-2</v>
      </c>
    </row>
    <row r="56" spans="1:11" x14ac:dyDescent="0.25">
      <c r="A56" t="s">
        <v>3699</v>
      </c>
      <c r="B56" t="s">
        <v>4128</v>
      </c>
      <c r="C56" s="15">
        <v>0.53700000000000003</v>
      </c>
      <c r="E56" s="15">
        <v>0.114</v>
      </c>
      <c r="F56" s="1">
        <v>0.68200000000000005</v>
      </c>
      <c r="G56">
        <v>0.28899999999999998</v>
      </c>
    </row>
    <row r="57" spans="1:11" x14ac:dyDescent="0.25">
      <c r="A57" t="s">
        <v>3699</v>
      </c>
      <c r="B57" t="s">
        <v>4059</v>
      </c>
      <c r="C57" s="15">
        <v>0.53100000000000003</v>
      </c>
      <c r="F57" s="1">
        <v>0.53100000000000003</v>
      </c>
    </row>
    <row r="58" spans="1:11" x14ac:dyDescent="0.25">
      <c r="A58" t="s">
        <v>3699</v>
      </c>
      <c r="B58" t="s">
        <v>4127</v>
      </c>
      <c r="C58" s="15">
        <v>0.52800000000000002</v>
      </c>
      <c r="E58" s="15">
        <v>6.7000000000000004E-2</v>
      </c>
      <c r="F58" s="1">
        <v>0.58099999999999996</v>
      </c>
      <c r="G58">
        <v>0.125</v>
      </c>
    </row>
    <row r="59" spans="1:11" x14ac:dyDescent="0.25">
      <c r="A59" t="s">
        <v>3699</v>
      </c>
      <c r="B59" t="s">
        <v>4100</v>
      </c>
      <c r="C59" s="15">
        <v>0.52600000000000002</v>
      </c>
      <c r="E59" s="15">
        <v>0.109</v>
      </c>
      <c r="F59" s="1">
        <v>0.628</v>
      </c>
      <c r="G59">
        <v>0.192</v>
      </c>
    </row>
    <row r="60" spans="1:11" x14ac:dyDescent="0.25">
      <c r="A60" t="s">
        <v>3699</v>
      </c>
      <c r="B60" t="s">
        <v>3749</v>
      </c>
      <c r="C60" s="15">
        <v>0.51600000000000001</v>
      </c>
      <c r="D60" s="15">
        <v>0.5</v>
      </c>
      <c r="E60" s="15">
        <v>0.99399999999999999</v>
      </c>
      <c r="F60" s="1">
        <v>0.999</v>
      </c>
      <c r="G60">
        <v>0.35799999999999998</v>
      </c>
      <c r="K60">
        <v>4.2000000000000003E-2</v>
      </c>
    </row>
    <row r="61" spans="1:11" x14ac:dyDescent="0.25">
      <c r="A61" t="s">
        <v>3699</v>
      </c>
      <c r="B61" t="s">
        <v>4133</v>
      </c>
      <c r="C61" s="15">
        <v>0.51200000000000001</v>
      </c>
      <c r="F61" s="1">
        <v>0.51200000000000001</v>
      </c>
    </row>
    <row r="62" spans="1:11" x14ac:dyDescent="0.25">
      <c r="A62" t="s">
        <v>3699</v>
      </c>
      <c r="B62" t="s">
        <v>4110</v>
      </c>
      <c r="C62" s="15">
        <v>0.49299999999999999</v>
      </c>
      <c r="F62" s="1">
        <v>0.504</v>
      </c>
      <c r="G62">
        <v>6.2E-2</v>
      </c>
    </row>
    <row r="63" spans="1:11" x14ac:dyDescent="0.25">
      <c r="A63" t="s">
        <v>3699</v>
      </c>
      <c r="B63" t="s">
        <v>3715</v>
      </c>
      <c r="C63" s="15">
        <v>0.48899999999999999</v>
      </c>
      <c r="F63" s="1">
        <v>0.55500000000000005</v>
      </c>
      <c r="G63">
        <v>0.16500000000000001</v>
      </c>
    </row>
    <row r="64" spans="1:11" x14ac:dyDescent="0.25">
      <c r="A64" t="s">
        <v>3699</v>
      </c>
      <c r="B64" t="s">
        <v>4115</v>
      </c>
      <c r="C64" s="15">
        <v>0.47499999999999998</v>
      </c>
      <c r="F64" s="1">
        <v>0.51200000000000001</v>
      </c>
      <c r="G64">
        <v>0.11</v>
      </c>
    </row>
    <row r="65" spans="1:13" x14ac:dyDescent="0.25">
      <c r="A65" t="s">
        <v>3699</v>
      </c>
      <c r="B65" t="s">
        <v>4070</v>
      </c>
      <c r="C65" s="15">
        <v>0.47099999999999997</v>
      </c>
      <c r="D65" s="15">
        <v>0.5</v>
      </c>
      <c r="E65" s="15">
        <v>0.40400000000000003</v>
      </c>
      <c r="F65" s="1">
        <v>0.83199999999999996</v>
      </c>
      <c r="G65">
        <v>6.3E-2</v>
      </c>
    </row>
    <row r="66" spans="1:13" x14ac:dyDescent="0.25">
      <c r="A66" t="s">
        <v>3699</v>
      </c>
      <c r="B66" t="s">
        <v>4081</v>
      </c>
      <c r="C66" s="15">
        <v>0.46899999999999997</v>
      </c>
      <c r="F66" s="1">
        <v>0.51700000000000002</v>
      </c>
      <c r="G66">
        <v>0.128</v>
      </c>
    </row>
    <row r="67" spans="1:13" x14ac:dyDescent="0.25">
      <c r="A67" t="s">
        <v>3699</v>
      </c>
      <c r="B67" t="s">
        <v>4111</v>
      </c>
      <c r="C67" s="15">
        <v>0.46700000000000003</v>
      </c>
      <c r="F67" s="1">
        <v>0.50700000000000001</v>
      </c>
      <c r="G67">
        <v>0.115</v>
      </c>
    </row>
    <row r="68" spans="1:13" x14ac:dyDescent="0.25">
      <c r="A68" t="s">
        <v>3699</v>
      </c>
      <c r="B68" t="s">
        <v>4079</v>
      </c>
      <c r="C68" s="15">
        <v>0.46500000000000002</v>
      </c>
      <c r="F68" s="1">
        <v>0.96</v>
      </c>
      <c r="G68">
        <v>0.93</v>
      </c>
    </row>
    <row r="69" spans="1:13" x14ac:dyDescent="0.25">
      <c r="A69" t="s">
        <v>3699</v>
      </c>
      <c r="B69" t="s">
        <v>3726</v>
      </c>
      <c r="C69" s="15">
        <v>0.45600000000000002</v>
      </c>
      <c r="D69" s="15">
        <v>0.5</v>
      </c>
      <c r="E69" s="15">
        <v>0.13800000000000001</v>
      </c>
      <c r="F69" s="1">
        <v>0.78100000000000003</v>
      </c>
      <c r="G69">
        <v>0.17899999999999999</v>
      </c>
    </row>
    <row r="70" spans="1:13" x14ac:dyDescent="0.25">
      <c r="A70" t="s">
        <v>3699</v>
      </c>
      <c r="B70" t="s">
        <v>4084</v>
      </c>
      <c r="C70" s="15">
        <v>0.44900000000000001</v>
      </c>
      <c r="F70" s="1">
        <v>0.44900000000000001</v>
      </c>
    </row>
    <row r="71" spans="1:13" x14ac:dyDescent="0.25">
      <c r="A71" t="s">
        <v>3699</v>
      </c>
      <c r="B71" t="s">
        <v>4075</v>
      </c>
      <c r="C71" s="15">
        <v>0.438</v>
      </c>
      <c r="F71" s="1">
        <v>0.438</v>
      </c>
    </row>
    <row r="72" spans="1:13" x14ac:dyDescent="0.25">
      <c r="A72" t="s">
        <v>3699</v>
      </c>
      <c r="B72" t="s">
        <v>4047</v>
      </c>
      <c r="C72" s="15">
        <v>0.436</v>
      </c>
      <c r="F72" s="1">
        <v>0.436</v>
      </c>
    </row>
    <row r="73" spans="1:13" x14ac:dyDescent="0.25">
      <c r="A73" t="s">
        <v>3699</v>
      </c>
      <c r="B73" t="s">
        <v>4158</v>
      </c>
      <c r="C73" s="15">
        <v>0.43099999999999999</v>
      </c>
      <c r="F73" s="1">
        <v>0.435</v>
      </c>
      <c r="G73">
        <v>0.05</v>
      </c>
    </row>
    <row r="74" spans="1:13" x14ac:dyDescent="0.25">
      <c r="A74" t="s">
        <v>3699</v>
      </c>
      <c r="B74" t="s">
        <v>4148</v>
      </c>
      <c r="C74" s="15">
        <v>0.42799999999999999</v>
      </c>
      <c r="F74" s="1">
        <v>0.45</v>
      </c>
      <c r="H74">
        <v>7.9000000000000001E-2</v>
      </c>
    </row>
    <row r="75" spans="1:13" x14ac:dyDescent="0.25">
      <c r="A75" t="s">
        <v>3699</v>
      </c>
      <c r="B75" t="s">
        <v>4107</v>
      </c>
      <c r="C75" s="15">
        <v>0.42699999999999999</v>
      </c>
      <c r="E75" s="15">
        <v>0.29199999999999998</v>
      </c>
      <c r="F75" s="1">
        <v>0.58399999999999996</v>
      </c>
      <c r="G75">
        <v>5.7000000000000002E-2</v>
      </c>
    </row>
    <row r="76" spans="1:13" x14ac:dyDescent="0.25">
      <c r="A76" t="s">
        <v>3699</v>
      </c>
      <c r="B76" t="s">
        <v>4140</v>
      </c>
      <c r="C76" s="15">
        <v>0.42599999999999999</v>
      </c>
      <c r="F76" s="1">
        <v>0.42599999999999999</v>
      </c>
    </row>
    <row r="77" spans="1:13" x14ac:dyDescent="0.25">
      <c r="A77" t="s">
        <v>3699</v>
      </c>
      <c r="B77" t="s">
        <v>3794</v>
      </c>
      <c r="C77" s="15">
        <v>0.42399999999999999</v>
      </c>
      <c r="F77" s="1">
        <v>0.42499999999999999</v>
      </c>
      <c r="G77">
        <v>4.3999999999999997E-2</v>
      </c>
    </row>
    <row r="78" spans="1:13" x14ac:dyDescent="0.25">
      <c r="A78" t="s">
        <v>3699</v>
      </c>
      <c r="B78" t="s">
        <v>4050</v>
      </c>
      <c r="C78" s="15">
        <v>0.41699999999999998</v>
      </c>
      <c r="F78" s="1">
        <v>0.60399999999999998</v>
      </c>
      <c r="G78">
        <v>0.34899999999999998</v>
      </c>
    </row>
    <row r="79" spans="1:13" x14ac:dyDescent="0.25">
      <c r="A79" t="s">
        <v>3699</v>
      </c>
      <c r="B79" t="s">
        <v>4066</v>
      </c>
      <c r="C79" s="15">
        <v>0.41599999999999998</v>
      </c>
      <c r="E79" s="15">
        <v>0.27800000000000002</v>
      </c>
      <c r="F79" s="1">
        <v>0.61099999999999999</v>
      </c>
      <c r="G79">
        <v>0.152</v>
      </c>
    </row>
    <row r="80" spans="1:13" x14ac:dyDescent="0.25">
      <c r="A80" t="s">
        <v>3699</v>
      </c>
      <c r="B80" t="s">
        <v>4088</v>
      </c>
      <c r="C80" s="15">
        <v>0.41599999999999998</v>
      </c>
      <c r="E80" s="15">
        <v>0.26900000000000002</v>
      </c>
      <c r="F80" s="1">
        <v>0.63700000000000001</v>
      </c>
      <c r="G80">
        <v>0.218</v>
      </c>
      <c r="K80">
        <v>4.2000000000000003E-2</v>
      </c>
      <c r="L80">
        <f>0.998*C80+0.663*E80+0.2*G80</f>
        <v>0.63711499999999999</v>
      </c>
      <c r="M80">
        <f>0.998*D80+0.663*F80+0.2*H80</f>
        <v>0.42233100000000001</v>
      </c>
    </row>
    <row r="81" spans="1:13" x14ac:dyDescent="0.25">
      <c r="A81" t="s">
        <v>3699</v>
      </c>
      <c r="B81" t="s">
        <v>4076</v>
      </c>
      <c r="C81" s="15">
        <v>0.41499999999999998</v>
      </c>
      <c r="F81" s="1">
        <v>0.42599999999999999</v>
      </c>
      <c r="G81">
        <v>0.06</v>
      </c>
      <c r="L81">
        <f>0.998*C81+0.663*E81+0.2*G81</f>
        <v>0.42616999999999999</v>
      </c>
      <c r="M81">
        <f t="shared" ref="M81:M144" si="0">0.998*D81+0.663*F81+0.2*H81</f>
        <v>0.28243800000000002</v>
      </c>
    </row>
    <row r="82" spans="1:13" x14ac:dyDescent="0.25">
      <c r="A82" t="s">
        <v>3699</v>
      </c>
      <c r="B82" t="s">
        <v>4141</v>
      </c>
      <c r="C82" s="15">
        <v>0.41299999999999998</v>
      </c>
      <c r="F82" s="1">
        <v>0.41199999999999998</v>
      </c>
      <c r="J82">
        <f>F82/C82</f>
        <v>0.99757869249394671</v>
      </c>
      <c r="M82">
        <f t="shared" si="0"/>
        <v>0.27315600000000001</v>
      </c>
    </row>
    <row r="83" spans="1:13" x14ac:dyDescent="0.25">
      <c r="A83" t="s">
        <v>3699</v>
      </c>
      <c r="B83" t="s">
        <v>4101</v>
      </c>
      <c r="C83" s="15">
        <v>0.41</v>
      </c>
      <c r="E83" s="15">
        <v>0.13800000000000001</v>
      </c>
      <c r="F83" s="1">
        <v>0.54900000000000004</v>
      </c>
      <c r="G83">
        <v>0.186</v>
      </c>
      <c r="M83">
        <f t="shared" si="0"/>
        <v>0.36398700000000006</v>
      </c>
    </row>
    <row r="84" spans="1:13" x14ac:dyDescent="0.25">
      <c r="A84" t="s">
        <v>3699</v>
      </c>
      <c r="B84" t="s">
        <v>4139</v>
      </c>
      <c r="C84" s="15">
        <v>0.41</v>
      </c>
      <c r="D84" s="15">
        <v>0.54</v>
      </c>
      <c r="E84" s="15">
        <v>9.8000000000000004E-2</v>
      </c>
      <c r="F84" s="1">
        <v>0.75700000000000001</v>
      </c>
      <c r="H84">
        <v>0.125</v>
      </c>
      <c r="M84">
        <f t="shared" si="0"/>
        <v>1.0658110000000001</v>
      </c>
    </row>
    <row r="85" spans="1:13" x14ac:dyDescent="0.25">
      <c r="A85" t="s">
        <v>3699</v>
      </c>
      <c r="B85" t="s">
        <v>4165</v>
      </c>
      <c r="C85" s="15">
        <v>0.40799999999999997</v>
      </c>
      <c r="E85" s="15">
        <v>5.6000000000000001E-2</v>
      </c>
      <c r="F85" s="1">
        <v>0.41699999999999998</v>
      </c>
      <c r="G85">
        <v>4.2000000000000003E-2</v>
      </c>
      <c r="M85">
        <f t="shared" si="0"/>
        <v>0.27647100000000002</v>
      </c>
    </row>
    <row r="86" spans="1:13" x14ac:dyDescent="0.25">
      <c r="A86" t="s">
        <v>3699</v>
      </c>
      <c r="B86" t="s">
        <v>4126</v>
      </c>
      <c r="C86" s="15">
        <v>0.40200000000000002</v>
      </c>
      <c r="F86" s="1">
        <v>0.40200000000000002</v>
      </c>
      <c r="M86">
        <f t="shared" si="0"/>
        <v>0.26652600000000004</v>
      </c>
    </row>
    <row r="87" spans="1:13" x14ac:dyDescent="0.25">
      <c r="A87" t="s">
        <v>3699</v>
      </c>
      <c r="B87" t="s">
        <v>4077</v>
      </c>
      <c r="C87" s="15">
        <v>0.4</v>
      </c>
      <c r="E87" s="15">
        <v>6.3E-2</v>
      </c>
      <c r="F87" s="1">
        <v>0.41299999999999998</v>
      </c>
      <c r="M87">
        <f t="shared" si="0"/>
        <v>0.27381899999999998</v>
      </c>
    </row>
    <row r="88" spans="1:13" x14ac:dyDescent="0.25">
      <c r="A88" t="s">
        <v>3699</v>
      </c>
      <c r="B88" t="s">
        <v>4067</v>
      </c>
      <c r="C88" s="15">
        <v>0.39600000000000002</v>
      </c>
      <c r="E88" s="15">
        <v>9.4E-2</v>
      </c>
      <c r="F88" s="1">
        <v>0.55200000000000005</v>
      </c>
      <c r="G88">
        <v>0.248</v>
      </c>
      <c r="L88">
        <f>0.998*C88+0.663*E88</f>
        <v>0.45752999999999999</v>
      </c>
      <c r="M88">
        <f t="shared" si="0"/>
        <v>0.36597600000000002</v>
      </c>
    </row>
    <row r="89" spans="1:13" x14ac:dyDescent="0.25">
      <c r="A89" t="s">
        <v>3699</v>
      </c>
      <c r="B89" t="s">
        <v>4073</v>
      </c>
      <c r="C89" s="15">
        <v>0.36299999999999999</v>
      </c>
      <c r="E89" s="15">
        <v>0.29499999999999998</v>
      </c>
      <c r="F89" s="1">
        <v>0.55100000000000005</v>
      </c>
      <c r="G89">
        <v>8.2000000000000003E-2</v>
      </c>
      <c r="L89">
        <f t="shared" ref="L89:L152" si="1">0.998*C89+0.663*E89</f>
        <v>0.55785899999999999</v>
      </c>
      <c r="M89">
        <f t="shared" si="0"/>
        <v>0.36531300000000005</v>
      </c>
    </row>
    <row r="90" spans="1:13" x14ac:dyDescent="0.25">
      <c r="A90" t="s">
        <v>3699</v>
      </c>
      <c r="B90" t="s">
        <v>4136</v>
      </c>
      <c r="C90" s="15">
        <v>0.36199999999999999</v>
      </c>
      <c r="E90" s="15">
        <v>0.46700000000000003</v>
      </c>
      <c r="F90" s="1">
        <v>0.66</v>
      </c>
      <c r="G90">
        <v>8.3000000000000004E-2</v>
      </c>
      <c r="L90">
        <f t="shared" si="1"/>
        <v>0.67089700000000008</v>
      </c>
      <c r="M90">
        <f t="shared" si="0"/>
        <v>0.43758000000000002</v>
      </c>
    </row>
    <row r="91" spans="1:13" x14ac:dyDescent="0.25">
      <c r="A91" t="s">
        <v>3699</v>
      </c>
      <c r="B91" t="s">
        <v>4095</v>
      </c>
      <c r="C91" s="15">
        <v>0.35599999999999998</v>
      </c>
      <c r="E91" s="15">
        <v>0.13800000000000001</v>
      </c>
      <c r="F91" s="1">
        <v>0.42199999999999999</v>
      </c>
      <c r="G91">
        <v>4.3999999999999997E-2</v>
      </c>
      <c r="L91">
        <f t="shared" si="1"/>
        <v>0.44678200000000001</v>
      </c>
      <c r="M91">
        <f t="shared" si="0"/>
        <v>0.27978599999999998</v>
      </c>
    </row>
    <row r="92" spans="1:13" x14ac:dyDescent="0.25">
      <c r="A92" t="s">
        <v>3699</v>
      </c>
      <c r="B92" t="s">
        <v>4154</v>
      </c>
      <c r="C92" s="15">
        <v>0.35399999999999998</v>
      </c>
      <c r="D92" s="15">
        <v>0.9</v>
      </c>
      <c r="E92" s="15">
        <v>0.6</v>
      </c>
      <c r="F92" s="1">
        <v>0.97099999999999997</v>
      </c>
      <c r="L92">
        <f t="shared" si="1"/>
        <v>0.75109199999999998</v>
      </c>
      <c r="M92">
        <f t="shared" si="0"/>
        <v>1.541973</v>
      </c>
    </row>
    <row r="93" spans="1:13" x14ac:dyDescent="0.25">
      <c r="A93" t="s">
        <v>3699</v>
      </c>
      <c r="B93" t="s">
        <v>4043</v>
      </c>
      <c r="C93" s="15">
        <v>0.33300000000000002</v>
      </c>
      <c r="D93" s="15">
        <v>0.9</v>
      </c>
      <c r="E93" s="15">
        <v>4.4999999999999998E-2</v>
      </c>
      <c r="F93" s="1">
        <v>0.93899999999999995</v>
      </c>
      <c r="G93">
        <v>0.16</v>
      </c>
      <c r="L93">
        <f t="shared" si="1"/>
        <v>0.36216900000000002</v>
      </c>
      <c r="M93">
        <f t="shared" si="0"/>
        <v>1.5207570000000001</v>
      </c>
    </row>
    <row r="94" spans="1:13" x14ac:dyDescent="0.25">
      <c r="A94" t="s">
        <v>3699</v>
      </c>
      <c r="B94" t="s">
        <v>4160</v>
      </c>
      <c r="C94" s="15">
        <v>0.33</v>
      </c>
      <c r="E94" s="15">
        <v>0.3</v>
      </c>
      <c r="F94" s="1">
        <v>0.55100000000000005</v>
      </c>
      <c r="G94">
        <v>0.12</v>
      </c>
      <c r="L94">
        <f t="shared" si="1"/>
        <v>0.52824000000000004</v>
      </c>
      <c r="M94">
        <f t="shared" si="0"/>
        <v>0.36531300000000005</v>
      </c>
    </row>
    <row r="95" spans="1:13" x14ac:dyDescent="0.25">
      <c r="A95" t="s">
        <v>3699</v>
      </c>
      <c r="B95" t="s">
        <v>4068</v>
      </c>
      <c r="C95" s="15">
        <v>0.29699999999999999</v>
      </c>
      <c r="D95" s="15">
        <v>0.4</v>
      </c>
      <c r="F95" s="1">
        <v>0.56000000000000005</v>
      </c>
      <c r="L95">
        <f t="shared" si="1"/>
        <v>0.296406</v>
      </c>
      <c r="M95">
        <f t="shared" si="0"/>
        <v>0.77048000000000005</v>
      </c>
    </row>
    <row r="96" spans="1:13" x14ac:dyDescent="0.25">
      <c r="A96" t="s">
        <v>3699</v>
      </c>
      <c r="B96" t="s">
        <v>3713</v>
      </c>
      <c r="C96" s="15">
        <v>0.28799999999999998</v>
      </c>
      <c r="E96" s="15">
        <v>0.64900000000000002</v>
      </c>
      <c r="F96" s="1">
        <v>0.8</v>
      </c>
      <c r="G96">
        <v>0.26500000000000001</v>
      </c>
      <c r="L96">
        <f t="shared" si="1"/>
        <v>0.71771099999999999</v>
      </c>
      <c r="M96">
        <f t="shared" si="0"/>
        <v>0.53040000000000009</v>
      </c>
    </row>
    <row r="97" spans="1:13" x14ac:dyDescent="0.25">
      <c r="A97" t="s">
        <v>3699</v>
      </c>
      <c r="B97" t="s">
        <v>4064</v>
      </c>
      <c r="C97" s="15">
        <v>0.27400000000000002</v>
      </c>
      <c r="E97" s="15">
        <v>0.46700000000000003</v>
      </c>
      <c r="F97" s="1">
        <v>0.71699999999999997</v>
      </c>
      <c r="G97">
        <v>0.33</v>
      </c>
      <c r="L97">
        <f t="shared" si="1"/>
        <v>0.58307300000000006</v>
      </c>
      <c r="M97">
        <f t="shared" si="0"/>
        <v>0.47537099999999999</v>
      </c>
    </row>
    <row r="98" spans="1:13" x14ac:dyDescent="0.25">
      <c r="A98" t="s">
        <v>3699</v>
      </c>
      <c r="B98" t="s">
        <v>4087</v>
      </c>
      <c r="C98" s="15">
        <v>0.27200000000000002</v>
      </c>
      <c r="E98" s="15">
        <v>0.22500000000000001</v>
      </c>
      <c r="F98" s="1">
        <v>0.47399999999999998</v>
      </c>
      <c r="G98">
        <v>0.14399999999999999</v>
      </c>
      <c r="L98">
        <f t="shared" si="1"/>
        <v>0.42063100000000003</v>
      </c>
      <c r="M98">
        <f t="shared" si="0"/>
        <v>0.31426199999999999</v>
      </c>
    </row>
    <row r="99" spans="1:13" x14ac:dyDescent="0.25">
      <c r="A99" t="s">
        <v>3699</v>
      </c>
      <c r="B99" t="s">
        <v>4123</v>
      </c>
      <c r="C99" s="15">
        <v>0.26400000000000001</v>
      </c>
      <c r="D99" s="15">
        <v>0.5</v>
      </c>
      <c r="E99" s="15">
        <v>0.25600000000000001</v>
      </c>
      <c r="F99" s="1">
        <v>0.71</v>
      </c>
      <c r="G99">
        <v>6.7000000000000004E-2</v>
      </c>
      <c r="L99">
        <f t="shared" si="1"/>
        <v>0.43320000000000003</v>
      </c>
      <c r="M99">
        <f t="shared" si="0"/>
        <v>0.96972999999999998</v>
      </c>
    </row>
    <row r="100" spans="1:13" x14ac:dyDescent="0.25">
      <c r="A100" t="s">
        <v>3699</v>
      </c>
      <c r="B100" t="s">
        <v>3792</v>
      </c>
      <c r="C100" s="15">
        <v>0.23200000000000001</v>
      </c>
      <c r="E100" s="15">
        <v>0.65200000000000002</v>
      </c>
      <c r="F100" s="1">
        <v>0.745</v>
      </c>
      <c r="G100">
        <v>0.126</v>
      </c>
      <c r="L100">
        <f t="shared" si="1"/>
        <v>0.66381200000000007</v>
      </c>
      <c r="M100">
        <f t="shared" si="0"/>
        <v>0.49393500000000001</v>
      </c>
    </row>
    <row r="101" spans="1:13" x14ac:dyDescent="0.25">
      <c r="A101" t="s">
        <v>3699</v>
      </c>
      <c r="B101" t="s">
        <v>3712</v>
      </c>
      <c r="C101" s="15">
        <v>0.23</v>
      </c>
      <c r="D101" s="15">
        <v>0.4</v>
      </c>
      <c r="E101" s="15">
        <v>0.78200000000000003</v>
      </c>
      <c r="F101" s="1">
        <v>0.95599999999999996</v>
      </c>
      <c r="G101">
        <v>0.61799999999999999</v>
      </c>
      <c r="L101">
        <f t="shared" si="1"/>
        <v>0.74800600000000017</v>
      </c>
      <c r="M101">
        <f t="shared" si="0"/>
        <v>1.0330280000000001</v>
      </c>
    </row>
    <row r="102" spans="1:13" x14ac:dyDescent="0.25">
      <c r="A102" t="s">
        <v>3699</v>
      </c>
      <c r="B102" t="s">
        <v>4054</v>
      </c>
      <c r="C102" s="15">
        <v>0.159</v>
      </c>
      <c r="E102" s="15">
        <v>0.50700000000000001</v>
      </c>
      <c r="F102" s="1">
        <v>0.57099999999999995</v>
      </c>
      <c r="G102">
        <v>4.9000000000000002E-2</v>
      </c>
      <c r="L102">
        <f t="shared" si="1"/>
        <v>0.49482300000000001</v>
      </c>
      <c r="M102">
        <f t="shared" si="0"/>
        <v>0.37857299999999999</v>
      </c>
    </row>
    <row r="103" spans="1:13" x14ac:dyDescent="0.25">
      <c r="A103" t="s">
        <v>3699</v>
      </c>
      <c r="B103" t="s">
        <v>4125</v>
      </c>
      <c r="C103" s="15">
        <v>0.159</v>
      </c>
      <c r="E103" s="15">
        <v>0.879</v>
      </c>
      <c r="F103" s="1">
        <v>0.92600000000000005</v>
      </c>
      <c r="G103">
        <v>0.33300000000000002</v>
      </c>
      <c r="L103">
        <f t="shared" si="1"/>
        <v>0.74145899999999998</v>
      </c>
      <c r="M103">
        <f t="shared" si="0"/>
        <v>0.61393800000000009</v>
      </c>
    </row>
    <row r="104" spans="1:13" x14ac:dyDescent="0.25">
      <c r="A104" t="s">
        <v>3699</v>
      </c>
      <c r="B104" t="s">
        <v>4090</v>
      </c>
      <c r="C104" s="15">
        <v>0.156</v>
      </c>
      <c r="E104" s="15">
        <v>0.48</v>
      </c>
      <c r="F104" s="1">
        <v>0.55000000000000004</v>
      </c>
      <c r="G104">
        <v>5.8000000000000003E-2</v>
      </c>
      <c r="L104">
        <f t="shared" si="1"/>
        <v>0.47392800000000002</v>
      </c>
      <c r="M104">
        <f t="shared" si="0"/>
        <v>0.36465000000000003</v>
      </c>
    </row>
    <row r="105" spans="1:13" x14ac:dyDescent="0.25">
      <c r="A105" t="s">
        <v>3699</v>
      </c>
      <c r="B105" t="s">
        <v>4102</v>
      </c>
      <c r="C105" s="15">
        <v>0.156</v>
      </c>
      <c r="E105" s="15">
        <v>0.59299999999999997</v>
      </c>
      <c r="F105" s="1">
        <v>0.76300000000000001</v>
      </c>
      <c r="G105">
        <v>0.29499999999999998</v>
      </c>
      <c r="H105">
        <v>0.13900000000000001</v>
      </c>
      <c r="L105">
        <f t="shared" si="1"/>
        <v>0.54884699999999997</v>
      </c>
      <c r="M105">
        <f t="shared" si="0"/>
        <v>0.53366900000000006</v>
      </c>
    </row>
    <row r="106" spans="1:13" x14ac:dyDescent="0.25">
      <c r="A106" t="s">
        <v>3699</v>
      </c>
      <c r="B106" t="s">
        <v>4162</v>
      </c>
      <c r="C106" s="15">
        <v>0.13700000000000001</v>
      </c>
      <c r="D106" s="15">
        <v>0.5</v>
      </c>
      <c r="F106" s="1">
        <v>0.55800000000000005</v>
      </c>
      <c r="G106">
        <v>0.06</v>
      </c>
      <c r="L106">
        <f t="shared" si="1"/>
        <v>0.13672600000000001</v>
      </c>
      <c r="M106">
        <f t="shared" si="0"/>
        <v>0.868954</v>
      </c>
    </row>
    <row r="107" spans="1:13" x14ac:dyDescent="0.25">
      <c r="A107" t="s">
        <v>3699</v>
      </c>
      <c r="B107" t="s">
        <v>4078</v>
      </c>
      <c r="C107" s="15">
        <v>8.7999999999999995E-2</v>
      </c>
      <c r="D107" s="15">
        <v>0.4</v>
      </c>
      <c r="F107" s="1">
        <v>0.42899999999999999</v>
      </c>
      <c r="L107">
        <f t="shared" si="1"/>
        <v>8.7823999999999999E-2</v>
      </c>
      <c r="M107">
        <f t="shared" si="0"/>
        <v>0.68362699999999998</v>
      </c>
    </row>
    <row r="108" spans="1:13" x14ac:dyDescent="0.25">
      <c r="A108" t="s">
        <v>3699</v>
      </c>
      <c r="B108" t="s">
        <v>4152</v>
      </c>
      <c r="C108" s="15">
        <v>8.5000000000000006E-2</v>
      </c>
      <c r="D108" s="15">
        <v>0.5</v>
      </c>
      <c r="F108" s="1">
        <v>0.52500000000000002</v>
      </c>
      <c r="G108">
        <v>4.7E-2</v>
      </c>
      <c r="L108">
        <f t="shared" si="1"/>
        <v>8.4830000000000003E-2</v>
      </c>
      <c r="M108">
        <f t="shared" si="0"/>
        <v>0.84707500000000002</v>
      </c>
    </row>
    <row r="109" spans="1:13" x14ac:dyDescent="0.25">
      <c r="A109" t="s">
        <v>3699</v>
      </c>
      <c r="B109" t="s">
        <v>4163</v>
      </c>
      <c r="C109" s="15">
        <v>8.5000000000000006E-2</v>
      </c>
      <c r="D109" s="15">
        <v>0.5</v>
      </c>
      <c r="F109" s="1">
        <v>0.52400000000000002</v>
      </c>
      <c r="G109">
        <v>4.3999999999999997E-2</v>
      </c>
      <c r="L109">
        <f t="shared" si="1"/>
        <v>8.4830000000000003E-2</v>
      </c>
      <c r="M109">
        <f t="shared" si="0"/>
        <v>0.84641200000000005</v>
      </c>
    </row>
    <row r="110" spans="1:13" x14ac:dyDescent="0.25">
      <c r="A110" t="s">
        <v>3699</v>
      </c>
      <c r="B110" t="s">
        <v>4176</v>
      </c>
      <c r="C110" s="15">
        <v>8.1000000000000003E-2</v>
      </c>
      <c r="E110" s="15">
        <v>0.98699999999999999</v>
      </c>
      <c r="F110" s="1">
        <v>0.99</v>
      </c>
      <c r="G110">
        <v>0.27500000000000002</v>
      </c>
      <c r="L110">
        <f t="shared" si="1"/>
        <v>0.73521899999999996</v>
      </c>
      <c r="M110">
        <f t="shared" si="0"/>
        <v>0.65637000000000001</v>
      </c>
    </row>
    <row r="111" spans="1:13" x14ac:dyDescent="0.25">
      <c r="A111" t="s">
        <v>3699</v>
      </c>
      <c r="B111" t="s">
        <v>4164</v>
      </c>
      <c r="C111" s="15">
        <v>7.2999999999999995E-2</v>
      </c>
      <c r="D111" s="15">
        <v>0.5</v>
      </c>
      <c r="F111" s="1">
        <v>0.51600000000000001</v>
      </c>
      <c r="L111">
        <f t="shared" si="1"/>
        <v>7.2854000000000002E-2</v>
      </c>
      <c r="M111">
        <f t="shared" si="0"/>
        <v>0.84110799999999997</v>
      </c>
    </row>
    <row r="112" spans="1:13" x14ac:dyDescent="0.25">
      <c r="A112" t="s">
        <v>3699</v>
      </c>
      <c r="B112" t="s">
        <v>4170</v>
      </c>
      <c r="C112" s="15">
        <v>5.3999999999999999E-2</v>
      </c>
      <c r="D112" s="15">
        <v>0.72</v>
      </c>
      <c r="F112" s="1">
        <v>0.72299999999999998</v>
      </c>
      <c r="L112">
        <f t="shared" si="1"/>
        <v>5.3892000000000002E-2</v>
      </c>
      <c r="M112">
        <f t="shared" si="0"/>
        <v>1.1979090000000001</v>
      </c>
    </row>
    <row r="113" spans="1:13" x14ac:dyDescent="0.25">
      <c r="A113" t="s">
        <v>3699</v>
      </c>
      <c r="B113" t="s">
        <v>4130</v>
      </c>
      <c r="C113" s="15">
        <v>5.2999999999999999E-2</v>
      </c>
      <c r="D113" s="15">
        <v>0.5</v>
      </c>
      <c r="F113" s="1">
        <v>0.50600000000000001</v>
      </c>
      <c r="L113">
        <f t="shared" si="1"/>
        <v>5.2893999999999997E-2</v>
      </c>
      <c r="M113">
        <f t="shared" si="0"/>
        <v>0.83447800000000005</v>
      </c>
    </row>
    <row r="114" spans="1:13" x14ac:dyDescent="0.25">
      <c r="A114" t="s">
        <v>3699</v>
      </c>
      <c r="B114" t="s">
        <v>4108</v>
      </c>
      <c r="C114" s="15">
        <v>5.1999999999999998E-2</v>
      </c>
      <c r="E114" s="15">
        <v>0.42</v>
      </c>
      <c r="F114" s="1">
        <v>0.44800000000000001</v>
      </c>
      <c r="G114">
        <v>7.8E-2</v>
      </c>
      <c r="L114">
        <f t="shared" si="1"/>
        <v>0.33035599999999998</v>
      </c>
      <c r="M114">
        <f t="shared" si="0"/>
        <v>0.29702400000000001</v>
      </c>
    </row>
    <row r="115" spans="1:13" x14ac:dyDescent="0.25">
      <c r="A115" t="s">
        <v>3699</v>
      </c>
      <c r="B115" t="s">
        <v>4071</v>
      </c>
      <c r="C115" s="15">
        <v>5.0999999999999997E-2</v>
      </c>
      <c r="D115" s="15">
        <v>0.65</v>
      </c>
      <c r="F115" s="1">
        <v>0.66800000000000004</v>
      </c>
      <c r="G115">
        <v>8.2000000000000003E-2</v>
      </c>
      <c r="L115">
        <f t="shared" si="1"/>
        <v>5.0897999999999999E-2</v>
      </c>
      <c r="M115">
        <f t="shared" si="0"/>
        <v>1.0915840000000001</v>
      </c>
    </row>
    <row r="116" spans="1:13" x14ac:dyDescent="0.25">
      <c r="A116" t="s">
        <v>3699</v>
      </c>
      <c r="B116" t="s">
        <v>4053</v>
      </c>
      <c r="D116" s="15">
        <v>0.4</v>
      </c>
      <c r="F116" s="1">
        <v>0.40500000000000003</v>
      </c>
      <c r="G116">
        <v>4.9000000000000002E-2</v>
      </c>
      <c r="L116">
        <f t="shared" si="1"/>
        <v>0</v>
      </c>
      <c r="M116">
        <f t="shared" si="0"/>
        <v>0.66771500000000006</v>
      </c>
    </row>
    <row r="117" spans="1:13" x14ac:dyDescent="0.25">
      <c r="A117" t="s">
        <v>3699</v>
      </c>
      <c r="B117" t="s">
        <v>4085</v>
      </c>
      <c r="D117" s="15">
        <v>0.5</v>
      </c>
      <c r="E117" s="15">
        <v>6.7000000000000004E-2</v>
      </c>
      <c r="F117" s="1">
        <v>0.51300000000000001</v>
      </c>
      <c r="L117">
        <f t="shared" si="1"/>
        <v>4.4421000000000002E-2</v>
      </c>
      <c r="M117">
        <f t="shared" si="0"/>
        <v>0.83911899999999995</v>
      </c>
    </row>
    <row r="118" spans="1:13" x14ac:dyDescent="0.25">
      <c r="A118" t="s">
        <v>3699</v>
      </c>
      <c r="B118" t="s">
        <v>4096</v>
      </c>
      <c r="D118" s="15">
        <v>0.5</v>
      </c>
      <c r="F118" s="1">
        <v>0.51700000000000002</v>
      </c>
      <c r="G118">
        <v>7.4999999999999997E-2</v>
      </c>
      <c r="L118">
        <f t="shared" si="1"/>
        <v>0</v>
      </c>
      <c r="M118">
        <f t="shared" si="0"/>
        <v>0.84177100000000005</v>
      </c>
    </row>
    <row r="119" spans="1:13" x14ac:dyDescent="0.25">
      <c r="A119" t="s">
        <v>3699</v>
      </c>
      <c r="B119" t="s">
        <v>4131</v>
      </c>
      <c r="D119" s="15">
        <v>0.5</v>
      </c>
      <c r="F119" s="1">
        <v>0.50800000000000001</v>
      </c>
      <c r="G119">
        <v>5.8000000000000003E-2</v>
      </c>
      <c r="L119">
        <f t="shared" si="1"/>
        <v>0</v>
      </c>
      <c r="M119">
        <f t="shared" si="0"/>
        <v>0.83580399999999999</v>
      </c>
    </row>
    <row r="120" spans="1:13" s="21" customFormat="1" x14ac:dyDescent="0.25">
      <c r="A120" s="21" t="s">
        <v>3699</v>
      </c>
      <c r="B120" s="21" t="s">
        <v>4129</v>
      </c>
      <c r="C120" s="22">
        <v>0.32500000000000001</v>
      </c>
      <c r="D120" s="22"/>
      <c r="E120" s="22">
        <v>0.13400000000000001</v>
      </c>
      <c r="F120" s="22">
        <v>0.433</v>
      </c>
      <c r="G120" s="21">
        <v>0.108</v>
      </c>
      <c r="L120" s="21">
        <f>0.998*C120+0.663*E120</f>
        <v>0.413192</v>
      </c>
      <c r="M120" s="21">
        <f>0.998*D120+0.663*F120+0.2*H120</f>
        <v>0.28707900000000003</v>
      </c>
    </row>
    <row r="121" spans="1:13" s="21" customFormat="1" x14ac:dyDescent="0.25">
      <c r="A121" s="21" t="s">
        <v>3699</v>
      </c>
      <c r="B121" s="21" t="s">
        <v>4149</v>
      </c>
      <c r="C121" s="22">
        <v>0.307</v>
      </c>
      <c r="D121" s="22"/>
      <c r="E121" s="22">
        <v>0.14000000000000001</v>
      </c>
      <c r="F121" s="22">
        <v>0.41899999999999998</v>
      </c>
      <c r="G121" s="21">
        <v>0.105</v>
      </c>
      <c r="L121">
        <f>0.998*C121+0.663*E121</f>
        <v>0.39920600000000001</v>
      </c>
      <c r="M121">
        <f>0.998*D121+0.663*F121+0.2*H121</f>
        <v>0.27779700000000002</v>
      </c>
    </row>
    <row r="122" spans="1:13" s="21" customFormat="1" x14ac:dyDescent="0.25">
      <c r="A122" s="21" t="s">
        <v>3699</v>
      </c>
      <c r="B122" s="21" t="s">
        <v>4109</v>
      </c>
      <c r="C122" s="22">
        <v>0.09</v>
      </c>
      <c r="D122" s="22">
        <v>0.14699999999999999</v>
      </c>
      <c r="E122" s="22">
        <v>0.26200000000000001</v>
      </c>
      <c r="F122" s="22">
        <v>0.434</v>
      </c>
      <c r="G122" s="21">
        <v>0.13</v>
      </c>
      <c r="L122" s="21">
        <f>0.998*C122+0.663*E122</f>
        <v>0.26352600000000004</v>
      </c>
      <c r="M122" s="21">
        <f>0.998*D122+0.663*F122+0.2*H122</f>
        <v>0.434448</v>
      </c>
    </row>
    <row r="123" spans="1:13" s="21" customFormat="1" x14ac:dyDescent="0.25">
      <c r="A123" s="21" t="s">
        <v>3699</v>
      </c>
      <c r="B123" s="21" t="s">
        <v>4121</v>
      </c>
      <c r="C123" s="22">
        <v>0.38400000000000001</v>
      </c>
      <c r="D123" s="22"/>
      <c r="E123" s="22">
        <v>4.4999999999999998E-2</v>
      </c>
      <c r="F123" s="22">
        <v>0.99199999999999999</v>
      </c>
      <c r="G123" s="21">
        <v>0.98799999999999999</v>
      </c>
      <c r="H123" s="21">
        <v>5.2999999999999999E-2</v>
      </c>
      <c r="L123">
        <f t="shared" si="1"/>
        <v>0.41306700000000002</v>
      </c>
      <c r="M123">
        <f t="shared" si="0"/>
        <v>0.66829600000000011</v>
      </c>
    </row>
    <row r="124" spans="1:13" s="21" customFormat="1" x14ac:dyDescent="0.25">
      <c r="A124" s="21" t="s">
        <v>3699</v>
      </c>
      <c r="B124" s="21" t="s">
        <v>4098</v>
      </c>
      <c r="C124" s="22">
        <v>0.38100000000000001</v>
      </c>
      <c r="D124" s="22"/>
      <c r="E124" s="22">
        <v>4.4999999999999998E-2</v>
      </c>
      <c r="F124" s="22">
        <v>0.91100000000000003</v>
      </c>
      <c r="G124" s="21">
        <v>0.86099999999999999</v>
      </c>
      <c r="H124" s="21">
        <v>5.3999999999999999E-2</v>
      </c>
      <c r="L124">
        <f t="shared" si="1"/>
        <v>0.41007300000000002</v>
      </c>
      <c r="M124">
        <f t="shared" si="0"/>
        <v>0.61479300000000003</v>
      </c>
    </row>
    <row r="125" spans="1:13" s="21" customFormat="1" x14ac:dyDescent="0.25">
      <c r="A125" s="21" t="s">
        <v>3699</v>
      </c>
      <c r="B125" s="21" t="s">
        <v>4097</v>
      </c>
      <c r="C125" s="22">
        <v>0.374</v>
      </c>
      <c r="D125" s="22"/>
      <c r="E125" s="22"/>
      <c r="F125" s="22">
        <v>0.85799999999999998</v>
      </c>
      <c r="G125" s="21">
        <v>0.78</v>
      </c>
      <c r="H125" s="21">
        <v>5.5E-2</v>
      </c>
      <c r="L125">
        <f t="shared" si="1"/>
        <v>0.37325199999999997</v>
      </c>
      <c r="M125">
        <f t="shared" si="0"/>
        <v>0.57985399999999998</v>
      </c>
    </row>
    <row r="126" spans="1:13" s="21" customFormat="1" x14ac:dyDescent="0.25">
      <c r="A126" s="21" t="s">
        <v>3699</v>
      </c>
      <c r="B126" s="21" t="s">
        <v>4120</v>
      </c>
      <c r="C126" s="22">
        <v>0.373</v>
      </c>
      <c r="D126" s="22"/>
      <c r="E126" s="22"/>
      <c r="F126" s="22">
        <v>0.86</v>
      </c>
      <c r="G126" s="21">
        <v>0.78500000000000003</v>
      </c>
      <c r="H126" s="21">
        <v>5.0999999999999997E-2</v>
      </c>
      <c r="L126">
        <f t="shared" si="1"/>
        <v>0.37225399999999997</v>
      </c>
      <c r="M126">
        <f t="shared" si="0"/>
        <v>0.58038000000000001</v>
      </c>
    </row>
    <row r="127" spans="1:13" s="21" customFormat="1" x14ac:dyDescent="0.25">
      <c r="A127" s="21" t="s">
        <v>3699</v>
      </c>
      <c r="B127" s="21" t="s">
        <v>4080</v>
      </c>
      <c r="C127" s="22">
        <v>0.37</v>
      </c>
      <c r="D127" s="22"/>
      <c r="E127" s="22"/>
      <c r="F127" s="22">
        <v>0.51100000000000001</v>
      </c>
      <c r="G127" s="21">
        <v>0.25600000000000001</v>
      </c>
      <c r="L127">
        <f t="shared" si="1"/>
        <v>0.36925999999999998</v>
      </c>
      <c r="M127">
        <f t="shared" si="0"/>
        <v>0.33879300000000001</v>
      </c>
    </row>
    <row r="128" spans="1:13" s="21" customFormat="1" x14ac:dyDescent="0.25">
      <c r="A128" s="21" t="s">
        <v>3699</v>
      </c>
      <c r="B128" s="21" t="s">
        <v>4172</v>
      </c>
      <c r="C128" s="22">
        <v>0.35799999999999998</v>
      </c>
      <c r="D128" s="22"/>
      <c r="E128" s="22">
        <v>6.7000000000000004E-2</v>
      </c>
      <c r="F128" s="22">
        <v>0.41299999999999998</v>
      </c>
      <c r="G128" s="21">
        <v>9.9000000000000005E-2</v>
      </c>
      <c r="L128">
        <f t="shared" si="1"/>
        <v>0.40170499999999998</v>
      </c>
      <c r="M128">
        <f t="shared" si="0"/>
        <v>0.27381899999999998</v>
      </c>
    </row>
    <row r="129" spans="1:13" s="21" customFormat="1" x14ac:dyDescent="0.25">
      <c r="A129" s="21" t="s">
        <v>3699</v>
      </c>
      <c r="B129" s="21" t="s">
        <v>4089</v>
      </c>
      <c r="C129" s="22">
        <v>0.34499999999999997</v>
      </c>
      <c r="D129" s="22"/>
      <c r="E129" s="22"/>
      <c r="F129" s="22">
        <v>0.49199999999999999</v>
      </c>
      <c r="G129" s="21">
        <v>0.25700000000000001</v>
      </c>
      <c r="L129">
        <f t="shared" si="1"/>
        <v>0.34430999999999995</v>
      </c>
      <c r="M129">
        <f t="shared" si="0"/>
        <v>0.32619599999999999</v>
      </c>
    </row>
    <row r="130" spans="1:13" s="21" customFormat="1" x14ac:dyDescent="0.25">
      <c r="A130" s="21" t="s">
        <v>3699</v>
      </c>
      <c r="B130" s="21" t="s">
        <v>4083</v>
      </c>
      <c r="C130" s="22">
        <v>0.314</v>
      </c>
      <c r="D130" s="22"/>
      <c r="E130" s="22">
        <v>4.4999999999999998E-2</v>
      </c>
      <c r="F130" s="22">
        <v>0.64100000000000001</v>
      </c>
      <c r="G130" s="21">
        <v>0.48799999999999999</v>
      </c>
      <c r="H130" s="21">
        <v>5.7000000000000002E-2</v>
      </c>
      <c r="L130">
        <f t="shared" si="1"/>
        <v>0.34320699999999998</v>
      </c>
      <c r="M130">
        <f t="shared" si="0"/>
        <v>0.43638300000000008</v>
      </c>
    </row>
    <row r="131" spans="1:13" s="21" customFormat="1" x14ac:dyDescent="0.25">
      <c r="A131" s="21" t="s">
        <v>3699</v>
      </c>
      <c r="B131" s="21" t="s">
        <v>4168</v>
      </c>
      <c r="C131" s="22">
        <v>0.29299999999999998</v>
      </c>
      <c r="D131" s="22"/>
      <c r="E131" s="22"/>
      <c r="F131" s="22">
        <v>0.46700000000000003</v>
      </c>
      <c r="G131" s="21">
        <v>0.27700000000000002</v>
      </c>
      <c r="L131">
        <f t="shared" si="1"/>
        <v>0.29241400000000001</v>
      </c>
      <c r="M131">
        <f t="shared" si="0"/>
        <v>0.30962100000000004</v>
      </c>
    </row>
    <row r="132" spans="1:13" s="21" customFormat="1" x14ac:dyDescent="0.25">
      <c r="A132" s="21" t="s">
        <v>3699</v>
      </c>
      <c r="B132" s="21" t="s">
        <v>4045</v>
      </c>
      <c r="C132" s="22">
        <v>0.27100000000000002</v>
      </c>
      <c r="D132" s="22"/>
      <c r="E132" s="22"/>
      <c r="F132" s="22">
        <v>0.42799999999999999</v>
      </c>
      <c r="G132" s="21">
        <v>0.248</v>
      </c>
      <c r="L132">
        <f t="shared" si="1"/>
        <v>0.27045800000000003</v>
      </c>
      <c r="M132">
        <f t="shared" si="0"/>
        <v>0.28376400000000002</v>
      </c>
    </row>
    <row r="133" spans="1:13" s="21" customFormat="1" x14ac:dyDescent="0.25">
      <c r="A133" s="21" t="s">
        <v>3699</v>
      </c>
      <c r="B133" s="21" t="s">
        <v>4048</v>
      </c>
      <c r="C133" s="22">
        <v>0.26300000000000001</v>
      </c>
      <c r="D133" s="22"/>
      <c r="E133" s="22">
        <v>9.0999999999999998E-2</v>
      </c>
      <c r="F133" s="22">
        <v>0.47199999999999998</v>
      </c>
      <c r="G133" s="21">
        <v>6.9000000000000006E-2</v>
      </c>
      <c r="H133" s="21">
        <v>0.253</v>
      </c>
      <c r="L133">
        <f t="shared" si="1"/>
        <v>0.32280700000000001</v>
      </c>
      <c r="M133">
        <f t="shared" si="0"/>
        <v>0.36353599999999997</v>
      </c>
    </row>
    <row r="134" spans="1:13" s="21" customFormat="1" x14ac:dyDescent="0.25">
      <c r="A134" s="21" t="s">
        <v>3699</v>
      </c>
      <c r="B134" s="21" t="s">
        <v>4169</v>
      </c>
      <c r="C134" s="22">
        <v>0.221</v>
      </c>
      <c r="D134" s="22"/>
      <c r="E134" s="22">
        <v>7.8E-2</v>
      </c>
      <c r="F134" s="22">
        <v>0.46800000000000003</v>
      </c>
      <c r="G134" s="21">
        <v>0.32</v>
      </c>
      <c r="L134">
        <f t="shared" si="1"/>
        <v>0.27227200000000001</v>
      </c>
      <c r="M134">
        <f t="shared" si="0"/>
        <v>0.31028400000000006</v>
      </c>
    </row>
    <row r="135" spans="1:13" s="21" customFormat="1" x14ac:dyDescent="0.25">
      <c r="A135" s="21" t="s">
        <v>3699</v>
      </c>
      <c r="B135" s="21" t="s">
        <v>4051</v>
      </c>
      <c r="C135" s="22">
        <v>0.20599999999999999</v>
      </c>
      <c r="D135" s="22"/>
      <c r="E135" s="22">
        <v>0.127</v>
      </c>
      <c r="F135" s="22">
        <v>0.45200000000000001</v>
      </c>
      <c r="G135" s="21">
        <v>0.27400000000000002</v>
      </c>
      <c r="L135">
        <f t="shared" si="1"/>
        <v>0.28978900000000002</v>
      </c>
      <c r="M135">
        <f t="shared" si="0"/>
        <v>0.299676</v>
      </c>
    </row>
    <row r="136" spans="1:13" s="21" customFormat="1" x14ac:dyDescent="0.25">
      <c r="A136" s="21" t="s">
        <v>3699</v>
      </c>
      <c r="B136" s="21" t="s">
        <v>3703</v>
      </c>
      <c r="C136" s="22">
        <v>0.19600000000000001</v>
      </c>
      <c r="D136" s="22"/>
      <c r="E136" s="22">
        <v>0.14000000000000001</v>
      </c>
      <c r="F136" s="22">
        <v>0.63</v>
      </c>
      <c r="G136" s="21">
        <v>0.44</v>
      </c>
      <c r="H136" s="21">
        <v>0.159</v>
      </c>
      <c r="L136">
        <f t="shared" si="1"/>
        <v>0.28842800000000002</v>
      </c>
      <c r="M136">
        <f t="shared" si="0"/>
        <v>0.44949</v>
      </c>
    </row>
    <row r="137" spans="1:13" s="21" customFormat="1" x14ac:dyDescent="0.25">
      <c r="A137" s="21" t="s">
        <v>3699</v>
      </c>
      <c r="B137" s="21" t="s">
        <v>4166</v>
      </c>
      <c r="C137" s="22">
        <v>0.183</v>
      </c>
      <c r="D137" s="22"/>
      <c r="E137" s="22">
        <v>9.0999999999999998E-2</v>
      </c>
      <c r="F137" s="22">
        <v>0.4</v>
      </c>
      <c r="G137" s="21">
        <v>6.2E-2</v>
      </c>
      <c r="H137" s="21">
        <v>0.24</v>
      </c>
      <c r="L137">
        <f t="shared" si="1"/>
        <v>0.24296699999999999</v>
      </c>
      <c r="M137">
        <f t="shared" si="0"/>
        <v>0.31320000000000003</v>
      </c>
    </row>
    <row r="138" spans="1:13" s="21" customFormat="1" x14ac:dyDescent="0.25">
      <c r="A138" s="21" t="s">
        <v>3699</v>
      </c>
      <c r="B138" s="21" t="s">
        <v>4177</v>
      </c>
      <c r="C138" s="22">
        <v>0.182</v>
      </c>
      <c r="D138" s="22"/>
      <c r="E138" s="22">
        <v>5.1999999999999998E-2</v>
      </c>
      <c r="F138" s="22">
        <v>0.65600000000000003</v>
      </c>
      <c r="G138" s="21">
        <v>0.59299999999999997</v>
      </c>
      <c r="L138">
        <f t="shared" si="1"/>
        <v>0.216112</v>
      </c>
      <c r="M138">
        <f t="shared" si="0"/>
        <v>0.43492800000000004</v>
      </c>
    </row>
    <row r="139" spans="1:13" s="21" customFormat="1" x14ac:dyDescent="0.25">
      <c r="A139" s="21" t="s">
        <v>3699</v>
      </c>
      <c r="B139" s="21" t="s">
        <v>4174</v>
      </c>
      <c r="C139" s="22">
        <v>0.16600000000000001</v>
      </c>
      <c r="D139" s="22"/>
      <c r="E139" s="22">
        <v>5.1999999999999998E-2</v>
      </c>
      <c r="F139" s="22">
        <v>0.66300000000000003</v>
      </c>
      <c r="G139" s="21">
        <v>0.60799999999999998</v>
      </c>
      <c r="L139">
        <f t="shared" si="1"/>
        <v>0.20014400000000002</v>
      </c>
      <c r="M139">
        <f t="shared" si="0"/>
        <v>0.43956900000000004</v>
      </c>
    </row>
    <row r="140" spans="1:13" s="21" customFormat="1" x14ac:dyDescent="0.25">
      <c r="A140" s="21" t="s">
        <v>3699</v>
      </c>
      <c r="B140" s="21" t="s">
        <v>4135</v>
      </c>
      <c r="C140" s="22">
        <v>0.16400000000000001</v>
      </c>
      <c r="D140" s="22"/>
      <c r="E140" s="22">
        <v>0.22500000000000001</v>
      </c>
      <c r="F140" s="22">
        <v>0.40400000000000003</v>
      </c>
      <c r="G140" s="21">
        <v>0.155</v>
      </c>
      <c r="L140">
        <f t="shared" si="1"/>
        <v>0.31284699999999999</v>
      </c>
      <c r="M140">
        <f t="shared" si="0"/>
        <v>0.26785200000000003</v>
      </c>
    </row>
    <row r="141" spans="1:13" s="21" customFormat="1" x14ac:dyDescent="0.25">
      <c r="A141" s="21" t="s">
        <v>3699</v>
      </c>
      <c r="B141" s="21" t="s">
        <v>4175</v>
      </c>
      <c r="C141" s="22">
        <v>0.13400000000000001</v>
      </c>
      <c r="D141" s="22"/>
      <c r="E141" s="22"/>
      <c r="F141" s="22">
        <v>0.48399999999999999</v>
      </c>
      <c r="G141" s="21">
        <v>0.42899999999999999</v>
      </c>
      <c r="L141">
        <f t="shared" si="1"/>
        <v>0.13373200000000002</v>
      </c>
      <c r="M141">
        <f t="shared" si="0"/>
        <v>0.32089200000000001</v>
      </c>
    </row>
    <row r="142" spans="1:13" s="21" customFormat="1" x14ac:dyDescent="0.25">
      <c r="A142" s="21" t="s">
        <v>3699</v>
      </c>
      <c r="B142" s="21" t="s">
        <v>4044</v>
      </c>
      <c r="C142" s="22">
        <v>0.11600000000000001</v>
      </c>
      <c r="D142" s="22"/>
      <c r="E142" s="22">
        <v>0.24099999999999999</v>
      </c>
      <c r="F142" s="22">
        <v>0.41399999999999998</v>
      </c>
      <c r="G142" s="21">
        <v>0.19700000000000001</v>
      </c>
      <c r="L142">
        <f t="shared" si="1"/>
        <v>0.27555099999999999</v>
      </c>
      <c r="M142">
        <f t="shared" si="0"/>
        <v>0.274482</v>
      </c>
    </row>
    <row r="143" spans="1:13" s="21" customFormat="1" x14ac:dyDescent="0.25">
      <c r="A143" s="21" t="s">
        <v>3699</v>
      </c>
      <c r="B143" s="21" t="s">
        <v>4099</v>
      </c>
      <c r="C143" s="22">
        <v>9.2999999999999999E-2</v>
      </c>
      <c r="D143" s="22"/>
      <c r="E143" s="22">
        <v>4.4999999999999998E-2</v>
      </c>
      <c r="F143" s="22">
        <v>0.995</v>
      </c>
      <c r="G143" s="21">
        <v>0.996</v>
      </c>
      <c r="H143" s="21">
        <v>5.5E-2</v>
      </c>
      <c r="L143">
        <f t="shared" si="1"/>
        <v>0.12264899999999999</v>
      </c>
      <c r="M143">
        <f t="shared" si="0"/>
        <v>0.67068500000000009</v>
      </c>
    </row>
    <row r="144" spans="1:13" s="21" customFormat="1" x14ac:dyDescent="0.25">
      <c r="A144" s="21" t="s">
        <v>3699</v>
      </c>
      <c r="B144" s="21" t="s">
        <v>4178</v>
      </c>
      <c r="C144" s="22">
        <v>0.09</v>
      </c>
      <c r="D144" s="22"/>
      <c r="E144" s="22">
        <v>5.1999999999999998E-2</v>
      </c>
      <c r="F144" s="22">
        <v>0.45100000000000001</v>
      </c>
      <c r="G144" s="21">
        <v>0.41499999999999998</v>
      </c>
      <c r="L144">
        <f t="shared" si="1"/>
        <v>0.12429599999999999</v>
      </c>
      <c r="M144">
        <f t="shared" si="0"/>
        <v>0.29901300000000003</v>
      </c>
    </row>
    <row r="145" spans="1:13" s="21" customFormat="1" x14ac:dyDescent="0.25">
      <c r="A145" s="21" t="s">
        <v>3699</v>
      </c>
      <c r="B145" s="21" t="s">
        <v>4082</v>
      </c>
      <c r="C145" s="22">
        <v>8.7999999999999995E-2</v>
      </c>
      <c r="D145" s="22"/>
      <c r="E145" s="22">
        <v>4.4999999999999998E-2</v>
      </c>
      <c r="F145" s="22">
        <v>0.54200000000000004</v>
      </c>
      <c r="G145" s="21">
        <v>0.51100000000000001</v>
      </c>
      <c r="H145" s="21">
        <v>5.0999999999999997E-2</v>
      </c>
      <c r="L145">
        <f t="shared" si="1"/>
        <v>0.117659</v>
      </c>
      <c r="M145">
        <f t="shared" ref="M145:M156" si="2">0.998*D145+0.663*F145+0.2*H145</f>
        <v>0.36954600000000004</v>
      </c>
    </row>
    <row r="146" spans="1:13" s="21" customFormat="1" x14ac:dyDescent="0.25">
      <c r="A146" s="21" t="s">
        <v>3699</v>
      </c>
      <c r="B146" s="21" t="s">
        <v>4114</v>
      </c>
      <c r="C146" s="22">
        <v>8.6999999999999994E-2</v>
      </c>
      <c r="D146" s="22"/>
      <c r="E146" s="22">
        <v>4.4999999999999998E-2</v>
      </c>
      <c r="F146" s="22">
        <v>0.86599999999999999</v>
      </c>
      <c r="G146" s="21">
        <v>0.85699999999999998</v>
      </c>
      <c r="H146" s="21">
        <v>5.5E-2</v>
      </c>
      <c r="L146">
        <f t="shared" si="1"/>
        <v>0.116661</v>
      </c>
      <c r="M146">
        <f t="shared" si="2"/>
        <v>0.58515800000000007</v>
      </c>
    </row>
    <row r="147" spans="1:13" s="21" customFormat="1" x14ac:dyDescent="0.25">
      <c r="A147" s="21" t="s">
        <v>3699</v>
      </c>
      <c r="B147" s="21" t="s">
        <v>4122</v>
      </c>
      <c r="C147" s="22">
        <v>8.6999999999999994E-2</v>
      </c>
      <c r="D147" s="22"/>
      <c r="E147" s="22">
        <v>4.4999999999999998E-2</v>
      </c>
      <c r="F147" s="22">
        <v>0.60199999999999998</v>
      </c>
      <c r="G147" s="21">
        <v>0.57499999999999996</v>
      </c>
      <c r="H147" s="21">
        <v>5.3999999999999999E-2</v>
      </c>
      <c r="L147">
        <f t="shared" si="1"/>
        <v>0.116661</v>
      </c>
      <c r="M147">
        <f t="shared" si="2"/>
        <v>0.40992599999999996</v>
      </c>
    </row>
    <row r="148" spans="1:13" s="21" customFormat="1" x14ac:dyDescent="0.25">
      <c r="A148" s="21" t="s">
        <v>3699</v>
      </c>
      <c r="B148" s="21" t="s">
        <v>4118</v>
      </c>
      <c r="C148" s="22">
        <v>8.5999999999999993E-2</v>
      </c>
      <c r="D148" s="22"/>
      <c r="E148" s="22">
        <v>4.4999999999999998E-2</v>
      </c>
      <c r="F148" s="22">
        <v>0.86899999999999999</v>
      </c>
      <c r="G148" s="21">
        <v>0.86</v>
      </c>
      <c r="H148" s="21">
        <v>5.3999999999999999E-2</v>
      </c>
      <c r="L148">
        <f t="shared" si="1"/>
        <v>0.11566299999999999</v>
      </c>
      <c r="M148">
        <f t="shared" si="2"/>
        <v>0.58694700000000011</v>
      </c>
    </row>
    <row r="149" spans="1:13" s="21" customFormat="1" x14ac:dyDescent="0.25">
      <c r="A149" s="21" t="s">
        <v>3699</v>
      </c>
      <c r="B149" s="21" t="s">
        <v>4112</v>
      </c>
      <c r="C149" s="22">
        <v>8.1000000000000003E-2</v>
      </c>
      <c r="D149" s="22"/>
      <c r="E149" s="22">
        <v>0.32300000000000001</v>
      </c>
      <c r="F149" s="22">
        <v>0.90400000000000003</v>
      </c>
      <c r="G149" s="21">
        <v>0.85599999999999998</v>
      </c>
      <c r="H149" s="21">
        <v>5.7000000000000002E-2</v>
      </c>
      <c r="L149">
        <f t="shared" si="1"/>
        <v>0.294987</v>
      </c>
      <c r="M149">
        <f t="shared" si="2"/>
        <v>0.61075199999999996</v>
      </c>
    </row>
    <row r="150" spans="1:13" s="21" customFormat="1" x14ac:dyDescent="0.25">
      <c r="A150" s="21" t="s">
        <v>3699</v>
      </c>
      <c r="B150" s="21" t="s">
        <v>4074</v>
      </c>
      <c r="C150" s="22">
        <v>7.0000000000000007E-2</v>
      </c>
      <c r="D150" s="22">
        <v>0.16200000000000001</v>
      </c>
      <c r="E150" s="22">
        <v>0.14199999999999999</v>
      </c>
      <c r="F150" s="22">
        <v>0.42</v>
      </c>
      <c r="G150" s="21">
        <v>0.23599999999999999</v>
      </c>
      <c r="L150">
        <f t="shared" si="1"/>
        <v>0.16400599999999999</v>
      </c>
      <c r="M150">
        <f t="shared" si="2"/>
        <v>0.44013599999999997</v>
      </c>
    </row>
    <row r="151" spans="1:13" s="21" customFormat="1" x14ac:dyDescent="0.25">
      <c r="A151" s="21" t="s">
        <v>3699</v>
      </c>
      <c r="B151" s="21" t="s">
        <v>4113</v>
      </c>
      <c r="C151" s="22">
        <v>6.4000000000000001E-2</v>
      </c>
      <c r="D151" s="22"/>
      <c r="E151" s="22"/>
      <c r="F151" s="22">
        <v>0.79</v>
      </c>
      <c r="G151" s="21">
        <v>0.78200000000000003</v>
      </c>
      <c r="H151" s="21">
        <v>5.2999999999999999E-2</v>
      </c>
      <c r="L151">
        <f t="shared" si="1"/>
        <v>6.3871999999999998E-2</v>
      </c>
      <c r="M151">
        <f t="shared" si="2"/>
        <v>0.53437000000000012</v>
      </c>
    </row>
    <row r="152" spans="1:13" s="21" customFormat="1" x14ac:dyDescent="0.25">
      <c r="A152" s="21" t="s">
        <v>3699</v>
      </c>
      <c r="B152" s="21" t="s">
        <v>4119</v>
      </c>
      <c r="C152" s="22">
        <v>6.3E-2</v>
      </c>
      <c r="D152" s="22"/>
      <c r="E152" s="22"/>
      <c r="F152" s="22">
        <v>0.999</v>
      </c>
      <c r="G152" s="21">
        <v>0.999</v>
      </c>
      <c r="H152" s="21">
        <v>5.5E-2</v>
      </c>
      <c r="L152">
        <f t="shared" si="1"/>
        <v>6.2873999999999999E-2</v>
      </c>
      <c r="M152">
        <f t="shared" si="2"/>
        <v>0.67333700000000007</v>
      </c>
    </row>
    <row r="153" spans="1:13" s="21" customFormat="1" x14ac:dyDescent="0.25">
      <c r="A153" s="21" t="s">
        <v>3699</v>
      </c>
      <c r="B153" s="21" t="s">
        <v>3706</v>
      </c>
      <c r="C153" s="22"/>
      <c r="D153" s="22"/>
      <c r="E153" s="22"/>
      <c r="F153" s="22">
        <v>0.42599999999999999</v>
      </c>
      <c r="G153" s="21">
        <v>0.42699999999999999</v>
      </c>
      <c r="L153">
        <f t="shared" ref="L153:L156" si="3">0.998*C153+0.663*E153</f>
        <v>0</v>
      </c>
      <c r="M153">
        <f t="shared" si="2"/>
        <v>0.28243800000000002</v>
      </c>
    </row>
    <row r="154" spans="1:13" s="21" customFormat="1" x14ac:dyDescent="0.25">
      <c r="A154" s="21" t="s">
        <v>3699</v>
      </c>
      <c r="B154" s="21" t="s">
        <v>4103</v>
      </c>
      <c r="C154" s="22"/>
      <c r="D154" s="22"/>
      <c r="E154" s="22"/>
      <c r="F154" s="22">
        <v>0.46100000000000002</v>
      </c>
      <c r="G154" s="21">
        <v>0.46200000000000002</v>
      </c>
      <c r="L154">
        <f t="shared" si="3"/>
        <v>0</v>
      </c>
      <c r="M154">
        <f t="shared" si="2"/>
        <v>0.30564300000000005</v>
      </c>
    </row>
    <row r="155" spans="1:13" s="21" customFormat="1" x14ac:dyDescent="0.25">
      <c r="A155" s="21" t="s">
        <v>3699</v>
      </c>
      <c r="B155" s="21" t="s">
        <v>4117</v>
      </c>
      <c r="C155" s="22"/>
      <c r="D155" s="22"/>
      <c r="E155" s="22"/>
      <c r="F155" s="22">
        <v>0.53400000000000003</v>
      </c>
      <c r="G155" s="21">
        <v>0.53400000000000003</v>
      </c>
      <c r="L155">
        <f t="shared" si="3"/>
        <v>0</v>
      </c>
      <c r="M155">
        <f t="shared" si="2"/>
        <v>0.35404200000000002</v>
      </c>
    </row>
    <row r="156" spans="1:13" s="21" customFormat="1" x14ac:dyDescent="0.25">
      <c r="A156" s="21" t="s">
        <v>3699</v>
      </c>
      <c r="B156" s="21" t="s">
        <v>4124</v>
      </c>
      <c r="C156" s="22"/>
      <c r="D156" s="22"/>
      <c r="E156" s="22"/>
      <c r="F156" s="22">
        <v>0.45600000000000002</v>
      </c>
      <c r="G156" s="21">
        <v>0.45700000000000002</v>
      </c>
      <c r="L156">
        <f t="shared" si="3"/>
        <v>0</v>
      </c>
      <c r="M156">
        <f t="shared" si="2"/>
        <v>0.30232800000000004</v>
      </c>
    </row>
  </sheetData>
  <sortState ref="A2:K156">
    <sortCondition descending="1" ref="C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1"/>
  <sheetViews>
    <sheetView zoomScale="70" zoomScaleNormal="70" workbookViewId="0">
      <pane ySplit="1" topLeftCell="A2" activePane="bottomLeft" state="frozen"/>
      <selection pane="bottomLeft" activeCell="D1" sqref="D1:E1048576"/>
    </sheetView>
  </sheetViews>
  <sheetFormatPr defaultColWidth="6.7109375" defaultRowHeight="15" x14ac:dyDescent="0.25"/>
  <cols>
    <col min="1" max="1" width="37.5703125" customWidth="1"/>
    <col min="2" max="2" width="13.28515625" style="1" customWidth="1"/>
    <col min="3" max="3" width="12.85546875" style="1" bestFit="1" customWidth="1"/>
    <col min="4" max="5" width="16.5703125" style="5" customWidth="1"/>
    <col min="6" max="6" width="35" style="5" customWidth="1"/>
    <col min="7" max="17" width="8.7109375" customWidth="1"/>
    <col min="18" max="18" width="27.5703125" customWidth="1"/>
    <col min="19" max="19" width="13.7109375" customWidth="1"/>
    <col min="20" max="20" width="43.28515625" style="1" customWidth="1"/>
  </cols>
  <sheetData>
    <row r="1" spans="1:20" s="7" customFormat="1" ht="109.5" customHeight="1" x14ac:dyDescent="0.25">
      <c r="A1" s="7" t="s">
        <v>1405</v>
      </c>
      <c r="B1" s="7" t="s">
        <v>1417</v>
      </c>
      <c r="C1" s="7" t="s">
        <v>0</v>
      </c>
      <c r="D1" s="8" t="s">
        <v>1418</v>
      </c>
      <c r="E1" s="8" t="s">
        <v>1419</v>
      </c>
      <c r="F1" s="8" t="s">
        <v>3688</v>
      </c>
      <c r="G1" s="7" t="s">
        <v>1406</v>
      </c>
      <c r="H1" s="7" t="s">
        <v>1407</v>
      </c>
      <c r="I1" s="7" t="s">
        <v>1408</v>
      </c>
      <c r="J1" s="7" t="s">
        <v>1409</v>
      </c>
      <c r="K1" s="7" t="s">
        <v>1410</v>
      </c>
      <c r="L1" s="7" t="s">
        <v>1411</v>
      </c>
      <c r="M1" s="7" t="s">
        <v>1412</v>
      </c>
      <c r="N1" s="7" t="s">
        <v>1413</v>
      </c>
      <c r="O1" s="7" t="s">
        <v>1414</v>
      </c>
      <c r="P1" s="7" t="s">
        <v>1415</v>
      </c>
      <c r="Q1" s="7" t="s">
        <v>1416</v>
      </c>
      <c r="R1" s="7" t="s">
        <v>1421</v>
      </c>
      <c r="S1" s="7" t="s">
        <v>1423</v>
      </c>
      <c r="T1" s="7" t="s">
        <v>1424</v>
      </c>
    </row>
    <row r="2" spans="1:20" x14ac:dyDescent="0.25">
      <c r="A2" t="s">
        <v>1788</v>
      </c>
      <c r="B2" s="1" t="s">
        <v>401</v>
      </c>
      <c r="C2" s="1">
        <v>6</v>
      </c>
      <c r="F2" s="5" t="s">
        <v>3617</v>
      </c>
      <c r="G2">
        <v>5</v>
      </c>
      <c r="H2">
        <v>4.7714699999999999</v>
      </c>
      <c r="I2">
        <v>2.090681</v>
      </c>
      <c r="J2">
        <v>1.7267410000000001</v>
      </c>
      <c r="K2">
        <v>4.4931130000000001</v>
      </c>
      <c r="L2">
        <v>1.467784</v>
      </c>
      <c r="M2">
        <v>1.9611179999999999</v>
      </c>
      <c r="N2">
        <v>2.4037389999999998</v>
      </c>
      <c r="O2">
        <v>2.5613760000000001</v>
      </c>
      <c r="P2">
        <v>1.473546</v>
      </c>
      <c r="Q2">
        <v>2.3187869999999999</v>
      </c>
      <c r="R2" t="s">
        <v>402</v>
      </c>
      <c r="S2" t="s">
        <v>1789</v>
      </c>
      <c r="T2" s="1" t="s">
        <v>1790</v>
      </c>
    </row>
    <row r="3" spans="1:20" x14ac:dyDescent="0.25">
      <c r="A3" t="s">
        <v>1883</v>
      </c>
      <c r="B3" s="1" t="s">
        <v>403</v>
      </c>
      <c r="C3" s="1">
        <v>2</v>
      </c>
      <c r="E3" s="5" t="s">
        <v>3545</v>
      </c>
      <c r="F3" s="5" t="s">
        <v>3617</v>
      </c>
      <c r="G3">
        <v>5</v>
      </c>
      <c r="H3">
        <v>4.6356299999999999</v>
      </c>
      <c r="I3">
        <v>0.619278</v>
      </c>
      <c r="J3">
        <v>0.77391900000000002</v>
      </c>
      <c r="K3">
        <v>4.180974</v>
      </c>
      <c r="L3">
        <v>1.157877</v>
      </c>
      <c r="N3">
        <v>0.93945500000000004</v>
      </c>
      <c r="O3">
        <v>1.4765630000000001</v>
      </c>
      <c r="Q3">
        <v>1.0102979999999999</v>
      </c>
      <c r="R3" t="s">
        <v>404</v>
      </c>
      <c r="S3" t="s">
        <v>1884</v>
      </c>
      <c r="T3" s="1" t="s">
        <v>1885</v>
      </c>
    </row>
    <row r="4" spans="1:20" x14ac:dyDescent="0.25">
      <c r="A4" t="s">
        <v>1598</v>
      </c>
      <c r="B4" s="1" t="s">
        <v>405</v>
      </c>
      <c r="C4" s="1">
        <v>0</v>
      </c>
      <c r="D4" s="5" t="s">
        <v>1601</v>
      </c>
      <c r="F4" s="5" t="s">
        <v>3619</v>
      </c>
      <c r="G4">
        <v>1.934059</v>
      </c>
      <c r="H4">
        <v>1.7288349999999999</v>
      </c>
      <c r="I4">
        <v>1.484488</v>
      </c>
      <c r="J4">
        <v>1.5766560000000001</v>
      </c>
      <c r="K4">
        <v>5</v>
      </c>
      <c r="L4">
        <v>1.016651</v>
      </c>
      <c r="M4">
        <v>1.758019</v>
      </c>
      <c r="N4">
        <v>1.654536</v>
      </c>
      <c r="O4">
        <v>1.851388</v>
      </c>
      <c r="P4">
        <v>1.1248260000000001</v>
      </c>
      <c r="Q4">
        <v>5</v>
      </c>
      <c r="R4" t="s">
        <v>406</v>
      </c>
      <c r="S4" t="s">
        <v>1599</v>
      </c>
      <c r="T4" s="1" t="s">
        <v>1600</v>
      </c>
    </row>
    <row r="5" spans="1:20" x14ac:dyDescent="0.25">
      <c r="A5" t="s">
        <v>1970</v>
      </c>
      <c r="B5" s="1" t="s">
        <v>407</v>
      </c>
      <c r="C5" s="1">
        <v>1</v>
      </c>
      <c r="D5" s="5" t="s">
        <v>1601</v>
      </c>
      <c r="F5" s="5" t="s">
        <v>3580</v>
      </c>
      <c r="G5">
        <v>2.2371660000000002</v>
      </c>
      <c r="H5">
        <v>2.1507019999999999</v>
      </c>
      <c r="I5">
        <v>2.3011349999999999</v>
      </c>
      <c r="J5">
        <v>5</v>
      </c>
      <c r="K5">
        <v>2.4319670000000002</v>
      </c>
      <c r="L5">
        <v>1.6386069999999999</v>
      </c>
      <c r="M5">
        <v>1.7144079999999999</v>
      </c>
      <c r="N5">
        <v>2.192088</v>
      </c>
      <c r="O5">
        <v>2.268688</v>
      </c>
      <c r="P5">
        <v>1.402935</v>
      </c>
      <c r="Q5">
        <v>5</v>
      </c>
      <c r="R5" t="s">
        <v>408</v>
      </c>
      <c r="S5" t="s">
        <v>1971</v>
      </c>
      <c r="T5" s="1" t="s">
        <v>1972</v>
      </c>
    </row>
    <row r="6" spans="1:20" x14ac:dyDescent="0.25">
      <c r="A6" t="s">
        <v>1931</v>
      </c>
      <c r="B6" s="1" t="s">
        <v>409</v>
      </c>
      <c r="C6" s="1">
        <v>0</v>
      </c>
      <c r="D6" s="5" t="s">
        <v>3552</v>
      </c>
      <c r="F6" s="5" t="s">
        <v>3651</v>
      </c>
      <c r="G6">
        <v>1.791075</v>
      </c>
      <c r="H6">
        <v>4.5863310000000004</v>
      </c>
      <c r="K6">
        <v>0.96781799999999996</v>
      </c>
      <c r="N6">
        <v>0.74741500000000005</v>
      </c>
      <c r="O6">
        <v>3.0968469999999999</v>
      </c>
      <c r="Q6">
        <v>4.4496609999999999</v>
      </c>
      <c r="R6" t="s">
        <v>410</v>
      </c>
      <c r="S6" t="s">
        <v>1932</v>
      </c>
      <c r="T6" s="1" t="s">
        <v>1933</v>
      </c>
    </row>
    <row r="7" spans="1:20" x14ac:dyDescent="0.25">
      <c r="A7" t="s">
        <v>1502</v>
      </c>
      <c r="B7" s="1" t="s">
        <v>411</v>
      </c>
      <c r="C7" s="1">
        <v>2</v>
      </c>
      <c r="F7" s="6" t="s">
        <v>3542</v>
      </c>
      <c r="G7">
        <v>1.162782</v>
      </c>
      <c r="H7">
        <v>4.593159</v>
      </c>
      <c r="I7">
        <v>1.215039</v>
      </c>
      <c r="J7">
        <v>0.98361399999999999</v>
      </c>
      <c r="K7">
        <v>1.517439</v>
      </c>
      <c r="L7">
        <v>0.85362000000000005</v>
      </c>
      <c r="M7">
        <v>1.012078</v>
      </c>
      <c r="N7">
        <v>2.59517</v>
      </c>
      <c r="O7">
        <v>1.868989</v>
      </c>
      <c r="P7">
        <v>5</v>
      </c>
      <c r="Q7">
        <v>1.4783360000000001</v>
      </c>
      <c r="R7" t="s">
        <v>412</v>
      </c>
      <c r="S7" t="s">
        <v>1503</v>
      </c>
      <c r="T7" s="1" t="s">
        <v>1504</v>
      </c>
    </row>
    <row r="8" spans="1:20" x14ac:dyDescent="0.25">
      <c r="A8" t="s">
        <v>1556</v>
      </c>
      <c r="B8" s="1" t="s">
        <v>413</v>
      </c>
      <c r="C8" s="1">
        <v>5</v>
      </c>
      <c r="D8" s="5" t="s">
        <v>3535</v>
      </c>
      <c r="F8" s="6" t="s">
        <v>1457</v>
      </c>
      <c r="G8">
        <v>1.2471859999999999</v>
      </c>
      <c r="H8">
        <v>1.5131540000000001</v>
      </c>
      <c r="I8">
        <v>1.4838</v>
      </c>
      <c r="J8">
        <v>0.61110200000000003</v>
      </c>
      <c r="K8">
        <v>4.5157720000000001</v>
      </c>
      <c r="L8">
        <v>1.0315240000000001</v>
      </c>
      <c r="M8">
        <v>1.4422759999999999</v>
      </c>
      <c r="N8">
        <v>1.2703100000000001</v>
      </c>
      <c r="O8">
        <v>1.4815640000000001</v>
      </c>
      <c r="P8">
        <v>0.46875</v>
      </c>
      <c r="Q8">
        <v>5</v>
      </c>
      <c r="R8" t="s">
        <v>414</v>
      </c>
      <c r="S8" t="s">
        <v>1557</v>
      </c>
      <c r="T8" s="1" t="s">
        <v>1558</v>
      </c>
    </row>
    <row r="9" spans="1:20" x14ac:dyDescent="0.25">
      <c r="A9" t="s">
        <v>1907</v>
      </c>
      <c r="B9" s="1" t="s">
        <v>415</v>
      </c>
      <c r="C9" s="1">
        <v>5</v>
      </c>
      <c r="D9" s="5" t="s">
        <v>3535</v>
      </c>
      <c r="E9" s="5" t="s">
        <v>3358</v>
      </c>
      <c r="F9" s="6" t="s">
        <v>1457</v>
      </c>
      <c r="G9">
        <v>2.055126</v>
      </c>
      <c r="H9">
        <v>2.0666850000000001</v>
      </c>
      <c r="I9">
        <v>2.086722</v>
      </c>
      <c r="J9">
        <v>1.3851</v>
      </c>
      <c r="K9">
        <v>4.6362699999999997</v>
      </c>
      <c r="L9">
        <v>1.4386939999999999</v>
      </c>
      <c r="M9">
        <v>1.753314</v>
      </c>
      <c r="N9">
        <v>2.0819740000000002</v>
      </c>
      <c r="O9">
        <v>2.334349</v>
      </c>
      <c r="P9">
        <v>1.134843</v>
      </c>
      <c r="Q9">
        <v>4.4533250000000004</v>
      </c>
      <c r="R9" t="s">
        <v>416</v>
      </c>
      <c r="S9" t="s">
        <v>1908</v>
      </c>
      <c r="T9" s="1" t="s">
        <v>1909</v>
      </c>
    </row>
    <row r="10" spans="1:20" x14ac:dyDescent="0.25">
      <c r="A10" t="s">
        <v>1435</v>
      </c>
      <c r="B10" s="1" t="s">
        <v>417</v>
      </c>
      <c r="C10" s="1">
        <v>0</v>
      </c>
      <c r="D10" s="5" t="s">
        <v>1453</v>
      </c>
      <c r="F10" s="5" t="s">
        <v>3184</v>
      </c>
      <c r="H10">
        <v>3.45</v>
      </c>
      <c r="K10">
        <v>0.5625</v>
      </c>
      <c r="N10">
        <v>0.28125</v>
      </c>
      <c r="O10">
        <v>3.795134</v>
      </c>
      <c r="Q10">
        <v>0.28125</v>
      </c>
      <c r="R10" t="s">
        <v>418</v>
      </c>
      <c r="S10" t="s">
        <v>1436</v>
      </c>
      <c r="T10" s="1" t="s">
        <v>1437</v>
      </c>
    </row>
    <row r="11" spans="1:20" x14ac:dyDescent="0.25">
      <c r="A11" t="s">
        <v>1647</v>
      </c>
      <c r="B11" s="1" t="s">
        <v>419</v>
      </c>
      <c r="C11" s="1">
        <v>5</v>
      </c>
      <c r="F11" s="5" t="s">
        <v>3652</v>
      </c>
      <c r="G11">
        <v>2.8518910000000002</v>
      </c>
      <c r="H11">
        <v>4.7755489999999998</v>
      </c>
      <c r="I11">
        <v>4.4406220000000003</v>
      </c>
      <c r="J11">
        <v>4.2291930000000004</v>
      </c>
      <c r="K11">
        <v>5</v>
      </c>
      <c r="L11">
        <v>1.3191900000000001</v>
      </c>
      <c r="M11">
        <v>1.5478769999999999</v>
      </c>
      <c r="N11">
        <v>1.8446830000000001</v>
      </c>
      <c r="O11">
        <v>1.963292</v>
      </c>
      <c r="P11">
        <v>1.66753</v>
      </c>
      <c r="Q11">
        <v>1.988971</v>
      </c>
      <c r="R11" t="s">
        <v>420</v>
      </c>
      <c r="S11" t="s">
        <v>1648</v>
      </c>
      <c r="T11" s="1" t="s">
        <v>1649</v>
      </c>
    </row>
    <row r="12" spans="1:20" x14ac:dyDescent="0.25">
      <c r="A12" t="s">
        <v>1851</v>
      </c>
      <c r="B12" s="1" t="s">
        <v>421</v>
      </c>
      <c r="C12" s="1">
        <v>2</v>
      </c>
      <c r="F12" s="5" t="s">
        <v>3635</v>
      </c>
      <c r="G12">
        <v>1.3032440000000001</v>
      </c>
      <c r="H12">
        <v>1.8825190000000001</v>
      </c>
      <c r="I12">
        <v>4.3700299999999999</v>
      </c>
      <c r="J12">
        <v>3.4749949999999998</v>
      </c>
      <c r="K12">
        <v>5</v>
      </c>
      <c r="L12">
        <v>3.5951070000000001</v>
      </c>
      <c r="M12">
        <v>1.7658020000000001</v>
      </c>
      <c r="N12">
        <v>1.7930250000000001</v>
      </c>
      <c r="O12">
        <v>1.957956</v>
      </c>
      <c r="P12">
        <v>2.1214819999999999</v>
      </c>
      <c r="Q12">
        <v>1.882927</v>
      </c>
      <c r="R12" t="s">
        <v>422</v>
      </c>
      <c r="S12" t="s">
        <v>1852</v>
      </c>
      <c r="T12" s="1" t="s">
        <v>1853</v>
      </c>
    </row>
    <row r="13" spans="1:20" x14ac:dyDescent="0.25">
      <c r="A13" t="s">
        <v>2000</v>
      </c>
      <c r="B13" s="1" t="s">
        <v>423</v>
      </c>
      <c r="C13" s="1">
        <v>1</v>
      </c>
      <c r="D13" s="5" t="s">
        <v>3536</v>
      </c>
      <c r="F13" s="5" t="s">
        <v>3653</v>
      </c>
      <c r="G13">
        <v>3.8440789999999998</v>
      </c>
      <c r="H13">
        <v>4.5272750000000004</v>
      </c>
      <c r="I13">
        <v>1.347615</v>
      </c>
      <c r="J13">
        <v>3.5851199999999999</v>
      </c>
      <c r="K13">
        <v>4.3517770000000002</v>
      </c>
      <c r="L13">
        <v>0.95034099999999999</v>
      </c>
      <c r="M13">
        <v>1.158655</v>
      </c>
      <c r="N13">
        <v>1.5565370000000001</v>
      </c>
      <c r="O13">
        <v>3.0511539999999999</v>
      </c>
      <c r="P13">
        <v>0.66322700000000001</v>
      </c>
      <c r="Q13">
        <v>5</v>
      </c>
      <c r="R13" t="s">
        <v>424</v>
      </c>
      <c r="S13" t="s">
        <v>2001</v>
      </c>
      <c r="T13" s="1" t="s">
        <v>2002</v>
      </c>
    </row>
    <row r="14" spans="1:20" x14ac:dyDescent="0.25">
      <c r="A14" t="s">
        <v>1683</v>
      </c>
      <c r="B14" s="1" t="s">
        <v>425</v>
      </c>
      <c r="C14" s="1">
        <v>1</v>
      </c>
      <c r="F14" s="6" t="s">
        <v>3537</v>
      </c>
      <c r="G14">
        <v>1.238961</v>
      </c>
      <c r="H14">
        <v>1.5563830000000001</v>
      </c>
      <c r="I14">
        <v>1.1366579999999999</v>
      </c>
      <c r="J14">
        <v>0.70617399999999997</v>
      </c>
      <c r="K14">
        <v>1.885262</v>
      </c>
      <c r="M14">
        <v>1.369553</v>
      </c>
      <c r="N14">
        <v>4.4128489999999996</v>
      </c>
      <c r="O14">
        <v>1.6617249999999999</v>
      </c>
      <c r="P14">
        <v>0.71394400000000002</v>
      </c>
      <c r="Q14">
        <v>1.6283840000000001</v>
      </c>
      <c r="R14" t="s">
        <v>426</v>
      </c>
      <c r="S14" t="s">
        <v>1684</v>
      </c>
      <c r="T14" s="1" t="s">
        <v>1685</v>
      </c>
    </row>
    <row r="15" spans="1:20" x14ac:dyDescent="0.25">
      <c r="A15" t="s">
        <v>1538</v>
      </c>
      <c r="B15" s="1" t="s">
        <v>427</v>
      </c>
      <c r="C15" s="1">
        <v>0</v>
      </c>
      <c r="F15" s="6" t="s">
        <v>3039</v>
      </c>
      <c r="G15">
        <v>0.86592999999999998</v>
      </c>
      <c r="H15">
        <v>1.277498</v>
      </c>
      <c r="I15">
        <v>1.0519689999999999</v>
      </c>
      <c r="K15">
        <v>3.9210790000000002</v>
      </c>
      <c r="L15">
        <v>0.81909299999999996</v>
      </c>
      <c r="M15">
        <v>1.1658329999999999</v>
      </c>
      <c r="N15">
        <v>1.9046339999999999</v>
      </c>
      <c r="O15">
        <v>1.226518</v>
      </c>
      <c r="Q15">
        <v>1.201138</v>
      </c>
      <c r="R15" t="s">
        <v>428</v>
      </c>
      <c r="S15" t="s">
        <v>1539</v>
      </c>
      <c r="T15" s="1" t="s">
        <v>1540</v>
      </c>
    </row>
    <row r="16" spans="1:20" x14ac:dyDescent="0.25">
      <c r="A16" t="s">
        <v>1779</v>
      </c>
      <c r="B16" s="1" t="s">
        <v>429</v>
      </c>
      <c r="C16" s="1">
        <v>0</v>
      </c>
      <c r="E16" s="5" t="s">
        <v>3545</v>
      </c>
      <c r="F16" s="6" t="s">
        <v>3541</v>
      </c>
      <c r="G16">
        <v>3.5999829999999999</v>
      </c>
      <c r="H16">
        <v>4.5860329999999996</v>
      </c>
      <c r="I16">
        <v>1.0773809999999999</v>
      </c>
      <c r="K16">
        <v>1.2788569999999999</v>
      </c>
      <c r="M16">
        <v>1.2134480000000001</v>
      </c>
      <c r="N16">
        <v>2.9137300000000002</v>
      </c>
      <c r="O16">
        <v>2.2662330000000002</v>
      </c>
      <c r="P16">
        <v>0.64725699999999997</v>
      </c>
      <c r="Q16">
        <v>1.236801</v>
      </c>
      <c r="R16" t="s">
        <v>430</v>
      </c>
      <c r="S16" t="s">
        <v>1780</v>
      </c>
      <c r="T16" s="1" t="s">
        <v>1781</v>
      </c>
    </row>
    <row r="17" spans="1:20" x14ac:dyDescent="0.25">
      <c r="A17" t="s">
        <v>1949</v>
      </c>
      <c r="B17" s="1" t="s">
        <v>431</v>
      </c>
      <c r="C17" s="1">
        <v>6</v>
      </c>
      <c r="D17" s="5" t="s">
        <v>1453</v>
      </c>
      <c r="F17" s="6" t="s">
        <v>1449</v>
      </c>
      <c r="G17">
        <v>1.8634109999999999</v>
      </c>
      <c r="H17">
        <v>1.5742579999999999</v>
      </c>
      <c r="I17">
        <v>1.23119</v>
      </c>
      <c r="J17">
        <v>0.670547</v>
      </c>
      <c r="K17">
        <v>1.9728060000000001</v>
      </c>
      <c r="L17">
        <v>0.67482600000000004</v>
      </c>
      <c r="M17">
        <v>0.980514</v>
      </c>
      <c r="N17">
        <v>1.6973750000000001</v>
      </c>
      <c r="O17">
        <v>5</v>
      </c>
      <c r="P17">
        <v>0.77790999999999999</v>
      </c>
      <c r="Q17">
        <v>1.769414</v>
      </c>
      <c r="R17" t="s">
        <v>432</v>
      </c>
      <c r="S17" t="s">
        <v>1950</v>
      </c>
      <c r="T17" s="1" t="s">
        <v>1951</v>
      </c>
    </row>
    <row r="18" spans="1:20" x14ac:dyDescent="0.25">
      <c r="A18" t="s">
        <v>2021</v>
      </c>
      <c r="B18" s="1" t="s">
        <v>433</v>
      </c>
      <c r="C18" s="1">
        <v>0</v>
      </c>
      <c r="D18" s="5" t="s">
        <v>3548</v>
      </c>
      <c r="F18" s="6" t="s">
        <v>3560</v>
      </c>
      <c r="G18">
        <v>0.97202299999999997</v>
      </c>
      <c r="H18">
        <v>1.2930140000000001</v>
      </c>
      <c r="I18">
        <v>1.659937</v>
      </c>
      <c r="J18">
        <v>1.2561420000000001</v>
      </c>
      <c r="K18">
        <v>3.0184099999999998</v>
      </c>
      <c r="L18">
        <v>1.4267350000000001</v>
      </c>
      <c r="M18">
        <v>1.4809460000000001</v>
      </c>
      <c r="N18">
        <v>1.124403</v>
      </c>
      <c r="O18">
        <v>1.2009939999999999</v>
      </c>
      <c r="Q18">
        <v>4.3875950000000001</v>
      </c>
      <c r="R18" t="s">
        <v>434</v>
      </c>
      <c r="S18" t="s">
        <v>2022</v>
      </c>
      <c r="T18" s="1" t="s">
        <v>2023</v>
      </c>
    </row>
    <row r="19" spans="1:20" x14ac:dyDescent="0.25">
      <c r="A19" t="s">
        <v>2027</v>
      </c>
      <c r="B19" s="1" t="s">
        <v>435</v>
      </c>
      <c r="C19" s="1">
        <v>1</v>
      </c>
      <c r="H19">
        <v>0.234375</v>
      </c>
      <c r="K19">
        <v>1.1556249999999999</v>
      </c>
      <c r="N19">
        <v>0.1875</v>
      </c>
      <c r="O19">
        <v>2.0523370000000001</v>
      </c>
      <c r="P19">
        <v>0.1875</v>
      </c>
      <c r="R19" t="s">
        <v>436</v>
      </c>
      <c r="S19" t="s">
        <v>2028</v>
      </c>
      <c r="T19" s="1" t="s">
        <v>2029</v>
      </c>
    </row>
    <row r="20" spans="1:20" x14ac:dyDescent="0.25">
      <c r="A20" t="s">
        <v>1444</v>
      </c>
      <c r="B20" s="1" t="s">
        <v>437</v>
      </c>
      <c r="C20" s="1">
        <v>0</v>
      </c>
      <c r="F20" s="6" t="s">
        <v>3039</v>
      </c>
      <c r="H20">
        <v>1.8085770000000001</v>
      </c>
      <c r="K20">
        <v>3.6</v>
      </c>
      <c r="N20">
        <v>0.84375</v>
      </c>
      <c r="O20">
        <v>0.920265</v>
      </c>
      <c r="R20" t="s">
        <v>438</v>
      </c>
      <c r="S20" t="s">
        <v>1445</v>
      </c>
      <c r="T20" s="1" t="s">
        <v>1446</v>
      </c>
    </row>
    <row r="21" spans="1:20" x14ac:dyDescent="0.25">
      <c r="A21" t="s">
        <v>1725</v>
      </c>
      <c r="B21" s="1" t="s">
        <v>439</v>
      </c>
      <c r="C21" s="1">
        <v>0</v>
      </c>
      <c r="H21">
        <v>0.75</v>
      </c>
      <c r="K21">
        <v>1.3125</v>
      </c>
      <c r="O21">
        <v>1.078125</v>
      </c>
      <c r="R21" t="s">
        <v>440</v>
      </c>
      <c r="S21" t="s">
        <v>1726</v>
      </c>
      <c r="T21" s="1" t="s">
        <v>1727</v>
      </c>
    </row>
    <row r="22" spans="1:20" x14ac:dyDescent="0.25">
      <c r="A22" t="s">
        <v>1496</v>
      </c>
      <c r="B22" s="1" t="s">
        <v>441</v>
      </c>
      <c r="C22" s="1">
        <v>0</v>
      </c>
      <c r="H22">
        <v>0.9375</v>
      </c>
      <c r="K22">
        <v>1.21875</v>
      </c>
      <c r="O22">
        <v>1.546875</v>
      </c>
      <c r="R22" t="s">
        <v>442</v>
      </c>
      <c r="S22" t="s">
        <v>1497</v>
      </c>
      <c r="T22" s="1" t="s">
        <v>1498</v>
      </c>
    </row>
    <row r="23" spans="1:20" x14ac:dyDescent="0.25">
      <c r="A23" t="s">
        <v>1824</v>
      </c>
      <c r="B23" s="1" t="s">
        <v>443</v>
      </c>
      <c r="C23" s="1">
        <v>3</v>
      </c>
      <c r="D23" s="5" t="s">
        <v>3548</v>
      </c>
      <c r="F23" s="5" t="s">
        <v>3578</v>
      </c>
      <c r="G23">
        <v>1.9677309999999999</v>
      </c>
      <c r="H23">
        <v>2.0220280000000002</v>
      </c>
      <c r="I23">
        <v>3.5074580000000002</v>
      </c>
      <c r="J23">
        <v>1.1275489999999999</v>
      </c>
      <c r="K23">
        <v>2.1535419999999998</v>
      </c>
      <c r="L23">
        <v>0.89105699999999999</v>
      </c>
      <c r="M23">
        <v>1.241655</v>
      </c>
      <c r="N23">
        <v>1.8369789999999999</v>
      </c>
      <c r="O23">
        <v>1.8657079999999999</v>
      </c>
      <c r="P23">
        <v>0.68340000000000001</v>
      </c>
      <c r="Q23">
        <v>5</v>
      </c>
      <c r="R23" t="s">
        <v>444</v>
      </c>
      <c r="S23" t="s">
        <v>1825</v>
      </c>
      <c r="T23" s="1" t="s">
        <v>1826</v>
      </c>
    </row>
    <row r="24" spans="1:20" x14ac:dyDescent="0.25">
      <c r="A24" t="s">
        <v>1922</v>
      </c>
      <c r="B24" s="1" t="s">
        <v>445</v>
      </c>
      <c r="C24" s="1">
        <v>1</v>
      </c>
      <c r="D24" s="5" t="s">
        <v>3548</v>
      </c>
      <c r="F24" s="6" t="s">
        <v>3560</v>
      </c>
      <c r="G24">
        <v>1.1668069999999999</v>
      </c>
      <c r="H24">
        <v>0.96456500000000001</v>
      </c>
      <c r="I24">
        <v>1.3875230000000001</v>
      </c>
      <c r="J24">
        <v>0.51388199999999995</v>
      </c>
      <c r="K24">
        <v>1.214072</v>
      </c>
      <c r="L24">
        <v>0.16766600000000001</v>
      </c>
      <c r="N24">
        <v>1.0385329999999999</v>
      </c>
      <c r="O24">
        <v>1.1747749999999999</v>
      </c>
      <c r="Q24">
        <v>5</v>
      </c>
      <c r="R24" t="s">
        <v>446</v>
      </c>
      <c r="S24" t="s">
        <v>1923</v>
      </c>
      <c r="T24" s="1" t="s">
        <v>1924</v>
      </c>
    </row>
    <row r="25" spans="1:20" x14ac:dyDescent="0.25">
      <c r="A25" t="s">
        <v>1961</v>
      </c>
      <c r="B25" s="1" t="s">
        <v>447</v>
      </c>
      <c r="C25" s="1">
        <v>7</v>
      </c>
      <c r="F25" s="6" t="s">
        <v>3039</v>
      </c>
      <c r="G25">
        <v>3.4795959999999999</v>
      </c>
      <c r="H25">
        <v>4.171233</v>
      </c>
      <c r="I25">
        <v>3.2639529999999999</v>
      </c>
      <c r="J25">
        <v>2.5159929999999999</v>
      </c>
      <c r="K25">
        <v>4.6590020000000001</v>
      </c>
      <c r="L25">
        <v>2.441392</v>
      </c>
      <c r="M25">
        <v>2.5669780000000002</v>
      </c>
      <c r="N25">
        <v>3.0673780000000002</v>
      </c>
      <c r="O25">
        <v>3.6696059999999999</v>
      </c>
      <c r="P25">
        <v>2.1379760000000001</v>
      </c>
      <c r="Q25">
        <v>3.477576</v>
      </c>
      <c r="R25" t="s">
        <v>448</v>
      </c>
      <c r="S25" t="s">
        <v>1962</v>
      </c>
      <c r="T25" s="1" t="s">
        <v>1963</v>
      </c>
    </row>
    <row r="26" spans="1:20" x14ac:dyDescent="0.25">
      <c r="A26" t="s">
        <v>1511</v>
      </c>
      <c r="B26" s="1" t="s">
        <v>449</v>
      </c>
      <c r="C26" s="1">
        <v>0</v>
      </c>
      <c r="R26" t="s">
        <v>450</v>
      </c>
      <c r="S26" t="s">
        <v>1512</v>
      </c>
      <c r="T26" s="1" t="s">
        <v>1513</v>
      </c>
    </row>
    <row r="27" spans="1:20" x14ac:dyDescent="0.25">
      <c r="A27" t="s">
        <v>1994</v>
      </c>
      <c r="B27" s="1" t="s">
        <v>451</v>
      </c>
      <c r="C27" s="1">
        <v>5</v>
      </c>
      <c r="F27" s="6" t="s">
        <v>1457</v>
      </c>
      <c r="G27">
        <v>2.9426999999999999</v>
      </c>
      <c r="H27">
        <v>2.447848</v>
      </c>
      <c r="I27">
        <v>2.1350799999999999</v>
      </c>
      <c r="J27">
        <v>2.1320269999999999</v>
      </c>
      <c r="K27">
        <v>2.8805109999999998</v>
      </c>
      <c r="L27">
        <v>1.6676249999999999</v>
      </c>
      <c r="M27">
        <v>2.18336</v>
      </c>
      <c r="N27">
        <v>2.5225550000000001</v>
      </c>
      <c r="O27">
        <v>3.0204249999999999</v>
      </c>
      <c r="P27">
        <v>1.4440390000000001</v>
      </c>
      <c r="Q27">
        <v>5</v>
      </c>
      <c r="R27" t="s">
        <v>452</v>
      </c>
      <c r="S27" t="s">
        <v>1995</v>
      </c>
      <c r="T27" s="1" t="s">
        <v>1996</v>
      </c>
    </row>
    <row r="28" spans="1:20" x14ac:dyDescent="0.25">
      <c r="A28" t="s">
        <v>1623</v>
      </c>
      <c r="B28" s="1" t="s">
        <v>49</v>
      </c>
      <c r="C28" s="1">
        <v>2</v>
      </c>
      <c r="D28" s="5" t="s">
        <v>3550</v>
      </c>
      <c r="E28" s="5" t="s">
        <v>3639</v>
      </c>
      <c r="F28" s="5" t="s">
        <v>3619</v>
      </c>
      <c r="G28">
        <v>2.1878989999999998</v>
      </c>
      <c r="H28">
        <v>3.0095510000000001</v>
      </c>
      <c r="I28">
        <v>1.993805</v>
      </c>
      <c r="J28">
        <v>1.7813129999999999</v>
      </c>
      <c r="K28">
        <v>4.6053759999999997</v>
      </c>
      <c r="L28">
        <v>2.4502109999999999</v>
      </c>
      <c r="M28">
        <v>2.0759639999999999</v>
      </c>
      <c r="N28">
        <v>1.964588</v>
      </c>
      <c r="O28">
        <v>3.3327990000000001</v>
      </c>
      <c r="P28">
        <v>0.69632899999999998</v>
      </c>
      <c r="Q28">
        <v>5</v>
      </c>
      <c r="R28" t="s">
        <v>50</v>
      </c>
      <c r="S28" t="s">
        <v>1624</v>
      </c>
      <c r="T28" s="1" t="s">
        <v>1625</v>
      </c>
    </row>
    <row r="29" spans="1:20" x14ac:dyDescent="0.25">
      <c r="A29" t="s">
        <v>1833</v>
      </c>
      <c r="B29" s="1" t="s">
        <v>453</v>
      </c>
      <c r="C29" s="1">
        <v>8</v>
      </c>
      <c r="D29" s="5" t="s">
        <v>3550</v>
      </c>
      <c r="E29" s="5" t="s">
        <v>3545</v>
      </c>
      <c r="F29" s="5" t="s">
        <v>3619</v>
      </c>
      <c r="G29">
        <v>2.7374589999999999</v>
      </c>
      <c r="H29">
        <v>3.6853950000000002</v>
      </c>
      <c r="I29">
        <v>2.6244320000000001</v>
      </c>
      <c r="J29">
        <v>3.404547</v>
      </c>
      <c r="K29">
        <v>5</v>
      </c>
      <c r="L29">
        <v>2.2883689999999999</v>
      </c>
      <c r="M29">
        <v>2.7244860000000002</v>
      </c>
      <c r="N29">
        <v>2.4863520000000001</v>
      </c>
      <c r="O29">
        <v>2.704752</v>
      </c>
      <c r="P29">
        <v>1.3125119999999999</v>
      </c>
      <c r="Q29">
        <v>5</v>
      </c>
      <c r="R29" t="s">
        <v>454</v>
      </c>
      <c r="S29" t="s">
        <v>1834</v>
      </c>
      <c r="T29" s="1" t="s">
        <v>1835</v>
      </c>
    </row>
    <row r="30" spans="1:20" x14ac:dyDescent="0.25">
      <c r="A30" t="s">
        <v>1447</v>
      </c>
      <c r="B30" s="1" t="s">
        <v>455</v>
      </c>
      <c r="C30" s="1">
        <v>2</v>
      </c>
      <c r="D30" s="5" t="s">
        <v>1448</v>
      </c>
      <c r="F30" s="5" t="s">
        <v>1449</v>
      </c>
      <c r="G30">
        <v>2.7199409999999999</v>
      </c>
      <c r="H30">
        <v>2.1936249999999999</v>
      </c>
      <c r="I30">
        <v>1.5827340000000001</v>
      </c>
      <c r="J30">
        <v>1.1973039999999999</v>
      </c>
      <c r="K30">
        <v>2.63368</v>
      </c>
      <c r="L30">
        <v>0.95813800000000005</v>
      </c>
      <c r="M30">
        <v>1.3473580000000001</v>
      </c>
      <c r="N30">
        <v>2.0180099999999999</v>
      </c>
      <c r="O30">
        <v>4.9357920000000002</v>
      </c>
      <c r="P30">
        <v>1.174499</v>
      </c>
      <c r="Q30">
        <v>2.2330510000000001</v>
      </c>
      <c r="R30" t="s">
        <v>456</v>
      </c>
      <c r="S30" t="s">
        <v>1450</v>
      </c>
      <c r="T30" s="1" t="s">
        <v>1451</v>
      </c>
    </row>
    <row r="31" spans="1:20" x14ac:dyDescent="0.25">
      <c r="A31" t="s">
        <v>1452</v>
      </c>
      <c r="B31" s="1" t="s">
        <v>457</v>
      </c>
      <c r="C31" s="1">
        <v>8</v>
      </c>
      <c r="D31" s="5" t="s">
        <v>1453</v>
      </c>
      <c r="F31" s="5" t="s">
        <v>1449</v>
      </c>
      <c r="G31">
        <v>2.3306640000000001</v>
      </c>
      <c r="H31">
        <v>2.644692</v>
      </c>
      <c r="I31">
        <v>2.241717</v>
      </c>
      <c r="J31">
        <v>1.5891729999999999</v>
      </c>
      <c r="K31">
        <v>2.5762209999999999</v>
      </c>
      <c r="L31">
        <v>1.624546</v>
      </c>
      <c r="M31">
        <v>1.9561999999999999</v>
      </c>
      <c r="N31">
        <v>2.6008650000000002</v>
      </c>
      <c r="O31">
        <v>5</v>
      </c>
      <c r="P31">
        <v>2.7044429999999999</v>
      </c>
      <c r="Q31">
        <v>2.3180100000000001</v>
      </c>
      <c r="R31" t="s">
        <v>458</v>
      </c>
      <c r="S31" t="s">
        <v>1454</v>
      </c>
      <c r="T31" s="1" t="s">
        <v>1455</v>
      </c>
    </row>
    <row r="32" spans="1:20" x14ac:dyDescent="0.25">
      <c r="A32" t="s">
        <v>1716</v>
      </c>
      <c r="B32" s="1" t="s">
        <v>459</v>
      </c>
      <c r="C32" s="1">
        <v>0</v>
      </c>
      <c r="E32" s="5" t="s">
        <v>3545</v>
      </c>
      <c r="F32" s="5" t="s">
        <v>3654</v>
      </c>
      <c r="G32">
        <v>2.1732779999999998</v>
      </c>
      <c r="H32">
        <v>2.2992789999999999</v>
      </c>
      <c r="I32">
        <v>1.8708089999999999</v>
      </c>
      <c r="J32">
        <v>1.719897</v>
      </c>
      <c r="K32">
        <v>5</v>
      </c>
      <c r="L32">
        <v>1.815768</v>
      </c>
      <c r="M32">
        <v>5</v>
      </c>
      <c r="N32">
        <v>2.333987</v>
      </c>
      <c r="O32">
        <v>2.4559389999999999</v>
      </c>
      <c r="P32">
        <v>1.8033250000000001</v>
      </c>
      <c r="Q32">
        <v>2.2885819999999999</v>
      </c>
      <c r="R32" t="s">
        <v>460</v>
      </c>
      <c r="S32" t="s">
        <v>1717</v>
      </c>
      <c r="T32" s="1" t="s">
        <v>1718</v>
      </c>
    </row>
    <row r="33" spans="1:20" x14ac:dyDescent="0.25">
      <c r="A33" t="s">
        <v>1875</v>
      </c>
      <c r="B33" s="1" t="s">
        <v>461</v>
      </c>
      <c r="C33" s="1">
        <v>7</v>
      </c>
      <c r="D33" s="5" t="s">
        <v>3548</v>
      </c>
      <c r="E33" s="5" t="s">
        <v>3550</v>
      </c>
      <c r="F33" s="6" t="s">
        <v>3560</v>
      </c>
      <c r="G33">
        <v>1.624312</v>
      </c>
      <c r="H33">
        <v>0.88665300000000002</v>
      </c>
      <c r="I33">
        <v>1.724888</v>
      </c>
      <c r="K33">
        <v>1.135934</v>
      </c>
      <c r="M33">
        <v>0.61315500000000001</v>
      </c>
      <c r="N33">
        <v>1.361558</v>
      </c>
      <c r="O33">
        <v>1.293561</v>
      </c>
      <c r="Q33">
        <v>5</v>
      </c>
      <c r="R33" t="s">
        <v>462</v>
      </c>
      <c r="S33" t="s">
        <v>1876</v>
      </c>
      <c r="T33" s="1" t="s">
        <v>1877</v>
      </c>
    </row>
    <row r="34" spans="1:20" x14ac:dyDescent="0.25">
      <c r="A34" t="s">
        <v>1529</v>
      </c>
      <c r="B34" s="1" t="s">
        <v>463</v>
      </c>
      <c r="C34" s="1">
        <v>0</v>
      </c>
      <c r="F34" s="6" t="s">
        <v>3612</v>
      </c>
      <c r="H34">
        <v>0.52919300000000002</v>
      </c>
      <c r="I34">
        <v>0.91315999999999997</v>
      </c>
      <c r="K34">
        <v>2.3289810000000002</v>
      </c>
      <c r="L34">
        <v>4.3091109999999997</v>
      </c>
      <c r="M34">
        <v>0.375</v>
      </c>
      <c r="N34">
        <v>2.3367300000000002</v>
      </c>
      <c r="O34">
        <v>0.74564299999999994</v>
      </c>
      <c r="Q34">
        <v>0.76028499999999999</v>
      </c>
      <c r="R34" t="s">
        <v>464</v>
      </c>
      <c r="S34" t="s">
        <v>1530</v>
      </c>
      <c r="T34" s="1" t="s">
        <v>1531</v>
      </c>
    </row>
    <row r="35" spans="1:20" x14ac:dyDescent="0.25">
      <c r="A35" t="s">
        <v>1916</v>
      </c>
      <c r="B35" s="1" t="s">
        <v>465</v>
      </c>
      <c r="C35" s="1">
        <v>0</v>
      </c>
      <c r="D35" s="5" t="s">
        <v>3358</v>
      </c>
      <c r="F35" s="6" t="s">
        <v>3039</v>
      </c>
      <c r="G35">
        <v>1.1171439999999999</v>
      </c>
      <c r="H35">
        <v>0.509996</v>
      </c>
      <c r="K35">
        <v>3.8777309999999998</v>
      </c>
      <c r="N35">
        <v>0.56067299999999998</v>
      </c>
      <c r="O35">
        <v>1.224702</v>
      </c>
      <c r="Q35">
        <v>0.90137299999999998</v>
      </c>
      <c r="R35" t="s">
        <v>466</v>
      </c>
      <c r="S35" t="s">
        <v>1917</v>
      </c>
      <c r="T35" s="1" t="s">
        <v>1918</v>
      </c>
    </row>
    <row r="36" spans="1:20" x14ac:dyDescent="0.25">
      <c r="A36" t="s">
        <v>1559</v>
      </c>
      <c r="B36" s="1" t="s">
        <v>467</v>
      </c>
      <c r="C36" s="1">
        <v>0</v>
      </c>
      <c r="D36" s="5" t="s">
        <v>3358</v>
      </c>
      <c r="F36" s="6" t="s">
        <v>3039</v>
      </c>
      <c r="G36">
        <v>1.35734</v>
      </c>
      <c r="H36">
        <v>1.051895</v>
      </c>
      <c r="I36">
        <v>0.86965599999999998</v>
      </c>
      <c r="K36">
        <v>4.2264689999999998</v>
      </c>
      <c r="L36">
        <v>0.56210499999999997</v>
      </c>
      <c r="M36">
        <v>0.28125</v>
      </c>
      <c r="N36">
        <v>0.68922799999999995</v>
      </c>
      <c r="O36">
        <v>1.505741</v>
      </c>
      <c r="Q36">
        <v>0.84514100000000003</v>
      </c>
      <c r="R36" t="s">
        <v>468</v>
      </c>
      <c r="S36" t="s">
        <v>1560</v>
      </c>
      <c r="T36" s="1" t="s">
        <v>1561</v>
      </c>
    </row>
    <row r="37" spans="1:20" x14ac:dyDescent="0.25">
      <c r="A37" t="s">
        <v>1626</v>
      </c>
      <c r="B37" s="1" t="s">
        <v>469</v>
      </c>
      <c r="C37" s="1">
        <v>4</v>
      </c>
      <c r="D37" s="5" t="s">
        <v>1601</v>
      </c>
      <c r="F37" s="5" t="s">
        <v>3580</v>
      </c>
      <c r="G37">
        <v>1.814762</v>
      </c>
      <c r="H37">
        <v>1.801247</v>
      </c>
      <c r="I37">
        <v>1.620687</v>
      </c>
      <c r="J37">
        <v>5</v>
      </c>
      <c r="K37">
        <v>2.418317</v>
      </c>
      <c r="L37">
        <v>1.250848</v>
      </c>
      <c r="M37">
        <v>1.3586119999999999</v>
      </c>
      <c r="N37">
        <v>1.813812</v>
      </c>
      <c r="O37">
        <v>2.741368</v>
      </c>
      <c r="P37">
        <v>0.91918699999999998</v>
      </c>
      <c r="Q37">
        <v>5</v>
      </c>
      <c r="R37" t="s">
        <v>470</v>
      </c>
      <c r="S37" t="s">
        <v>1627</v>
      </c>
      <c r="T37" s="1" t="s">
        <v>1628</v>
      </c>
    </row>
    <row r="38" spans="1:20" x14ac:dyDescent="0.25">
      <c r="A38" t="s">
        <v>1794</v>
      </c>
      <c r="B38" s="1" t="s">
        <v>471</v>
      </c>
      <c r="C38" s="1">
        <v>2</v>
      </c>
      <c r="D38" s="5" t="s">
        <v>1601</v>
      </c>
      <c r="F38" s="6" t="s">
        <v>3560</v>
      </c>
      <c r="G38">
        <v>1.6247149999999999</v>
      </c>
      <c r="H38">
        <v>1.510964</v>
      </c>
      <c r="I38">
        <v>1.386789</v>
      </c>
      <c r="J38">
        <v>0.97856600000000005</v>
      </c>
      <c r="K38">
        <v>2.1801400000000002</v>
      </c>
      <c r="L38">
        <v>0.90776900000000005</v>
      </c>
      <c r="M38">
        <v>0.96126299999999998</v>
      </c>
      <c r="N38">
        <v>1.541568</v>
      </c>
      <c r="O38">
        <v>2.56656</v>
      </c>
      <c r="P38">
        <v>0.80410800000000004</v>
      </c>
      <c r="Q38">
        <v>4.7639699999999996</v>
      </c>
      <c r="R38" t="s">
        <v>472</v>
      </c>
      <c r="S38" t="s">
        <v>1795</v>
      </c>
      <c r="T38" s="1" t="s">
        <v>1796</v>
      </c>
    </row>
    <row r="39" spans="1:20" x14ac:dyDescent="0.25">
      <c r="A39" t="s">
        <v>1425</v>
      </c>
      <c r="B39" s="1" t="s">
        <v>473</v>
      </c>
      <c r="C39" s="1">
        <v>8</v>
      </c>
      <c r="D39" s="5" t="s">
        <v>3613</v>
      </c>
      <c r="E39" s="5" t="s">
        <v>3545</v>
      </c>
      <c r="F39" s="5" t="s">
        <v>3619</v>
      </c>
      <c r="G39">
        <v>2.9152290000000001</v>
      </c>
      <c r="H39">
        <v>3.205622</v>
      </c>
      <c r="I39">
        <v>2.767579</v>
      </c>
      <c r="J39">
        <v>2.8475990000000002</v>
      </c>
      <c r="K39">
        <v>5</v>
      </c>
      <c r="L39">
        <v>2.3161710000000002</v>
      </c>
      <c r="M39">
        <v>2.9327200000000002</v>
      </c>
      <c r="N39">
        <v>2.9328319999999999</v>
      </c>
      <c r="O39">
        <v>3.5141680000000002</v>
      </c>
      <c r="P39">
        <v>2.1012870000000001</v>
      </c>
      <c r="Q39">
        <v>4.6739940000000004</v>
      </c>
      <c r="R39" t="s">
        <v>474</v>
      </c>
      <c r="S39" t="s">
        <v>1426</v>
      </c>
      <c r="T39" s="1" t="s">
        <v>1427</v>
      </c>
    </row>
    <row r="40" spans="1:20" x14ac:dyDescent="0.25">
      <c r="A40" t="s">
        <v>1982</v>
      </c>
      <c r="B40" s="1" t="s">
        <v>475</v>
      </c>
      <c r="C40" s="1">
        <v>1</v>
      </c>
      <c r="D40" s="5" t="s">
        <v>3648</v>
      </c>
      <c r="E40" s="5" t="s">
        <v>3545</v>
      </c>
      <c r="F40" s="5" t="s">
        <v>3655</v>
      </c>
      <c r="G40">
        <v>2.6793480000000001</v>
      </c>
      <c r="H40">
        <v>2.8812000000000002</v>
      </c>
      <c r="I40">
        <v>2.606455</v>
      </c>
      <c r="J40">
        <v>4.6183339999999999</v>
      </c>
      <c r="K40">
        <v>5</v>
      </c>
      <c r="L40">
        <v>2.617003</v>
      </c>
      <c r="M40">
        <v>5</v>
      </c>
      <c r="N40">
        <v>2.8395519999999999</v>
      </c>
      <c r="O40">
        <v>2.6791469999999999</v>
      </c>
      <c r="P40">
        <v>1.9395709999999999</v>
      </c>
      <c r="Q40">
        <v>2.7209110000000001</v>
      </c>
      <c r="R40" t="s">
        <v>476</v>
      </c>
      <c r="S40" t="s">
        <v>1983</v>
      </c>
      <c r="T40" s="1" t="s">
        <v>1984</v>
      </c>
    </row>
    <row r="41" spans="1:20" x14ac:dyDescent="0.25">
      <c r="A41" t="s">
        <v>1695</v>
      </c>
      <c r="B41" s="1" t="s">
        <v>477</v>
      </c>
      <c r="C41" s="1">
        <v>0</v>
      </c>
      <c r="F41" s="6" t="s">
        <v>3540</v>
      </c>
      <c r="O41">
        <v>4.128336</v>
      </c>
      <c r="Q41">
        <v>0.56105899999999997</v>
      </c>
      <c r="R41" t="s">
        <v>478</v>
      </c>
      <c r="S41" t="s">
        <v>1696</v>
      </c>
      <c r="T41" s="1" t="s">
        <v>1697</v>
      </c>
    </row>
    <row r="42" spans="1:20" x14ac:dyDescent="0.25">
      <c r="A42" t="s">
        <v>1586</v>
      </c>
      <c r="B42" s="1" t="s">
        <v>479</v>
      </c>
      <c r="C42" s="1">
        <v>1</v>
      </c>
      <c r="F42" s="5" t="s">
        <v>3593</v>
      </c>
      <c r="G42">
        <v>1.7153860000000001</v>
      </c>
      <c r="H42">
        <v>2.8226330000000002</v>
      </c>
      <c r="I42">
        <v>5</v>
      </c>
      <c r="J42">
        <v>1.5148809999999999</v>
      </c>
      <c r="K42">
        <v>2.1629689999999999</v>
      </c>
      <c r="L42">
        <v>1.5526869999999999</v>
      </c>
      <c r="M42">
        <v>1.796902</v>
      </c>
      <c r="N42">
        <v>2.0504030000000002</v>
      </c>
      <c r="O42">
        <v>5</v>
      </c>
      <c r="P42">
        <v>1.8339129999999999</v>
      </c>
      <c r="Q42">
        <v>3.438644</v>
      </c>
      <c r="R42" t="s">
        <v>480</v>
      </c>
      <c r="S42" t="s">
        <v>1587</v>
      </c>
      <c r="T42" s="1" t="s">
        <v>1588</v>
      </c>
    </row>
    <row r="43" spans="1:20" x14ac:dyDescent="0.25">
      <c r="A43" t="s">
        <v>1845</v>
      </c>
      <c r="B43" s="1" t="s">
        <v>481</v>
      </c>
      <c r="C43" s="1">
        <v>1</v>
      </c>
      <c r="D43" s="5" t="s">
        <v>1453</v>
      </c>
      <c r="F43" s="5" t="s">
        <v>1449</v>
      </c>
      <c r="G43">
        <v>1.0504359999999999</v>
      </c>
      <c r="H43">
        <v>0.46875</v>
      </c>
      <c r="I43">
        <v>0.515625</v>
      </c>
      <c r="K43">
        <v>1.4194199999999999</v>
      </c>
      <c r="L43">
        <v>0.57263399999999998</v>
      </c>
      <c r="N43">
        <v>1.1966509999999999</v>
      </c>
      <c r="O43">
        <v>3.966672</v>
      </c>
      <c r="P43">
        <v>0.609375</v>
      </c>
      <c r="Q43">
        <v>0.28125</v>
      </c>
      <c r="R43" t="s">
        <v>482</v>
      </c>
      <c r="S43" t="s">
        <v>1846</v>
      </c>
      <c r="T43" s="1" t="s">
        <v>1847</v>
      </c>
    </row>
    <row r="44" spans="1:20" x14ac:dyDescent="0.25">
      <c r="A44" t="s">
        <v>1514</v>
      </c>
      <c r="B44" s="1" t="s">
        <v>483</v>
      </c>
      <c r="C44" s="1">
        <v>0</v>
      </c>
      <c r="D44" s="5" t="s">
        <v>1453</v>
      </c>
      <c r="F44" s="5" t="s">
        <v>1449</v>
      </c>
      <c r="G44">
        <v>0.634548</v>
      </c>
      <c r="H44">
        <v>1.21875</v>
      </c>
      <c r="N44">
        <v>2.3007849999999999</v>
      </c>
      <c r="O44">
        <v>4.186445</v>
      </c>
      <c r="R44" t="s">
        <v>484</v>
      </c>
      <c r="S44" t="s">
        <v>1515</v>
      </c>
      <c r="T44" s="1" t="s">
        <v>1516</v>
      </c>
    </row>
    <row r="45" spans="1:20" x14ac:dyDescent="0.25">
      <c r="A45" t="s">
        <v>1571</v>
      </c>
      <c r="B45" s="1" t="s">
        <v>485</v>
      </c>
      <c r="C45" s="1">
        <v>0</v>
      </c>
      <c r="F45" s="5" t="s">
        <v>3656</v>
      </c>
      <c r="G45">
        <v>0.99718499999999999</v>
      </c>
      <c r="H45">
        <v>5</v>
      </c>
      <c r="I45">
        <v>5</v>
      </c>
      <c r="J45">
        <v>0.91510899999999995</v>
      </c>
      <c r="K45">
        <v>1.9991680000000001</v>
      </c>
      <c r="L45">
        <v>0.748004</v>
      </c>
      <c r="M45">
        <v>1.044036</v>
      </c>
      <c r="N45">
        <v>1.429195</v>
      </c>
      <c r="O45">
        <v>1.5640639999999999</v>
      </c>
      <c r="P45">
        <v>0.84958800000000001</v>
      </c>
      <c r="Q45">
        <v>5</v>
      </c>
      <c r="R45" t="s">
        <v>486</v>
      </c>
      <c r="S45" t="s">
        <v>1572</v>
      </c>
      <c r="T45" s="1" t="s">
        <v>1573</v>
      </c>
    </row>
    <row r="46" spans="1:20" x14ac:dyDescent="0.25">
      <c r="A46" t="s">
        <v>1848</v>
      </c>
      <c r="B46" s="1" t="s">
        <v>487</v>
      </c>
      <c r="C46" s="1">
        <v>3</v>
      </c>
      <c r="D46" s="5" t="s">
        <v>3535</v>
      </c>
      <c r="F46" s="6" t="s">
        <v>3540</v>
      </c>
      <c r="G46">
        <v>2.418971</v>
      </c>
      <c r="H46">
        <v>3.8666040000000002</v>
      </c>
      <c r="I46">
        <v>2.1651449999999999</v>
      </c>
      <c r="J46">
        <v>1.8404659999999999</v>
      </c>
      <c r="K46">
        <v>2.7786879999999998</v>
      </c>
      <c r="L46">
        <v>1.529517</v>
      </c>
      <c r="M46">
        <v>1.878295</v>
      </c>
      <c r="N46">
        <v>2.5679159999999999</v>
      </c>
      <c r="O46">
        <v>5</v>
      </c>
      <c r="P46">
        <v>1.782187</v>
      </c>
      <c r="Q46">
        <v>2.6194449999999998</v>
      </c>
      <c r="R46" t="s">
        <v>488</v>
      </c>
      <c r="S46" t="s">
        <v>1849</v>
      </c>
      <c r="T46" s="1" t="s">
        <v>1850</v>
      </c>
    </row>
    <row r="47" spans="1:20" x14ac:dyDescent="0.25">
      <c r="A47" t="s">
        <v>1928</v>
      </c>
      <c r="B47" s="1" t="s">
        <v>489</v>
      </c>
      <c r="C47" s="1">
        <v>1</v>
      </c>
      <c r="D47" s="5" t="s">
        <v>3535</v>
      </c>
      <c r="E47" s="5" t="s">
        <v>3545</v>
      </c>
      <c r="F47" s="6" t="s">
        <v>3540</v>
      </c>
      <c r="G47">
        <v>1.9736450000000001</v>
      </c>
      <c r="H47">
        <v>3.5976279999999998</v>
      </c>
      <c r="I47">
        <v>1.4608380000000001</v>
      </c>
      <c r="J47">
        <v>1.1410400000000001</v>
      </c>
      <c r="K47">
        <v>1.927144</v>
      </c>
      <c r="L47">
        <v>1.021598</v>
      </c>
      <c r="M47">
        <v>1.334155</v>
      </c>
      <c r="N47">
        <v>1.793954</v>
      </c>
      <c r="O47">
        <v>5</v>
      </c>
      <c r="P47">
        <v>1.097642</v>
      </c>
      <c r="Q47">
        <v>1.844285</v>
      </c>
      <c r="R47" t="s">
        <v>490</v>
      </c>
      <c r="S47" t="s">
        <v>1929</v>
      </c>
      <c r="T47" s="1" t="s">
        <v>1930</v>
      </c>
    </row>
    <row r="48" spans="1:20" x14ac:dyDescent="0.25">
      <c r="A48" t="s">
        <v>1544</v>
      </c>
      <c r="B48" s="1" t="s">
        <v>491</v>
      </c>
      <c r="C48" s="1">
        <v>3</v>
      </c>
      <c r="D48" s="5" t="s">
        <v>3358</v>
      </c>
      <c r="F48" s="6" t="s">
        <v>3560</v>
      </c>
      <c r="G48">
        <v>1.383143</v>
      </c>
      <c r="H48">
        <v>1.926596</v>
      </c>
      <c r="I48">
        <v>1.223522</v>
      </c>
      <c r="K48">
        <v>1.0075510000000001</v>
      </c>
      <c r="N48">
        <v>1.1508529999999999</v>
      </c>
      <c r="O48">
        <v>2.2978160000000001</v>
      </c>
      <c r="P48">
        <v>0.1875</v>
      </c>
      <c r="Q48">
        <v>4.1295590000000004</v>
      </c>
      <c r="R48" t="s">
        <v>492</v>
      </c>
      <c r="S48" t="s">
        <v>1545</v>
      </c>
      <c r="T48" s="1" t="s">
        <v>1546</v>
      </c>
    </row>
    <row r="49" spans="1:20" x14ac:dyDescent="0.25">
      <c r="A49" t="s">
        <v>1550</v>
      </c>
      <c r="B49" s="1" t="s">
        <v>493</v>
      </c>
      <c r="C49" s="1">
        <v>1</v>
      </c>
      <c r="D49" s="5" t="s">
        <v>1453</v>
      </c>
      <c r="F49" s="6" t="s">
        <v>1449</v>
      </c>
      <c r="G49">
        <v>1.4927870000000001</v>
      </c>
      <c r="H49">
        <v>1.1606380000000001</v>
      </c>
      <c r="I49">
        <v>1.0927389999999999</v>
      </c>
      <c r="J49">
        <v>0.68256099999999997</v>
      </c>
      <c r="K49">
        <v>1.557077</v>
      </c>
      <c r="M49">
        <v>0.74868199999999996</v>
      </c>
      <c r="N49">
        <v>1.4549559999999999</v>
      </c>
      <c r="O49">
        <v>4.7651589999999997</v>
      </c>
      <c r="Q49">
        <v>1.5433349999999999</v>
      </c>
      <c r="R49" t="s">
        <v>494</v>
      </c>
      <c r="S49" t="s">
        <v>1551</v>
      </c>
      <c r="T49" s="1" t="s">
        <v>1552</v>
      </c>
    </row>
    <row r="50" spans="1:20" x14ac:dyDescent="0.25">
      <c r="A50" t="s">
        <v>1746</v>
      </c>
      <c r="B50" s="1" t="s">
        <v>495</v>
      </c>
      <c r="C50" s="1">
        <v>0</v>
      </c>
      <c r="D50" s="5" t="s">
        <v>3613</v>
      </c>
      <c r="F50" s="6" t="s">
        <v>3039</v>
      </c>
      <c r="K50">
        <v>3</v>
      </c>
      <c r="R50" t="s">
        <v>496</v>
      </c>
      <c r="S50" t="s">
        <v>1747</v>
      </c>
      <c r="T50" s="1" t="s">
        <v>1748</v>
      </c>
    </row>
    <row r="51" spans="1:20" x14ac:dyDescent="0.25">
      <c r="A51" t="s">
        <v>1478</v>
      </c>
      <c r="B51" s="1" t="s">
        <v>497</v>
      </c>
      <c r="C51" s="1">
        <v>1</v>
      </c>
      <c r="D51" s="5" t="s">
        <v>3640</v>
      </c>
      <c r="F51" s="5" t="s">
        <v>3580</v>
      </c>
      <c r="G51">
        <v>1.5780959999999999</v>
      </c>
      <c r="H51">
        <v>1.239125</v>
      </c>
      <c r="I51">
        <v>0.80594100000000002</v>
      </c>
      <c r="J51">
        <v>3.3746939999999999</v>
      </c>
      <c r="K51">
        <v>2.0822259999999999</v>
      </c>
      <c r="M51">
        <v>1.0072950000000001</v>
      </c>
      <c r="N51">
        <v>1.1550929999999999</v>
      </c>
      <c r="O51">
        <v>1.660593</v>
      </c>
      <c r="P51">
        <v>0.46875</v>
      </c>
      <c r="Q51">
        <v>4.6861870000000003</v>
      </c>
      <c r="R51" t="s">
        <v>498</v>
      </c>
      <c r="S51" t="s">
        <v>1479</v>
      </c>
      <c r="T51" s="1" t="s">
        <v>1480</v>
      </c>
    </row>
    <row r="52" spans="1:20" x14ac:dyDescent="0.25">
      <c r="A52" t="s">
        <v>1499</v>
      </c>
      <c r="B52" s="1" t="s">
        <v>499</v>
      </c>
      <c r="C52" s="1">
        <v>4</v>
      </c>
      <c r="D52" s="5" t="s">
        <v>3640</v>
      </c>
      <c r="F52" s="5" t="s">
        <v>3623</v>
      </c>
      <c r="G52">
        <v>1.941513</v>
      </c>
      <c r="H52">
        <v>4.2859090000000002</v>
      </c>
      <c r="I52">
        <v>1.1975229999999999</v>
      </c>
      <c r="J52">
        <v>1.0762</v>
      </c>
      <c r="K52">
        <v>4.5314370000000004</v>
      </c>
      <c r="L52">
        <v>0.87000500000000003</v>
      </c>
      <c r="M52">
        <v>1.4712149999999999</v>
      </c>
      <c r="N52">
        <v>1.359631</v>
      </c>
      <c r="O52">
        <v>2.035498</v>
      </c>
      <c r="P52">
        <v>0.1875</v>
      </c>
      <c r="Q52">
        <v>5</v>
      </c>
      <c r="R52" t="s">
        <v>500</v>
      </c>
      <c r="S52" t="s">
        <v>1500</v>
      </c>
      <c r="T52" s="1" t="s">
        <v>1501</v>
      </c>
    </row>
    <row r="53" spans="1:20" x14ac:dyDescent="0.25">
      <c r="A53" t="s">
        <v>1674</v>
      </c>
      <c r="B53" s="1" t="s">
        <v>501</v>
      </c>
      <c r="C53" s="1">
        <v>0</v>
      </c>
      <c r="F53" s="6" t="s">
        <v>3560</v>
      </c>
      <c r="G53">
        <v>1.3818090000000001</v>
      </c>
      <c r="H53">
        <v>1.5</v>
      </c>
      <c r="J53">
        <v>0.71040300000000001</v>
      </c>
      <c r="K53">
        <v>0.63207400000000002</v>
      </c>
      <c r="L53">
        <v>0.57894100000000004</v>
      </c>
      <c r="O53">
        <v>2.9506079999999999</v>
      </c>
      <c r="Q53">
        <v>3.3502290000000001</v>
      </c>
      <c r="R53" t="s">
        <v>502</v>
      </c>
      <c r="S53" t="s">
        <v>1675</v>
      </c>
      <c r="T53" s="1" t="s">
        <v>1676</v>
      </c>
    </row>
    <row r="54" spans="1:20" x14ac:dyDescent="0.25">
      <c r="A54" t="s">
        <v>1827</v>
      </c>
      <c r="B54" s="1" t="s">
        <v>503</v>
      </c>
      <c r="C54" s="1">
        <v>0</v>
      </c>
      <c r="D54" s="5" t="s">
        <v>1448</v>
      </c>
      <c r="F54" s="6" t="s">
        <v>1449</v>
      </c>
      <c r="G54">
        <v>1.3999360000000001</v>
      </c>
      <c r="H54">
        <v>0.84133500000000006</v>
      </c>
      <c r="K54">
        <v>1.26677</v>
      </c>
      <c r="N54">
        <v>0.90603500000000003</v>
      </c>
      <c r="O54">
        <v>5</v>
      </c>
      <c r="Q54">
        <v>1.0890329999999999</v>
      </c>
      <c r="R54" t="s">
        <v>504</v>
      </c>
      <c r="S54" t="s">
        <v>1828</v>
      </c>
      <c r="T54" s="1" t="s">
        <v>1829</v>
      </c>
    </row>
    <row r="55" spans="1:20" x14ac:dyDescent="0.25">
      <c r="A55" t="s">
        <v>1752</v>
      </c>
      <c r="B55" s="1" t="s">
        <v>505</v>
      </c>
      <c r="C55" s="1">
        <v>0</v>
      </c>
      <c r="F55" s="6"/>
      <c r="H55">
        <v>1.546875</v>
      </c>
      <c r="O55">
        <v>2.4804740000000001</v>
      </c>
      <c r="R55" t="s">
        <v>506</v>
      </c>
      <c r="S55" t="s">
        <v>1753</v>
      </c>
      <c r="T55" s="1" t="s">
        <v>1754</v>
      </c>
    </row>
    <row r="56" spans="1:20" x14ac:dyDescent="0.25">
      <c r="A56" t="s">
        <v>1574</v>
      </c>
      <c r="B56" s="1" t="s">
        <v>507</v>
      </c>
      <c r="C56" s="1">
        <v>0</v>
      </c>
      <c r="F56" s="6"/>
      <c r="H56">
        <v>0.796875</v>
      </c>
      <c r="N56">
        <v>0.5625</v>
      </c>
      <c r="O56">
        <v>0.65625</v>
      </c>
      <c r="P56">
        <v>0.84375</v>
      </c>
      <c r="Q56">
        <v>1.9676290000000001</v>
      </c>
      <c r="R56" t="s">
        <v>508</v>
      </c>
      <c r="S56" t="s">
        <v>1575</v>
      </c>
      <c r="T56" s="1" t="s">
        <v>1576</v>
      </c>
    </row>
    <row r="57" spans="1:20" x14ac:dyDescent="0.25">
      <c r="A57" t="s">
        <v>1904</v>
      </c>
      <c r="B57" s="1" t="s">
        <v>509</v>
      </c>
      <c r="C57" s="1">
        <v>0</v>
      </c>
      <c r="F57" s="6"/>
      <c r="H57">
        <v>1.5</v>
      </c>
      <c r="O57">
        <v>3.1520640000000002</v>
      </c>
      <c r="R57" t="s">
        <v>510</v>
      </c>
      <c r="S57" t="s">
        <v>1905</v>
      </c>
      <c r="T57" s="1" t="s">
        <v>1906</v>
      </c>
    </row>
    <row r="58" spans="1:20" x14ac:dyDescent="0.25">
      <c r="A58" t="s">
        <v>1638</v>
      </c>
      <c r="B58" s="1" t="s">
        <v>511</v>
      </c>
      <c r="C58" s="1">
        <v>0</v>
      </c>
      <c r="D58" s="5" t="s">
        <v>3613</v>
      </c>
      <c r="F58" s="6" t="s">
        <v>3039</v>
      </c>
      <c r="G58">
        <v>2.0131190000000001</v>
      </c>
      <c r="H58">
        <v>1.5332209999999999</v>
      </c>
      <c r="I58">
        <v>1.498769</v>
      </c>
      <c r="J58">
        <v>0.80024799999999996</v>
      </c>
      <c r="K58">
        <v>4.5889049999999996</v>
      </c>
      <c r="L58">
        <v>0.88142600000000004</v>
      </c>
      <c r="M58">
        <v>1.164277</v>
      </c>
      <c r="N58">
        <v>1.706094</v>
      </c>
      <c r="O58">
        <v>1.7386440000000001</v>
      </c>
      <c r="P58">
        <v>0.390625</v>
      </c>
      <c r="Q58">
        <v>3.4302980000000001</v>
      </c>
      <c r="R58" t="s">
        <v>512</v>
      </c>
      <c r="S58" t="s">
        <v>1639</v>
      </c>
      <c r="T58" s="1" t="s">
        <v>1640</v>
      </c>
    </row>
    <row r="59" spans="1:20" x14ac:dyDescent="0.25">
      <c r="A59" t="s">
        <v>1830</v>
      </c>
      <c r="B59" s="1" t="s">
        <v>513</v>
      </c>
      <c r="C59" s="1">
        <v>1</v>
      </c>
      <c r="D59" s="5" t="s">
        <v>1453</v>
      </c>
      <c r="F59" s="6" t="s">
        <v>1449</v>
      </c>
      <c r="G59">
        <v>1.22468</v>
      </c>
      <c r="H59">
        <v>0.68392500000000001</v>
      </c>
      <c r="I59">
        <v>0.78417700000000001</v>
      </c>
      <c r="K59">
        <v>1.2520800000000001</v>
      </c>
      <c r="N59">
        <v>1.03122</v>
      </c>
      <c r="O59">
        <v>4.6893180000000001</v>
      </c>
      <c r="P59">
        <v>0.50838700000000003</v>
      </c>
      <c r="Q59">
        <v>1.0763469999999999</v>
      </c>
      <c r="R59" t="s">
        <v>514</v>
      </c>
      <c r="S59" t="s">
        <v>1831</v>
      </c>
      <c r="T59" s="1" t="s">
        <v>1832</v>
      </c>
    </row>
    <row r="60" spans="1:20" x14ac:dyDescent="0.25">
      <c r="A60" t="s">
        <v>1665</v>
      </c>
      <c r="B60" s="1" t="s">
        <v>515</v>
      </c>
      <c r="C60" s="1">
        <v>0</v>
      </c>
      <c r="D60" s="5" t="s">
        <v>3550</v>
      </c>
      <c r="E60" s="5" t="s">
        <v>3545</v>
      </c>
      <c r="F60" s="6" t="s">
        <v>1457</v>
      </c>
      <c r="G60">
        <v>1.813374</v>
      </c>
      <c r="H60">
        <v>1.990316</v>
      </c>
      <c r="I60">
        <v>1.5508999999999999</v>
      </c>
      <c r="J60">
        <v>2.4489589999999999</v>
      </c>
      <c r="K60">
        <v>5</v>
      </c>
      <c r="L60">
        <v>1.345863</v>
      </c>
      <c r="M60">
        <v>2.3293159999999999</v>
      </c>
      <c r="N60">
        <v>2.007177</v>
      </c>
      <c r="O60">
        <v>2.2254459999999998</v>
      </c>
      <c r="P60">
        <v>0.80360799999999999</v>
      </c>
      <c r="Q60">
        <v>4.0232999999999999</v>
      </c>
      <c r="R60" t="s">
        <v>516</v>
      </c>
      <c r="S60" t="s">
        <v>1666</v>
      </c>
      <c r="T60" s="1" t="s">
        <v>1667</v>
      </c>
    </row>
    <row r="61" spans="1:20" x14ac:dyDescent="0.25">
      <c r="A61" t="s">
        <v>1749</v>
      </c>
      <c r="B61" s="1" t="s">
        <v>517</v>
      </c>
      <c r="C61" s="1">
        <v>18</v>
      </c>
      <c r="D61" s="5" t="s">
        <v>1453</v>
      </c>
      <c r="E61" s="5" t="s">
        <v>3545</v>
      </c>
      <c r="F61" s="6" t="s">
        <v>1449</v>
      </c>
      <c r="G61">
        <v>3.1061749999999999</v>
      </c>
      <c r="H61">
        <v>5</v>
      </c>
      <c r="I61">
        <v>5</v>
      </c>
      <c r="J61">
        <v>2.1864080000000001</v>
      </c>
      <c r="K61">
        <v>3.2115140000000002</v>
      </c>
      <c r="L61">
        <v>2.0110039999999998</v>
      </c>
      <c r="M61">
        <v>2.369904</v>
      </c>
      <c r="N61">
        <v>2.9694989999999999</v>
      </c>
      <c r="O61">
        <v>5</v>
      </c>
      <c r="P61">
        <v>2.1940949999999999</v>
      </c>
      <c r="Q61">
        <v>3.1362559999999999</v>
      </c>
      <c r="R61" t="s">
        <v>518</v>
      </c>
      <c r="S61" t="s">
        <v>1750</v>
      </c>
      <c r="T61" s="1" t="s">
        <v>1751</v>
      </c>
    </row>
    <row r="62" spans="1:20" x14ac:dyDescent="0.25">
      <c r="A62" t="s">
        <v>1973</v>
      </c>
      <c r="B62" s="1" t="s">
        <v>519</v>
      </c>
      <c r="C62" s="1">
        <v>2</v>
      </c>
      <c r="D62" s="5" t="s">
        <v>3544</v>
      </c>
      <c r="F62" s="6" t="s">
        <v>1449</v>
      </c>
      <c r="G62">
        <v>2.4991409999999998</v>
      </c>
      <c r="H62">
        <v>1.6701980000000001</v>
      </c>
      <c r="I62">
        <v>1.388782</v>
      </c>
      <c r="J62">
        <v>0.95427799999999996</v>
      </c>
      <c r="K62">
        <v>2.0741640000000001</v>
      </c>
      <c r="L62">
        <v>0.78154299999999999</v>
      </c>
      <c r="M62">
        <v>1.172552</v>
      </c>
      <c r="N62">
        <v>1.982353</v>
      </c>
      <c r="O62">
        <v>5</v>
      </c>
      <c r="P62">
        <v>1.227222</v>
      </c>
      <c r="Q62">
        <v>2.0107629999999999</v>
      </c>
      <c r="R62" t="s">
        <v>520</v>
      </c>
      <c r="S62" t="s">
        <v>1974</v>
      </c>
      <c r="T62" s="1" t="s">
        <v>1975</v>
      </c>
    </row>
    <row r="63" spans="1:20" x14ac:dyDescent="0.25">
      <c r="A63" t="s">
        <v>2012</v>
      </c>
      <c r="B63" s="1" t="s">
        <v>521</v>
      </c>
      <c r="C63" s="1">
        <v>4</v>
      </c>
      <c r="D63" s="5" t="s">
        <v>3544</v>
      </c>
      <c r="F63" s="6" t="s">
        <v>1449</v>
      </c>
      <c r="G63">
        <v>2.1201319999999999</v>
      </c>
      <c r="H63">
        <v>2.43241</v>
      </c>
      <c r="I63">
        <v>1.2610619999999999</v>
      </c>
      <c r="J63">
        <v>0.80454000000000003</v>
      </c>
      <c r="K63">
        <v>1.800279</v>
      </c>
      <c r="L63">
        <v>0.77249100000000004</v>
      </c>
      <c r="M63">
        <v>1.041086</v>
      </c>
      <c r="N63">
        <v>1.675252</v>
      </c>
      <c r="O63">
        <v>4.7888929999999998</v>
      </c>
      <c r="P63">
        <v>0.58023499999999995</v>
      </c>
      <c r="Q63">
        <v>1.7423109999999999</v>
      </c>
      <c r="R63" t="s">
        <v>522</v>
      </c>
      <c r="S63" t="s">
        <v>2013</v>
      </c>
      <c r="T63" s="1" t="s">
        <v>2014</v>
      </c>
    </row>
    <row r="64" spans="1:20" x14ac:dyDescent="0.25">
      <c r="A64" t="s">
        <v>1671</v>
      </c>
      <c r="B64" s="1" t="s">
        <v>523</v>
      </c>
      <c r="C64" s="1">
        <v>5</v>
      </c>
      <c r="D64" s="5" t="s">
        <v>3544</v>
      </c>
      <c r="F64" s="6" t="s">
        <v>1449</v>
      </c>
      <c r="G64">
        <v>2.0107810000000002</v>
      </c>
      <c r="H64">
        <v>1.4073310000000001</v>
      </c>
      <c r="I64">
        <v>1.403956</v>
      </c>
      <c r="J64">
        <v>0.78741099999999997</v>
      </c>
      <c r="K64">
        <v>1.9266559999999999</v>
      </c>
      <c r="L64">
        <v>0.60166900000000001</v>
      </c>
      <c r="M64">
        <v>1.05487</v>
      </c>
      <c r="N64">
        <v>1.5752440000000001</v>
      </c>
      <c r="O64">
        <v>4.5641990000000003</v>
      </c>
      <c r="P64">
        <v>0.53933399999999998</v>
      </c>
      <c r="Q64">
        <v>1.593979</v>
      </c>
      <c r="R64" t="s">
        <v>524</v>
      </c>
      <c r="S64" t="s">
        <v>1672</v>
      </c>
      <c r="T64" s="1" t="s">
        <v>1673</v>
      </c>
    </row>
    <row r="65" spans="1:20" x14ac:dyDescent="0.25">
      <c r="A65" t="s">
        <v>1967</v>
      </c>
      <c r="B65" s="1" t="s">
        <v>525</v>
      </c>
      <c r="C65" s="1">
        <v>3</v>
      </c>
      <c r="D65" s="5" t="s">
        <v>3544</v>
      </c>
      <c r="F65" s="6" t="s">
        <v>1449</v>
      </c>
      <c r="G65">
        <v>1.708742</v>
      </c>
      <c r="H65">
        <v>1.0181560000000001</v>
      </c>
      <c r="I65">
        <v>1.0995509999999999</v>
      </c>
      <c r="J65">
        <v>0.51629700000000001</v>
      </c>
      <c r="K65">
        <v>1.595523</v>
      </c>
      <c r="M65">
        <v>0.72342499999999998</v>
      </c>
      <c r="N65">
        <v>1.4571270000000001</v>
      </c>
      <c r="O65">
        <v>5</v>
      </c>
      <c r="Q65">
        <v>1.5000869999999999</v>
      </c>
      <c r="R65" t="s">
        <v>526</v>
      </c>
      <c r="S65" t="s">
        <v>1968</v>
      </c>
      <c r="T65" s="1" t="s">
        <v>1969</v>
      </c>
    </row>
    <row r="66" spans="1:20" x14ac:dyDescent="0.25">
      <c r="A66" t="s">
        <v>1761</v>
      </c>
      <c r="B66" s="1" t="s">
        <v>527</v>
      </c>
      <c r="C66" s="1">
        <v>1</v>
      </c>
      <c r="D66" s="5" t="s">
        <v>3544</v>
      </c>
      <c r="E66" s="5" t="s">
        <v>3358</v>
      </c>
      <c r="F66" s="6" t="s">
        <v>1449</v>
      </c>
      <c r="G66">
        <v>1.9796320000000001</v>
      </c>
      <c r="H66">
        <v>2.5198010000000002</v>
      </c>
      <c r="I66">
        <v>1.1715040000000001</v>
      </c>
      <c r="J66">
        <v>0.68905000000000005</v>
      </c>
      <c r="K66">
        <v>2.2695069999999999</v>
      </c>
      <c r="L66">
        <v>0.942909</v>
      </c>
      <c r="M66">
        <v>0.86237399999999997</v>
      </c>
      <c r="N66">
        <v>1.749716</v>
      </c>
      <c r="O66">
        <v>5</v>
      </c>
      <c r="P66">
        <v>0.77722199999999997</v>
      </c>
      <c r="Q66">
        <v>1.599548</v>
      </c>
      <c r="R66" t="s">
        <v>528</v>
      </c>
      <c r="S66" t="s">
        <v>1762</v>
      </c>
      <c r="T66" s="1" t="s">
        <v>1763</v>
      </c>
    </row>
    <row r="67" spans="1:20" x14ac:dyDescent="0.25">
      <c r="A67" t="s">
        <v>1979</v>
      </c>
      <c r="B67" s="1" t="s">
        <v>529</v>
      </c>
      <c r="C67" s="1">
        <v>1</v>
      </c>
      <c r="D67" s="5" t="s">
        <v>1601</v>
      </c>
      <c r="F67" s="5" t="s">
        <v>3580</v>
      </c>
      <c r="G67">
        <v>2.2566359999999999</v>
      </c>
      <c r="H67">
        <v>1.85548</v>
      </c>
      <c r="I67">
        <v>1.5822639999999999</v>
      </c>
      <c r="J67">
        <v>5</v>
      </c>
      <c r="K67">
        <v>2.2000130000000002</v>
      </c>
      <c r="L67">
        <v>1.0639259999999999</v>
      </c>
      <c r="M67">
        <v>1.5319970000000001</v>
      </c>
      <c r="N67">
        <v>1.6683159999999999</v>
      </c>
      <c r="O67">
        <v>2.4474429999999998</v>
      </c>
      <c r="P67">
        <v>0.86855899999999997</v>
      </c>
      <c r="Q67">
        <v>5</v>
      </c>
      <c r="R67" t="s">
        <v>530</v>
      </c>
      <c r="S67" t="s">
        <v>1980</v>
      </c>
      <c r="T67" s="1" t="s">
        <v>1981</v>
      </c>
    </row>
    <row r="68" spans="1:20" x14ac:dyDescent="0.25">
      <c r="A68" t="s">
        <v>2024</v>
      </c>
      <c r="B68" s="1" t="s">
        <v>531</v>
      </c>
      <c r="C68" s="1">
        <v>2</v>
      </c>
      <c r="D68" s="5" t="s">
        <v>3548</v>
      </c>
      <c r="F68" s="6" t="s">
        <v>3560</v>
      </c>
      <c r="G68">
        <v>1.948034</v>
      </c>
      <c r="H68">
        <v>1.690156</v>
      </c>
      <c r="I68">
        <v>1.5960449999999999</v>
      </c>
      <c r="J68">
        <v>0.55746899999999999</v>
      </c>
      <c r="K68">
        <v>2.014602</v>
      </c>
      <c r="L68">
        <v>1.2777810000000001</v>
      </c>
      <c r="M68">
        <v>1.010014</v>
      </c>
      <c r="N68">
        <v>1.5870439999999999</v>
      </c>
      <c r="O68">
        <v>1.9264289999999999</v>
      </c>
      <c r="Q68">
        <v>5</v>
      </c>
      <c r="R68" t="s">
        <v>532</v>
      </c>
      <c r="S68" t="s">
        <v>2025</v>
      </c>
      <c r="T68" s="1" t="s">
        <v>2026</v>
      </c>
    </row>
    <row r="69" spans="1:20" x14ac:dyDescent="0.25">
      <c r="A69" t="s">
        <v>2015</v>
      </c>
      <c r="B69" s="1" t="s">
        <v>533</v>
      </c>
      <c r="C69" s="1">
        <v>0</v>
      </c>
      <c r="F69" s="5" t="s">
        <v>3619</v>
      </c>
      <c r="G69">
        <v>1.896493</v>
      </c>
      <c r="H69">
        <v>1.812019</v>
      </c>
      <c r="I69">
        <v>1.7455510000000001</v>
      </c>
      <c r="J69">
        <v>1.479975</v>
      </c>
      <c r="K69">
        <v>4.4875860000000003</v>
      </c>
      <c r="L69">
        <v>1.6858770000000001</v>
      </c>
      <c r="M69">
        <v>1.523066</v>
      </c>
      <c r="N69">
        <v>1.802694</v>
      </c>
      <c r="O69">
        <v>2.195608</v>
      </c>
      <c r="P69">
        <v>0.1875</v>
      </c>
      <c r="Q69">
        <v>4.6358439999999996</v>
      </c>
      <c r="R69" t="s">
        <v>534</v>
      </c>
      <c r="S69" t="s">
        <v>2016</v>
      </c>
      <c r="T69" s="1" t="s">
        <v>2017</v>
      </c>
    </row>
    <row r="70" spans="1:20" x14ac:dyDescent="0.25">
      <c r="A70" t="s">
        <v>1704</v>
      </c>
      <c r="B70" s="1" t="s">
        <v>535</v>
      </c>
      <c r="C70" s="1">
        <v>0</v>
      </c>
      <c r="D70" s="5" t="s">
        <v>1601</v>
      </c>
      <c r="F70" s="6" t="s">
        <v>3560</v>
      </c>
      <c r="H70">
        <v>4.1884259999999998</v>
      </c>
      <c r="I70">
        <v>0.87193299999999996</v>
      </c>
      <c r="K70">
        <v>1.3035939999999999</v>
      </c>
      <c r="M70">
        <v>0.631548</v>
      </c>
      <c r="N70">
        <v>0.938697</v>
      </c>
      <c r="O70">
        <v>1.005611</v>
      </c>
      <c r="Q70">
        <v>5</v>
      </c>
      <c r="R70" t="s">
        <v>536</v>
      </c>
      <c r="S70" t="s">
        <v>1705</v>
      </c>
      <c r="T70" s="1" t="s">
        <v>1706</v>
      </c>
    </row>
    <row r="71" spans="1:20" x14ac:dyDescent="0.25">
      <c r="A71" t="s">
        <v>1895</v>
      </c>
      <c r="B71" s="1" t="s">
        <v>537</v>
      </c>
      <c r="C71" s="1">
        <v>0</v>
      </c>
      <c r="D71" s="5" t="s">
        <v>1601</v>
      </c>
      <c r="F71" s="6" t="s">
        <v>3560</v>
      </c>
      <c r="I71">
        <v>0.673678</v>
      </c>
      <c r="K71">
        <v>0.98836999999999997</v>
      </c>
      <c r="N71">
        <v>0.81765399999999999</v>
      </c>
      <c r="O71">
        <v>0.81193899999999997</v>
      </c>
      <c r="Q71">
        <v>5</v>
      </c>
      <c r="R71" t="s">
        <v>538</v>
      </c>
      <c r="S71" t="s">
        <v>1896</v>
      </c>
      <c r="T71" s="1" t="s">
        <v>1897</v>
      </c>
    </row>
    <row r="72" spans="1:20" x14ac:dyDescent="0.25">
      <c r="A72" t="s">
        <v>1886</v>
      </c>
      <c r="B72" s="1" t="s">
        <v>539</v>
      </c>
      <c r="C72" s="1">
        <v>0</v>
      </c>
      <c r="D72" s="5" t="s">
        <v>1601</v>
      </c>
      <c r="F72" s="6" t="s">
        <v>3560</v>
      </c>
      <c r="G72">
        <v>0.87880800000000003</v>
      </c>
      <c r="H72">
        <v>1.167454</v>
      </c>
      <c r="I72">
        <v>0.86501499999999998</v>
      </c>
      <c r="J72">
        <v>0.63862600000000003</v>
      </c>
      <c r="K72">
        <v>1.4481679999999999</v>
      </c>
      <c r="N72">
        <v>1.315736</v>
      </c>
      <c r="O72">
        <v>1.56142</v>
      </c>
      <c r="P72">
        <v>1.5544629999999999</v>
      </c>
      <c r="Q72">
        <v>4.4444790000000003</v>
      </c>
      <c r="R72" t="s">
        <v>540</v>
      </c>
      <c r="S72" t="s">
        <v>1887</v>
      </c>
      <c r="T72" s="1" t="s">
        <v>1888</v>
      </c>
    </row>
    <row r="73" spans="1:20" x14ac:dyDescent="0.25">
      <c r="A73" t="s">
        <v>1872</v>
      </c>
      <c r="B73" s="1" t="s">
        <v>541</v>
      </c>
      <c r="C73" s="1">
        <v>0</v>
      </c>
      <c r="D73" s="5" t="s">
        <v>1601</v>
      </c>
      <c r="F73" s="6" t="s">
        <v>3560</v>
      </c>
      <c r="G73">
        <v>1.3344149999999999</v>
      </c>
      <c r="H73">
        <v>1.5888070000000001</v>
      </c>
      <c r="I73">
        <v>2.5804849999999999</v>
      </c>
      <c r="J73">
        <v>0.98072400000000004</v>
      </c>
      <c r="K73">
        <v>1.6935260000000001</v>
      </c>
      <c r="L73">
        <v>1.2519979999999999</v>
      </c>
      <c r="M73">
        <v>1.376012</v>
      </c>
      <c r="N73">
        <v>1.781946</v>
      </c>
      <c r="O73">
        <v>1.6740330000000001</v>
      </c>
      <c r="P73">
        <v>0.73512299999999997</v>
      </c>
      <c r="Q73">
        <v>5</v>
      </c>
      <c r="R73" t="s">
        <v>542</v>
      </c>
      <c r="S73" t="s">
        <v>1873</v>
      </c>
      <c r="T73" s="1" t="s">
        <v>1874</v>
      </c>
    </row>
    <row r="74" spans="1:20" x14ac:dyDescent="0.25">
      <c r="A74" t="s">
        <v>1438</v>
      </c>
      <c r="B74" s="1" t="s">
        <v>543</v>
      </c>
      <c r="C74" s="1">
        <v>2</v>
      </c>
      <c r="F74" s="6" t="s">
        <v>3560</v>
      </c>
      <c r="G74">
        <v>1.1103510000000001</v>
      </c>
      <c r="H74">
        <v>1.2466140000000001</v>
      </c>
      <c r="I74">
        <v>0.76040200000000002</v>
      </c>
      <c r="K74">
        <v>1.7170319999999999</v>
      </c>
      <c r="N74">
        <v>1.521085</v>
      </c>
      <c r="O74">
        <v>3.2853599999999998</v>
      </c>
      <c r="Q74">
        <v>3.5083920000000002</v>
      </c>
      <c r="R74" t="s">
        <v>544</v>
      </c>
      <c r="S74" t="s">
        <v>1439</v>
      </c>
      <c r="T74" s="1" t="s">
        <v>1440</v>
      </c>
    </row>
    <row r="75" spans="1:20" x14ac:dyDescent="0.25">
      <c r="A75" t="s">
        <v>1803</v>
      </c>
      <c r="B75" s="1" t="s">
        <v>545</v>
      </c>
      <c r="C75" s="1">
        <v>0</v>
      </c>
      <c r="F75" s="5" t="s">
        <v>3657</v>
      </c>
      <c r="G75">
        <v>1.442194</v>
      </c>
      <c r="H75">
        <v>4.6904250000000003</v>
      </c>
      <c r="I75">
        <v>1.180601</v>
      </c>
      <c r="K75">
        <v>4.2684759999999997</v>
      </c>
      <c r="M75">
        <v>0.90692600000000001</v>
      </c>
      <c r="N75">
        <v>2.128155</v>
      </c>
      <c r="O75">
        <v>1.5804389999999999</v>
      </c>
      <c r="P75">
        <v>0.93850299999999998</v>
      </c>
      <c r="Q75">
        <v>1.308449</v>
      </c>
      <c r="R75" t="s">
        <v>546</v>
      </c>
      <c r="S75" t="s">
        <v>1804</v>
      </c>
      <c r="T75" s="1" t="s">
        <v>1805</v>
      </c>
    </row>
    <row r="76" spans="1:20" x14ac:dyDescent="0.25">
      <c r="A76" t="s">
        <v>1490</v>
      </c>
      <c r="B76" s="1" t="s">
        <v>547</v>
      </c>
      <c r="C76" s="1">
        <v>1</v>
      </c>
      <c r="D76" s="5" t="s">
        <v>1448</v>
      </c>
      <c r="F76" s="6" t="s">
        <v>1449</v>
      </c>
      <c r="G76">
        <v>1.2966819999999999</v>
      </c>
      <c r="H76">
        <v>1.464191</v>
      </c>
      <c r="I76">
        <v>0.91989399999999999</v>
      </c>
      <c r="K76">
        <v>1.373677</v>
      </c>
      <c r="L76">
        <v>0.63012400000000002</v>
      </c>
      <c r="M76">
        <v>0.61990599999999996</v>
      </c>
      <c r="N76">
        <v>1.658739</v>
      </c>
      <c r="O76">
        <v>4.4855229999999997</v>
      </c>
      <c r="P76">
        <v>0.97012399999999999</v>
      </c>
      <c r="Q76">
        <v>1.419678</v>
      </c>
      <c r="R76" t="s">
        <v>548</v>
      </c>
      <c r="S76" t="s">
        <v>1491</v>
      </c>
      <c r="T76" s="1" t="s">
        <v>1492</v>
      </c>
    </row>
    <row r="77" spans="1:20" x14ac:dyDescent="0.25">
      <c r="A77" t="s">
        <v>1731</v>
      </c>
      <c r="B77" s="1" t="s">
        <v>549</v>
      </c>
      <c r="C77" s="1">
        <v>1</v>
      </c>
      <c r="D77" s="5" t="s">
        <v>1448</v>
      </c>
      <c r="F77" s="6" t="s">
        <v>1449</v>
      </c>
      <c r="G77">
        <v>1.64981</v>
      </c>
      <c r="H77">
        <v>1.3169439999999999</v>
      </c>
      <c r="I77">
        <v>0.97093399999999996</v>
      </c>
      <c r="K77">
        <v>1.491387</v>
      </c>
      <c r="L77">
        <v>0.67565900000000001</v>
      </c>
      <c r="N77">
        <v>1.408101</v>
      </c>
      <c r="O77">
        <v>4.7282690000000001</v>
      </c>
      <c r="P77">
        <v>0.73790100000000003</v>
      </c>
      <c r="Q77">
        <v>1.562276</v>
      </c>
      <c r="R77" t="s">
        <v>550</v>
      </c>
      <c r="S77" t="s">
        <v>1732</v>
      </c>
      <c r="T77" s="1" t="s">
        <v>1733</v>
      </c>
    </row>
    <row r="78" spans="1:20" x14ac:dyDescent="0.25">
      <c r="A78" t="s">
        <v>1611</v>
      </c>
      <c r="B78" s="1" t="s">
        <v>551</v>
      </c>
      <c r="C78" s="1">
        <v>1</v>
      </c>
      <c r="D78" s="5" t="s">
        <v>1453</v>
      </c>
      <c r="F78" s="6" t="s">
        <v>1449</v>
      </c>
      <c r="G78">
        <v>1.460188</v>
      </c>
      <c r="H78">
        <v>2.4426839999999999</v>
      </c>
      <c r="I78">
        <v>1.1912</v>
      </c>
      <c r="J78">
        <v>0.52221300000000004</v>
      </c>
      <c r="K78">
        <v>1.888223</v>
      </c>
      <c r="L78">
        <v>0.86312299999999997</v>
      </c>
      <c r="N78">
        <v>1.892172</v>
      </c>
      <c r="O78">
        <v>4.8125520000000002</v>
      </c>
      <c r="P78">
        <v>1.00329</v>
      </c>
      <c r="Q78">
        <v>1.946474</v>
      </c>
      <c r="R78" t="s">
        <v>552</v>
      </c>
      <c r="S78" t="s">
        <v>1612</v>
      </c>
      <c r="T78" s="1" t="s">
        <v>1613</v>
      </c>
    </row>
    <row r="79" spans="1:20" x14ac:dyDescent="0.25">
      <c r="A79" t="s">
        <v>1692</v>
      </c>
      <c r="B79" s="1" t="s">
        <v>553</v>
      </c>
      <c r="C79" s="1">
        <v>0</v>
      </c>
      <c r="H79">
        <v>1.59375</v>
      </c>
      <c r="K79">
        <v>0.252417</v>
      </c>
      <c r="O79">
        <v>1.59375</v>
      </c>
      <c r="R79" t="s">
        <v>554</v>
      </c>
      <c r="S79" t="s">
        <v>1693</v>
      </c>
      <c r="T79" s="1" t="s">
        <v>1694</v>
      </c>
    </row>
    <row r="80" spans="1:20" x14ac:dyDescent="0.25">
      <c r="A80" t="s">
        <v>1523</v>
      </c>
      <c r="B80" s="1" t="s">
        <v>555</v>
      </c>
      <c r="C80" s="1">
        <v>1</v>
      </c>
      <c r="D80" s="5" t="s">
        <v>1453</v>
      </c>
      <c r="F80" s="6" t="s">
        <v>1449</v>
      </c>
      <c r="G80">
        <v>1.985914</v>
      </c>
      <c r="H80">
        <v>1.5668500000000001</v>
      </c>
      <c r="I80">
        <v>1.4966349999999999</v>
      </c>
      <c r="J80">
        <v>0.94726500000000002</v>
      </c>
      <c r="K80">
        <v>1.855621</v>
      </c>
      <c r="L80">
        <v>0.95713300000000001</v>
      </c>
      <c r="M80">
        <v>1.1510959999999999</v>
      </c>
      <c r="N80">
        <v>1.680059</v>
      </c>
      <c r="O80">
        <v>4.8550599999999999</v>
      </c>
      <c r="P80">
        <v>1.1895659999999999</v>
      </c>
      <c r="Q80">
        <v>2.2194590000000001</v>
      </c>
      <c r="R80" t="s">
        <v>556</v>
      </c>
      <c r="S80" t="s">
        <v>1524</v>
      </c>
      <c r="T80" s="1" t="s">
        <v>1525</v>
      </c>
    </row>
    <row r="81" spans="1:20" x14ac:dyDescent="0.25">
      <c r="A81" t="s">
        <v>2018</v>
      </c>
      <c r="B81" s="1" t="s">
        <v>557</v>
      </c>
      <c r="C81" s="1">
        <v>2</v>
      </c>
      <c r="D81" s="5" t="s">
        <v>3546</v>
      </c>
      <c r="E81" s="5" t="s">
        <v>3545</v>
      </c>
      <c r="F81" s="5" t="s">
        <v>3658</v>
      </c>
      <c r="G81">
        <v>2.1225700000000001</v>
      </c>
      <c r="H81">
        <v>2.1769829999999999</v>
      </c>
      <c r="I81">
        <v>4.4809000000000001</v>
      </c>
      <c r="J81">
        <v>5</v>
      </c>
      <c r="K81">
        <v>4.1738239999999998</v>
      </c>
      <c r="L81">
        <v>5</v>
      </c>
      <c r="M81">
        <v>2.1052689999999998</v>
      </c>
      <c r="N81">
        <v>2.5249039999999998</v>
      </c>
      <c r="O81">
        <v>2.6464460000000001</v>
      </c>
      <c r="P81">
        <v>0.76613600000000004</v>
      </c>
      <c r="Q81">
        <v>5</v>
      </c>
      <c r="R81" t="s">
        <v>558</v>
      </c>
      <c r="S81" t="s">
        <v>2019</v>
      </c>
      <c r="T81" s="1" t="s">
        <v>2020</v>
      </c>
    </row>
    <row r="82" spans="1:20" x14ac:dyDescent="0.25">
      <c r="A82" t="s">
        <v>1821</v>
      </c>
      <c r="B82" s="1" t="s">
        <v>559</v>
      </c>
      <c r="C82" s="1">
        <v>0</v>
      </c>
      <c r="D82" s="5" t="s">
        <v>1448</v>
      </c>
      <c r="F82" s="6" t="s">
        <v>1449</v>
      </c>
      <c r="G82">
        <v>0.52185000000000004</v>
      </c>
      <c r="O82">
        <v>4.3363909999999999</v>
      </c>
      <c r="Q82">
        <v>0.72743199999999997</v>
      </c>
      <c r="R82" t="s">
        <v>560</v>
      </c>
      <c r="S82" t="s">
        <v>1822</v>
      </c>
      <c r="T82" s="1" t="s">
        <v>1823</v>
      </c>
    </row>
    <row r="83" spans="1:20" x14ac:dyDescent="0.25">
      <c r="A83" t="s">
        <v>1653</v>
      </c>
      <c r="B83" s="1" t="s">
        <v>561</v>
      </c>
      <c r="C83" s="1">
        <v>0</v>
      </c>
      <c r="D83" s="5" t="s">
        <v>1448</v>
      </c>
      <c r="F83" s="6" t="s">
        <v>1449</v>
      </c>
      <c r="K83">
        <v>0.54948699999999995</v>
      </c>
      <c r="O83">
        <v>4.3727330000000002</v>
      </c>
      <c r="Q83">
        <v>1.0627800000000001</v>
      </c>
      <c r="R83" t="s">
        <v>562</v>
      </c>
      <c r="S83" t="s">
        <v>1654</v>
      </c>
      <c r="T83" s="1" t="s">
        <v>1655</v>
      </c>
    </row>
    <row r="84" spans="1:20" x14ac:dyDescent="0.25">
      <c r="A84" t="s">
        <v>1595</v>
      </c>
      <c r="B84" s="1" t="s">
        <v>563</v>
      </c>
      <c r="C84" s="1">
        <v>2</v>
      </c>
      <c r="D84" s="5" t="s">
        <v>1448</v>
      </c>
      <c r="F84" s="6" t="s">
        <v>1449</v>
      </c>
      <c r="G84">
        <v>1.756338</v>
      </c>
      <c r="H84">
        <v>1.241932</v>
      </c>
      <c r="I84">
        <v>1.0533060000000001</v>
      </c>
      <c r="K84">
        <v>1.625759</v>
      </c>
      <c r="L84">
        <v>0.562944</v>
      </c>
      <c r="M84">
        <v>0.79713299999999998</v>
      </c>
      <c r="N84">
        <v>1.574622</v>
      </c>
      <c r="O84">
        <v>5</v>
      </c>
      <c r="P84">
        <v>0.68737400000000004</v>
      </c>
      <c r="Q84">
        <v>1.389289</v>
      </c>
      <c r="R84" t="s">
        <v>564</v>
      </c>
      <c r="S84" t="s">
        <v>1596</v>
      </c>
      <c r="T84" s="1" t="s">
        <v>1597</v>
      </c>
    </row>
    <row r="85" spans="1:20" x14ac:dyDescent="0.25">
      <c r="A85" t="s">
        <v>1568</v>
      </c>
      <c r="B85" s="1" t="s">
        <v>565</v>
      </c>
      <c r="C85" s="1">
        <v>0</v>
      </c>
      <c r="D85" s="5" t="s">
        <v>3649</v>
      </c>
      <c r="E85" s="5" t="s">
        <v>3545</v>
      </c>
      <c r="F85" s="5" t="s">
        <v>3659</v>
      </c>
      <c r="G85">
        <v>5</v>
      </c>
      <c r="H85">
        <v>5</v>
      </c>
      <c r="I85">
        <v>2.0740959999999999</v>
      </c>
      <c r="J85">
        <v>1.312867</v>
      </c>
      <c r="K85">
        <v>4.3812810000000004</v>
      </c>
      <c r="L85">
        <v>2.4924970000000002</v>
      </c>
      <c r="M85">
        <v>1.6032219999999999</v>
      </c>
      <c r="N85">
        <v>2.0883620000000001</v>
      </c>
      <c r="O85">
        <v>4.4942840000000004</v>
      </c>
      <c r="P85">
        <v>1.33934</v>
      </c>
      <c r="Q85">
        <v>1.7648379999999999</v>
      </c>
      <c r="R85" t="s">
        <v>566</v>
      </c>
      <c r="S85" t="s">
        <v>1569</v>
      </c>
      <c r="T85" s="1" t="s">
        <v>1570</v>
      </c>
    </row>
    <row r="86" spans="1:20" x14ac:dyDescent="0.25">
      <c r="A86" t="s">
        <v>1632</v>
      </c>
      <c r="B86" s="1" t="s">
        <v>567</v>
      </c>
      <c r="C86" s="1">
        <v>2</v>
      </c>
      <c r="D86" s="5" t="s">
        <v>3648</v>
      </c>
      <c r="E86" s="5" t="s">
        <v>3559</v>
      </c>
      <c r="F86" s="5" t="s">
        <v>3623</v>
      </c>
      <c r="G86">
        <v>1.801545</v>
      </c>
      <c r="H86">
        <v>3.8128310000000001</v>
      </c>
      <c r="I86">
        <v>2.2080479999999998</v>
      </c>
      <c r="J86">
        <v>1.2693289999999999</v>
      </c>
      <c r="K86">
        <v>4.6091769999999999</v>
      </c>
      <c r="L86">
        <v>1.5034479999999999</v>
      </c>
      <c r="M86">
        <v>2.0284939999999998</v>
      </c>
      <c r="N86">
        <v>2.0121009999999999</v>
      </c>
      <c r="O86">
        <v>1.883426</v>
      </c>
      <c r="P86">
        <v>1.2908409999999999</v>
      </c>
      <c r="Q86">
        <v>4.4167579999999997</v>
      </c>
      <c r="R86" t="s">
        <v>568</v>
      </c>
      <c r="S86" t="s">
        <v>1633</v>
      </c>
      <c r="T86" s="1" t="s">
        <v>1634</v>
      </c>
    </row>
    <row r="87" spans="1:20" x14ac:dyDescent="0.25">
      <c r="A87" t="s">
        <v>1952</v>
      </c>
      <c r="B87" s="1" t="s">
        <v>569</v>
      </c>
      <c r="C87" s="1">
        <v>0</v>
      </c>
      <c r="D87" s="5" t="s">
        <v>3613</v>
      </c>
      <c r="F87" s="6" t="s">
        <v>3039</v>
      </c>
      <c r="K87">
        <v>5</v>
      </c>
      <c r="O87">
        <v>1.055245</v>
      </c>
      <c r="Q87">
        <v>0.64679399999999998</v>
      </c>
      <c r="R87" t="s">
        <v>570</v>
      </c>
      <c r="S87" t="s">
        <v>1953</v>
      </c>
      <c r="T87" s="1" t="s">
        <v>1954</v>
      </c>
    </row>
    <row r="88" spans="1:20" x14ac:dyDescent="0.25">
      <c r="A88" t="s">
        <v>1755</v>
      </c>
      <c r="B88" s="1" t="s">
        <v>571</v>
      </c>
      <c r="C88" s="1">
        <v>0</v>
      </c>
      <c r="D88" s="5" t="s">
        <v>3546</v>
      </c>
      <c r="E88" s="5" t="s">
        <v>3545</v>
      </c>
      <c r="F88" s="6" t="s">
        <v>3540</v>
      </c>
      <c r="G88">
        <v>2.3193980000000001</v>
      </c>
      <c r="H88">
        <v>2.9877579999999999</v>
      </c>
      <c r="I88">
        <v>0.84490100000000001</v>
      </c>
      <c r="K88">
        <v>1.0179290000000001</v>
      </c>
      <c r="N88">
        <v>1.0587960000000001</v>
      </c>
      <c r="O88">
        <v>4.530913</v>
      </c>
      <c r="Q88">
        <v>0.88881100000000002</v>
      </c>
      <c r="R88" t="s">
        <v>572</v>
      </c>
      <c r="S88" t="s">
        <v>1756</v>
      </c>
      <c r="T88" s="1" t="s">
        <v>1757</v>
      </c>
    </row>
    <row r="89" spans="1:20" x14ac:dyDescent="0.25">
      <c r="A89" t="s">
        <v>1635</v>
      </c>
      <c r="B89" s="1" t="s">
        <v>573</v>
      </c>
      <c r="C89" s="1">
        <v>1</v>
      </c>
      <c r="D89" s="5" t="s">
        <v>3546</v>
      </c>
      <c r="E89" s="5" t="s">
        <v>3545</v>
      </c>
      <c r="F89" s="5" t="s">
        <v>3619</v>
      </c>
      <c r="G89">
        <v>1.703017</v>
      </c>
      <c r="H89">
        <v>1.334597</v>
      </c>
      <c r="I89">
        <v>1.2011959999999999</v>
      </c>
      <c r="J89">
        <v>1.6808700000000001</v>
      </c>
      <c r="K89">
        <v>4.350098</v>
      </c>
      <c r="L89">
        <v>1.0732809999999999</v>
      </c>
      <c r="M89">
        <v>1.3856299999999999</v>
      </c>
      <c r="N89">
        <v>1.0263359999999999</v>
      </c>
      <c r="O89">
        <v>1.3958079999999999</v>
      </c>
      <c r="Q89">
        <v>4.3200050000000001</v>
      </c>
      <c r="R89" t="s">
        <v>574</v>
      </c>
      <c r="S89" t="s">
        <v>1636</v>
      </c>
      <c r="T89" s="1" t="s">
        <v>1637</v>
      </c>
    </row>
    <row r="90" spans="1:20" x14ac:dyDescent="0.25">
      <c r="A90" t="s">
        <v>1432</v>
      </c>
      <c r="B90" s="1" t="s">
        <v>575</v>
      </c>
      <c r="C90" s="1">
        <v>5</v>
      </c>
      <c r="D90" s="5" t="s">
        <v>3613</v>
      </c>
      <c r="F90" s="6" t="s">
        <v>3039</v>
      </c>
      <c r="G90">
        <v>2.5336240000000001</v>
      </c>
      <c r="H90">
        <v>2.8177599999999998</v>
      </c>
      <c r="I90">
        <v>2.258057</v>
      </c>
      <c r="J90">
        <v>2.1733250000000002</v>
      </c>
      <c r="K90">
        <v>5</v>
      </c>
      <c r="L90">
        <v>1.8387039999999999</v>
      </c>
      <c r="M90">
        <v>2.3959239999999999</v>
      </c>
      <c r="N90">
        <v>3.3598759999999999</v>
      </c>
      <c r="O90">
        <v>3.142144</v>
      </c>
      <c r="P90">
        <v>1.529798</v>
      </c>
      <c r="Q90">
        <v>2.969176</v>
      </c>
      <c r="R90" t="s">
        <v>576</v>
      </c>
      <c r="S90" t="s">
        <v>1433</v>
      </c>
      <c r="T90" s="1" t="s">
        <v>1434</v>
      </c>
    </row>
    <row r="91" spans="1:20" x14ac:dyDescent="0.25">
      <c r="A91" t="s">
        <v>1532</v>
      </c>
      <c r="B91" s="1" t="s">
        <v>577</v>
      </c>
      <c r="C91" s="1">
        <v>1</v>
      </c>
      <c r="F91" s="6" t="s">
        <v>3542</v>
      </c>
      <c r="G91">
        <v>1.1943950000000001</v>
      </c>
      <c r="H91">
        <v>5</v>
      </c>
      <c r="I91">
        <v>1.128746</v>
      </c>
      <c r="K91">
        <v>1.3435440000000001</v>
      </c>
      <c r="M91">
        <v>0.667601</v>
      </c>
      <c r="N91">
        <v>1.666086</v>
      </c>
      <c r="O91">
        <v>2.6720280000000001</v>
      </c>
      <c r="P91">
        <v>0.88534100000000004</v>
      </c>
      <c r="Q91">
        <v>1.3497939999999999</v>
      </c>
      <c r="R91" t="s">
        <v>578</v>
      </c>
      <c r="S91" t="s">
        <v>1533</v>
      </c>
      <c r="T91" s="1" t="s">
        <v>1534</v>
      </c>
    </row>
    <row r="92" spans="1:20" x14ac:dyDescent="0.25">
      <c r="A92" t="s">
        <v>1964</v>
      </c>
      <c r="B92" s="1" t="s">
        <v>579</v>
      </c>
      <c r="C92" s="1">
        <v>23</v>
      </c>
      <c r="D92" s="5" t="s">
        <v>3613</v>
      </c>
      <c r="E92" s="5" t="s">
        <v>3358</v>
      </c>
      <c r="F92" s="5" t="s">
        <v>3635</v>
      </c>
      <c r="G92">
        <v>3.5455869999999998</v>
      </c>
      <c r="H92">
        <v>4</v>
      </c>
      <c r="I92">
        <v>4.7098259999999996</v>
      </c>
      <c r="J92">
        <v>4.5927569999999998</v>
      </c>
      <c r="K92">
        <v>5</v>
      </c>
      <c r="L92">
        <v>4.5805030000000002</v>
      </c>
      <c r="M92">
        <v>3.2062520000000001</v>
      </c>
      <c r="N92">
        <v>3.927705</v>
      </c>
      <c r="O92">
        <v>3.9517600000000002</v>
      </c>
      <c r="P92">
        <v>3.4395709999999999</v>
      </c>
      <c r="Q92">
        <v>3.8825690000000002</v>
      </c>
      <c r="R92" t="s">
        <v>580</v>
      </c>
      <c r="S92" t="s">
        <v>1965</v>
      </c>
      <c r="T92" s="1" t="s">
        <v>1966</v>
      </c>
    </row>
    <row r="93" spans="1:20" x14ac:dyDescent="0.25">
      <c r="A93" t="s">
        <v>1475</v>
      </c>
      <c r="B93" s="1" t="s">
        <v>581</v>
      </c>
      <c r="C93" s="1">
        <v>1</v>
      </c>
      <c r="D93" s="5" t="s">
        <v>3613</v>
      </c>
      <c r="F93" s="6" t="s">
        <v>3039</v>
      </c>
      <c r="H93">
        <v>0.93417600000000001</v>
      </c>
      <c r="I93">
        <v>0.79394500000000001</v>
      </c>
      <c r="K93">
        <v>4.2843590000000003</v>
      </c>
      <c r="N93">
        <v>1.1471830000000001</v>
      </c>
      <c r="O93">
        <v>1.3658110000000001</v>
      </c>
      <c r="Q93">
        <v>0.93423400000000001</v>
      </c>
      <c r="R93" t="s">
        <v>582</v>
      </c>
      <c r="S93" t="s">
        <v>1476</v>
      </c>
      <c r="T93" s="1" t="s">
        <v>1477</v>
      </c>
    </row>
    <row r="94" spans="1:20" x14ac:dyDescent="0.25">
      <c r="A94" t="s">
        <v>1889</v>
      </c>
      <c r="B94" s="1" t="s">
        <v>583</v>
      </c>
      <c r="C94" s="1">
        <v>1</v>
      </c>
      <c r="F94" s="6"/>
      <c r="G94">
        <v>0.90743700000000005</v>
      </c>
      <c r="H94">
        <v>1.876023</v>
      </c>
      <c r="K94">
        <v>0.87070899999999996</v>
      </c>
      <c r="N94">
        <v>0.1875</v>
      </c>
      <c r="O94">
        <v>3.3565230000000001</v>
      </c>
      <c r="P94">
        <v>0.1875</v>
      </c>
      <c r="Q94">
        <v>0.96825099999999997</v>
      </c>
      <c r="R94" t="s">
        <v>584</v>
      </c>
      <c r="S94" t="s">
        <v>1890</v>
      </c>
      <c r="T94" s="1" t="s">
        <v>1891</v>
      </c>
    </row>
    <row r="95" spans="1:20" x14ac:dyDescent="0.25">
      <c r="A95" t="s">
        <v>1785</v>
      </c>
      <c r="B95" s="1" t="s">
        <v>585</v>
      </c>
      <c r="C95" s="1">
        <v>0</v>
      </c>
      <c r="D95" s="5" t="s">
        <v>3546</v>
      </c>
      <c r="E95" s="5" t="s">
        <v>3545</v>
      </c>
      <c r="F95" s="6" t="s">
        <v>3560</v>
      </c>
      <c r="G95">
        <v>1.0718460000000001</v>
      </c>
      <c r="I95">
        <v>0.1875</v>
      </c>
      <c r="K95">
        <v>2.3693040000000001</v>
      </c>
      <c r="M95">
        <v>0.46875</v>
      </c>
      <c r="N95">
        <v>0.878359</v>
      </c>
      <c r="O95">
        <v>1.2998019999999999</v>
      </c>
      <c r="P95">
        <v>0.28125</v>
      </c>
      <c r="Q95">
        <v>4.2522349999999998</v>
      </c>
      <c r="R95" t="s">
        <v>586</v>
      </c>
      <c r="S95" t="s">
        <v>1786</v>
      </c>
      <c r="T95" s="1" t="s">
        <v>1787</v>
      </c>
    </row>
    <row r="96" spans="1:20" x14ac:dyDescent="0.25">
      <c r="A96" t="s">
        <v>1806</v>
      </c>
      <c r="B96" s="1" t="s">
        <v>587</v>
      </c>
      <c r="C96" s="1">
        <v>1</v>
      </c>
      <c r="F96" s="5" t="s">
        <v>3660</v>
      </c>
      <c r="G96">
        <v>0.94268300000000005</v>
      </c>
      <c r="H96">
        <v>2.3895590000000002</v>
      </c>
      <c r="I96">
        <v>1.3056030000000001</v>
      </c>
      <c r="K96">
        <v>4.2188840000000001</v>
      </c>
      <c r="L96">
        <v>4.2031669999999997</v>
      </c>
      <c r="M96">
        <v>5</v>
      </c>
      <c r="N96">
        <v>1.5190520000000001</v>
      </c>
      <c r="O96">
        <v>1.5448809999999999</v>
      </c>
      <c r="P96">
        <v>0.375</v>
      </c>
      <c r="Q96">
        <v>5</v>
      </c>
      <c r="R96" t="s">
        <v>588</v>
      </c>
      <c r="S96" t="s">
        <v>1807</v>
      </c>
      <c r="T96" s="1" t="s">
        <v>1808</v>
      </c>
    </row>
    <row r="97" spans="1:20" x14ac:dyDescent="0.25">
      <c r="A97" t="s">
        <v>1854</v>
      </c>
      <c r="B97" s="1" t="s">
        <v>589</v>
      </c>
      <c r="C97" s="1">
        <v>2</v>
      </c>
      <c r="D97" s="5" t="s">
        <v>3548</v>
      </c>
      <c r="F97" s="6" t="s">
        <v>3560</v>
      </c>
      <c r="G97">
        <v>2.0832269999999999</v>
      </c>
      <c r="H97">
        <v>2.611297</v>
      </c>
      <c r="I97">
        <v>2.3504429999999998</v>
      </c>
      <c r="J97">
        <v>2.9204059999999998</v>
      </c>
      <c r="K97">
        <v>2.359861</v>
      </c>
      <c r="L97">
        <v>1.6049370000000001</v>
      </c>
      <c r="M97">
        <v>1.745052</v>
      </c>
      <c r="N97">
        <v>2.6030829999999998</v>
      </c>
      <c r="O97">
        <v>3.4683679999999999</v>
      </c>
      <c r="P97">
        <v>1.5813330000000001</v>
      </c>
      <c r="Q97">
        <v>4.822705</v>
      </c>
      <c r="R97" t="s">
        <v>590</v>
      </c>
      <c r="S97" t="s">
        <v>1855</v>
      </c>
      <c r="T97" s="1" t="s">
        <v>1856</v>
      </c>
    </row>
    <row r="98" spans="1:20" x14ac:dyDescent="0.25">
      <c r="A98" t="s">
        <v>1605</v>
      </c>
      <c r="B98" s="1" t="s">
        <v>591</v>
      </c>
      <c r="C98" s="1">
        <v>0</v>
      </c>
      <c r="D98" s="5" t="s">
        <v>3548</v>
      </c>
      <c r="F98" s="6" t="s">
        <v>3560</v>
      </c>
      <c r="G98">
        <v>1.3684369999999999</v>
      </c>
      <c r="H98">
        <v>1.2951509999999999</v>
      </c>
      <c r="I98">
        <v>1.086627</v>
      </c>
      <c r="K98">
        <v>1.7635339999999999</v>
      </c>
      <c r="L98">
        <v>0.51846300000000001</v>
      </c>
      <c r="M98">
        <v>0.55909399999999998</v>
      </c>
      <c r="N98">
        <v>1.1809320000000001</v>
      </c>
      <c r="O98">
        <v>1.4494739999999999</v>
      </c>
      <c r="Q98">
        <v>5</v>
      </c>
      <c r="R98" t="s">
        <v>592</v>
      </c>
      <c r="S98" t="s">
        <v>1606</v>
      </c>
      <c r="T98" s="1" t="s">
        <v>1607</v>
      </c>
    </row>
    <row r="99" spans="1:20" x14ac:dyDescent="0.25">
      <c r="A99" t="s">
        <v>1608</v>
      </c>
      <c r="B99" s="1" t="s">
        <v>593</v>
      </c>
      <c r="C99" s="1">
        <v>0</v>
      </c>
      <c r="F99" s="6" t="s">
        <v>3540</v>
      </c>
      <c r="G99">
        <v>0.62807500000000005</v>
      </c>
      <c r="O99">
        <v>3.290851</v>
      </c>
      <c r="R99" t="s">
        <v>594</v>
      </c>
      <c r="S99" t="s">
        <v>1609</v>
      </c>
      <c r="T99" s="1" t="s">
        <v>1610</v>
      </c>
    </row>
    <row r="100" spans="1:20" x14ac:dyDescent="0.25">
      <c r="A100" t="s">
        <v>1460</v>
      </c>
      <c r="B100" s="1" t="s">
        <v>595</v>
      </c>
      <c r="C100" s="1">
        <v>1</v>
      </c>
      <c r="D100" s="5" t="s">
        <v>3557</v>
      </c>
      <c r="F100" s="6" t="s">
        <v>3541</v>
      </c>
      <c r="G100">
        <v>4.0877850000000002</v>
      </c>
      <c r="H100">
        <v>2.838568</v>
      </c>
      <c r="K100">
        <v>0.60291700000000004</v>
      </c>
      <c r="N100">
        <v>0.56406699999999999</v>
      </c>
      <c r="O100">
        <v>2.6885309999999998</v>
      </c>
      <c r="Q100">
        <v>2.1351810000000002</v>
      </c>
      <c r="R100" t="s">
        <v>596</v>
      </c>
      <c r="S100" t="s">
        <v>1461</v>
      </c>
      <c r="T100" s="1" t="s">
        <v>1462</v>
      </c>
    </row>
    <row r="101" spans="1:20" x14ac:dyDescent="0.25">
      <c r="A101" t="s">
        <v>1818</v>
      </c>
      <c r="B101" s="1" t="s">
        <v>597</v>
      </c>
      <c r="C101" s="1">
        <v>3</v>
      </c>
      <c r="D101" s="5" t="s">
        <v>3544</v>
      </c>
      <c r="E101" s="5" t="s">
        <v>3557</v>
      </c>
      <c r="F101" s="6" t="s">
        <v>3541</v>
      </c>
      <c r="G101">
        <v>4.0839990000000004</v>
      </c>
      <c r="H101">
        <v>3.592136</v>
      </c>
      <c r="I101">
        <v>1.6052740000000001</v>
      </c>
      <c r="J101">
        <v>1.9864409999999999</v>
      </c>
      <c r="K101">
        <v>1.4099170000000001</v>
      </c>
      <c r="L101">
        <v>1.890522</v>
      </c>
      <c r="M101">
        <v>1.8007150000000001</v>
      </c>
      <c r="N101">
        <v>2.3493019999999998</v>
      </c>
      <c r="O101">
        <v>2.8904960000000002</v>
      </c>
      <c r="P101">
        <v>1.6304069999999999</v>
      </c>
      <c r="Q101">
        <v>1.8697889999999999</v>
      </c>
      <c r="R101" t="s">
        <v>598</v>
      </c>
      <c r="S101" t="s">
        <v>1819</v>
      </c>
      <c r="T101" s="1" t="s">
        <v>1820</v>
      </c>
    </row>
    <row r="102" spans="1:20" x14ac:dyDescent="0.25">
      <c r="A102" t="s">
        <v>1743</v>
      </c>
      <c r="B102" s="1" t="s">
        <v>599</v>
      </c>
      <c r="C102" s="1">
        <v>3</v>
      </c>
      <c r="D102" s="5" t="s">
        <v>1453</v>
      </c>
      <c r="F102" s="6" t="s">
        <v>1449</v>
      </c>
      <c r="G102">
        <v>1.891518</v>
      </c>
      <c r="H102">
        <v>1.7521720000000001</v>
      </c>
      <c r="I102">
        <v>1.6299619999999999</v>
      </c>
      <c r="J102">
        <v>0.868537</v>
      </c>
      <c r="K102">
        <v>1.797739</v>
      </c>
      <c r="M102">
        <v>1.5408569999999999</v>
      </c>
      <c r="N102">
        <v>2.2391990000000002</v>
      </c>
      <c r="O102">
        <v>5</v>
      </c>
      <c r="P102">
        <v>1.841059</v>
      </c>
      <c r="Q102">
        <v>1.70424</v>
      </c>
      <c r="R102" t="s">
        <v>600</v>
      </c>
      <c r="S102" t="s">
        <v>1744</v>
      </c>
      <c r="T102" s="1" t="s">
        <v>1745</v>
      </c>
    </row>
    <row r="103" spans="1:20" x14ac:dyDescent="0.25">
      <c r="A103" t="s">
        <v>1997</v>
      </c>
      <c r="B103" s="1" t="s">
        <v>601</v>
      </c>
      <c r="C103" s="1">
        <v>0</v>
      </c>
      <c r="H103">
        <v>2.0836169999999998</v>
      </c>
      <c r="K103">
        <v>1.125</v>
      </c>
      <c r="O103">
        <v>1.938968</v>
      </c>
      <c r="R103" t="s">
        <v>602</v>
      </c>
      <c r="S103" t="s">
        <v>1998</v>
      </c>
      <c r="T103" s="1" t="s">
        <v>1999</v>
      </c>
    </row>
    <row r="104" spans="1:20" x14ac:dyDescent="0.25">
      <c r="A104" t="s">
        <v>1919</v>
      </c>
      <c r="B104" s="1" t="s">
        <v>603</v>
      </c>
      <c r="C104" s="1">
        <v>0</v>
      </c>
      <c r="D104" s="5" t="s">
        <v>3552</v>
      </c>
      <c r="F104" s="6" t="s">
        <v>3541</v>
      </c>
      <c r="G104">
        <v>3.575561</v>
      </c>
      <c r="H104">
        <v>4.4941940000000002</v>
      </c>
      <c r="I104">
        <v>0.54008699999999998</v>
      </c>
      <c r="K104">
        <v>4.1612650000000002</v>
      </c>
      <c r="N104">
        <v>2.0366339999999998</v>
      </c>
      <c r="O104">
        <v>1.5908409999999999</v>
      </c>
      <c r="P104">
        <v>0.4375</v>
      </c>
      <c r="Q104">
        <v>0.87482499999999996</v>
      </c>
      <c r="R104" t="s">
        <v>604</v>
      </c>
      <c r="S104" t="s">
        <v>1920</v>
      </c>
      <c r="T104" s="1" t="s">
        <v>1921</v>
      </c>
    </row>
    <row r="105" spans="1:20" x14ac:dyDescent="0.25">
      <c r="A105" t="s">
        <v>1429</v>
      </c>
      <c r="B105" s="1" t="s">
        <v>605</v>
      </c>
      <c r="C105" s="1">
        <v>1</v>
      </c>
      <c r="F105" s="6" t="s">
        <v>3541</v>
      </c>
      <c r="G105">
        <v>2.3727640000000001</v>
      </c>
      <c r="H105">
        <v>4</v>
      </c>
      <c r="O105">
        <v>0.589611</v>
      </c>
      <c r="R105" t="s">
        <v>606</v>
      </c>
      <c r="S105" t="s">
        <v>1430</v>
      </c>
      <c r="T105" s="1" t="s">
        <v>1431</v>
      </c>
    </row>
    <row r="106" spans="1:20" x14ac:dyDescent="0.25">
      <c r="A106" t="s">
        <v>1857</v>
      </c>
      <c r="B106" s="1" t="s">
        <v>607</v>
      </c>
      <c r="C106" s="1">
        <v>1</v>
      </c>
      <c r="F106" s="6" t="s">
        <v>3541</v>
      </c>
      <c r="G106">
        <v>3</v>
      </c>
      <c r="H106">
        <v>4</v>
      </c>
      <c r="O106">
        <v>0.67105199999999998</v>
      </c>
      <c r="R106" t="s">
        <v>608</v>
      </c>
      <c r="S106" t="s">
        <v>1858</v>
      </c>
      <c r="T106" s="1" t="s">
        <v>1859</v>
      </c>
    </row>
    <row r="107" spans="1:20" x14ac:dyDescent="0.25">
      <c r="A107" t="s">
        <v>1800</v>
      </c>
      <c r="B107" s="1" t="s">
        <v>609</v>
      </c>
      <c r="C107" s="1">
        <v>0</v>
      </c>
      <c r="D107" s="5" t="s">
        <v>3548</v>
      </c>
      <c r="F107" s="5" t="s">
        <v>3661</v>
      </c>
      <c r="G107">
        <v>1.35138</v>
      </c>
      <c r="H107">
        <v>2.7902</v>
      </c>
      <c r="I107">
        <v>1.0809200000000001</v>
      </c>
      <c r="J107">
        <v>1.407186</v>
      </c>
      <c r="K107">
        <v>1.5070239999999999</v>
      </c>
      <c r="L107">
        <v>1.0573140000000001</v>
      </c>
      <c r="M107">
        <v>4.4661759999999999</v>
      </c>
      <c r="N107">
        <v>1.417475</v>
      </c>
      <c r="O107">
        <v>1.620422</v>
      </c>
      <c r="Q107">
        <v>4.7150610000000004</v>
      </c>
      <c r="R107" t="s">
        <v>610</v>
      </c>
      <c r="S107" t="s">
        <v>1801</v>
      </c>
      <c r="T107" s="1" t="s">
        <v>1802</v>
      </c>
    </row>
    <row r="108" spans="1:20" x14ac:dyDescent="0.25">
      <c r="A108" t="s">
        <v>1728</v>
      </c>
      <c r="B108" s="1" t="s">
        <v>611</v>
      </c>
      <c r="C108" s="1">
        <v>3</v>
      </c>
      <c r="D108" s="5" t="s">
        <v>1448</v>
      </c>
      <c r="F108" s="6" t="s">
        <v>1449</v>
      </c>
      <c r="G108">
        <v>1.6942649999999999</v>
      </c>
      <c r="H108">
        <v>1.0754539999999999</v>
      </c>
      <c r="I108">
        <v>1.0999650000000001</v>
      </c>
      <c r="J108">
        <v>0.75748400000000005</v>
      </c>
      <c r="K108">
        <v>1.234675</v>
      </c>
      <c r="L108">
        <v>1.1209359999999999</v>
      </c>
      <c r="N108">
        <v>1.1960189999999999</v>
      </c>
      <c r="O108">
        <v>4.5226930000000003</v>
      </c>
      <c r="Q108">
        <v>1.497052</v>
      </c>
      <c r="R108" t="s">
        <v>612</v>
      </c>
      <c r="S108" t="s">
        <v>1729</v>
      </c>
      <c r="T108" s="1" t="s">
        <v>1730</v>
      </c>
    </row>
    <row r="109" spans="1:20" x14ac:dyDescent="0.25">
      <c r="A109" t="s">
        <v>1767</v>
      </c>
      <c r="B109" s="1" t="s">
        <v>613</v>
      </c>
      <c r="C109" s="1">
        <v>0</v>
      </c>
      <c r="F109" s="6" t="s">
        <v>3039</v>
      </c>
      <c r="K109">
        <v>3</v>
      </c>
      <c r="R109" t="s">
        <v>614</v>
      </c>
      <c r="S109" t="s">
        <v>1768</v>
      </c>
      <c r="T109" s="1" t="s">
        <v>1769</v>
      </c>
    </row>
    <row r="110" spans="1:20" x14ac:dyDescent="0.25">
      <c r="A110" t="s">
        <v>1901</v>
      </c>
      <c r="B110" s="1" t="s">
        <v>615</v>
      </c>
      <c r="C110" s="1">
        <v>0</v>
      </c>
      <c r="D110" s="5" t="s">
        <v>3551</v>
      </c>
      <c r="F110" s="6" t="s">
        <v>3039</v>
      </c>
      <c r="G110">
        <v>1.623227</v>
      </c>
      <c r="H110">
        <v>1.2087460000000001</v>
      </c>
      <c r="I110">
        <v>1.4567490000000001</v>
      </c>
      <c r="J110">
        <v>0.64698699999999998</v>
      </c>
      <c r="K110">
        <v>4.384779</v>
      </c>
      <c r="L110">
        <v>0.65126600000000001</v>
      </c>
      <c r="M110">
        <v>0.96330800000000005</v>
      </c>
      <c r="N110">
        <v>1.84074</v>
      </c>
      <c r="O110">
        <v>1.62338</v>
      </c>
      <c r="P110">
        <v>0.71875</v>
      </c>
      <c r="Q110">
        <v>5</v>
      </c>
      <c r="R110" t="s">
        <v>616</v>
      </c>
      <c r="S110" t="s">
        <v>1902</v>
      </c>
      <c r="T110" s="1" t="s">
        <v>1903</v>
      </c>
    </row>
    <row r="111" spans="1:20" x14ac:dyDescent="0.25">
      <c r="A111" t="s">
        <v>1487</v>
      </c>
      <c r="B111" s="1" t="s">
        <v>617</v>
      </c>
      <c r="C111" s="1">
        <v>0</v>
      </c>
      <c r="F111" s="5" t="s">
        <v>3647</v>
      </c>
      <c r="G111">
        <v>1.3876360000000001</v>
      </c>
      <c r="H111">
        <v>1.0892010000000001</v>
      </c>
      <c r="I111">
        <v>1.3272349999999999</v>
      </c>
      <c r="J111">
        <v>0.77041700000000002</v>
      </c>
      <c r="K111">
        <v>4.265422</v>
      </c>
      <c r="L111">
        <v>2.81568</v>
      </c>
      <c r="M111">
        <v>1.3651930000000001</v>
      </c>
      <c r="N111">
        <v>1.238162</v>
      </c>
      <c r="O111">
        <v>4.3503749999999997</v>
      </c>
      <c r="P111">
        <v>0.1875</v>
      </c>
      <c r="Q111">
        <v>4.3990960000000001</v>
      </c>
      <c r="R111" t="s">
        <v>618</v>
      </c>
      <c r="S111" t="s">
        <v>1488</v>
      </c>
      <c r="T111" s="1" t="s">
        <v>1489</v>
      </c>
    </row>
    <row r="112" spans="1:20" x14ac:dyDescent="0.25">
      <c r="A112" t="s">
        <v>1644</v>
      </c>
      <c r="B112" s="1" t="s">
        <v>619</v>
      </c>
      <c r="C112" s="1">
        <v>2</v>
      </c>
      <c r="F112" s="6" t="s">
        <v>1457</v>
      </c>
      <c r="G112">
        <v>0.94768699999999995</v>
      </c>
      <c r="K112">
        <v>4.6670990000000003</v>
      </c>
      <c r="N112">
        <v>0.77256400000000003</v>
      </c>
      <c r="O112">
        <v>1.0586770000000001</v>
      </c>
      <c r="Q112">
        <v>5</v>
      </c>
      <c r="R112" t="s">
        <v>620</v>
      </c>
      <c r="S112" t="s">
        <v>1645</v>
      </c>
      <c r="T112" s="1" t="s">
        <v>1646</v>
      </c>
    </row>
    <row r="113" spans="1:20" x14ac:dyDescent="0.25">
      <c r="A113" t="s">
        <v>1773</v>
      </c>
      <c r="B113" s="1" t="s">
        <v>621</v>
      </c>
      <c r="C113" s="1">
        <v>2</v>
      </c>
      <c r="F113" s="6" t="s">
        <v>1457</v>
      </c>
      <c r="Q113">
        <v>3</v>
      </c>
      <c r="R113" t="s">
        <v>622</v>
      </c>
      <c r="S113" t="s">
        <v>1774</v>
      </c>
      <c r="T113" s="1" t="s">
        <v>1775</v>
      </c>
    </row>
    <row r="114" spans="1:20" x14ac:dyDescent="0.25">
      <c r="A114" t="s">
        <v>1614</v>
      </c>
      <c r="B114" s="1" t="s">
        <v>623</v>
      </c>
      <c r="C114" s="1">
        <v>5</v>
      </c>
      <c r="F114" s="6" t="s">
        <v>1457</v>
      </c>
      <c r="G114">
        <v>0.94784800000000002</v>
      </c>
      <c r="H114">
        <v>0.69238299999999997</v>
      </c>
      <c r="I114">
        <v>3.5491039999999998</v>
      </c>
      <c r="K114">
        <v>1.5320290000000001</v>
      </c>
      <c r="N114">
        <v>0.87649100000000002</v>
      </c>
      <c r="O114">
        <v>1.364816</v>
      </c>
      <c r="Q114">
        <v>3.7095319999999998</v>
      </c>
      <c r="R114" t="s">
        <v>624</v>
      </c>
      <c r="S114" t="s">
        <v>1615</v>
      </c>
      <c r="T114" s="1" t="s">
        <v>1616</v>
      </c>
    </row>
    <row r="115" spans="1:20" x14ac:dyDescent="0.25">
      <c r="A115" t="s">
        <v>1881</v>
      </c>
      <c r="B115" s="1" t="s">
        <v>625</v>
      </c>
      <c r="C115" s="1">
        <v>1</v>
      </c>
      <c r="K115">
        <v>3</v>
      </c>
      <c r="R115" t="s">
        <v>626</v>
      </c>
      <c r="T115" s="1" t="s">
        <v>1882</v>
      </c>
    </row>
    <row r="116" spans="1:20" x14ac:dyDescent="0.25">
      <c r="A116" t="s">
        <v>1677</v>
      </c>
      <c r="B116" s="1" t="s">
        <v>627</v>
      </c>
      <c r="C116" s="1">
        <v>5</v>
      </c>
      <c r="F116" s="6" t="s">
        <v>1457</v>
      </c>
      <c r="G116">
        <v>0.50866100000000003</v>
      </c>
      <c r="K116">
        <v>4.6677119999999999</v>
      </c>
      <c r="N116">
        <v>1.061909</v>
      </c>
      <c r="O116">
        <v>1.01905</v>
      </c>
      <c r="Q116">
        <v>4.2049609999999999</v>
      </c>
      <c r="R116" t="s">
        <v>628</v>
      </c>
      <c r="S116" t="s">
        <v>1678</v>
      </c>
      <c r="T116" s="1" t="s">
        <v>1679</v>
      </c>
    </row>
    <row r="117" spans="1:20" x14ac:dyDescent="0.25">
      <c r="A117" t="s">
        <v>2006</v>
      </c>
      <c r="B117" s="1" t="s">
        <v>629</v>
      </c>
      <c r="C117" s="1">
        <v>1</v>
      </c>
      <c r="D117" s="5" t="s">
        <v>3613</v>
      </c>
      <c r="F117" s="6" t="s">
        <v>3039</v>
      </c>
      <c r="G117">
        <v>1.197891</v>
      </c>
      <c r="H117">
        <v>1.6793769999999999</v>
      </c>
      <c r="I117">
        <v>1.530567</v>
      </c>
      <c r="K117">
        <v>5</v>
      </c>
      <c r="M117">
        <v>0.80278799999999995</v>
      </c>
      <c r="N117">
        <v>1.3391999999999999</v>
      </c>
      <c r="O117">
        <v>1.8614360000000001</v>
      </c>
      <c r="P117">
        <v>0.83262999999999998</v>
      </c>
      <c r="Q117">
        <v>1.766869</v>
      </c>
      <c r="R117" t="s">
        <v>630</v>
      </c>
      <c r="S117" t="s">
        <v>2007</v>
      </c>
      <c r="T117" s="1" t="s">
        <v>2008</v>
      </c>
    </row>
    <row r="118" spans="1:20" x14ac:dyDescent="0.25">
      <c r="A118" t="s">
        <v>1565</v>
      </c>
      <c r="B118" s="1" t="s">
        <v>631</v>
      </c>
      <c r="C118" s="1">
        <v>0</v>
      </c>
      <c r="D118" s="5" t="s">
        <v>1601</v>
      </c>
      <c r="F118" s="6" t="s">
        <v>3560</v>
      </c>
      <c r="I118">
        <v>0.56278600000000001</v>
      </c>
      <c r="K118">
        <v>0.76680899999999996</v>
      </c>
      <c r="N118">
        <v>0.55341200000000002</v>
      </c>
      <c r="O118">
        <v>1.026913</v>
      </c>
      <c r="Q118">
        <v>5</v>
      </c>
      <c r="R118" t="s">
        <v>632</v>
      </c>
      <c r="S118" t="s">
        <v>1566</v>
      </c>
      <c r="T118" s="1" t="s">
        <v>1567</v>
      </c>
    </row>
    <row r="119" spans="1:20" x14ac:dyDescent="0.25">
      <c r="A119" t="s">
        <v>1592</v>
      </c>
      <c r="B119" s="1" t="s">
        <v>633</v>
      </c>
      <c r="C119" s="1">
        <v>0</v>
      </c>
      <c r="D119" s="5" t="s">
        <v>1601</v>
      </c>
      <c r="F119" s="6" t="s">
        <v>3560</v>
      </c>
      <c r="H119">
        <v>0.54853099999999999</v>
      </c>
      <c r="O119">
        <v>0.62006099999999997</v>
      </c>
      <c r="Q119">
        <v>5</v>
      </c>
      <c r="R119" t="s">
        <v>634</v>
      </c>
      <c r="S119" t="s">
        <v>1593</v>
      </c>
      <c r="T119" s="1" t="s">
        <v>1594</v>
      </c>
    </row>
    <row r="120" spans="1:20" x14ac:dyDescent="0.25">
      <c r="A120" t="s">
        <v>1493</v>
      </c>
      <c r="B120" s="1" t="s">
        <v>635</v>
      </c>
      <c r="C120" s="1">
        <v>0</v>
      </c>
      <c r="D120" s="5" t="s">
        <v>3546</v>
      </c>
      <c r="E120" s="5" t="s">
        <v>3545</v>
      </c>
      <c r="F120" s="5" t="s">
        <v>3662</v>
      </c>
      <c r="G120">
        <v>1.9846090000000001</v>
      </c>
      <c r="H120">
        <v>3.122207</v>
      </c>
      <c r="I120">
        <v>1.397521</v>
      </c>
      <c r="J120">
        <v>1.1862269999999999</v>
      </c>
      <c r="K120">
        <v>1.701538</v>
      </c>
      <c r="L120">
        <v>1.096438</v>
      </c>
      <c r="M120">
        <v>1.1068119999999999</v>
      </c>
      <c r="N120">
        <v>2.0344690000000001</v>
      </c>
      <c r="O120">
        <v>2.8048980000000001</v>
      </c>
      <c r="P120">
        <v>1.0446500000000001</v>
      </c>
      <c r="Q120">
        <v>1.939568</v>
      </c>
      <c r="R120" t="s">
        <v>636</v>
      </c>
      <c r="S120" t="s">
        <v>1494</v>
      </c>
      <c r="T120" s="1" t="s">
        <v>1495</v>
      </c>
    </row>
    <row r="121" spans="1:20" x14ac:dyDescent="0.25">
      <c r="A121" t="s">
        <v>1547</v>
      </c>
      <c r="B121" s="1" t="s">
        <v>637</v>
      </c>
      <c r="C121" s="1">
        <v>0</v>
      </c>
      <c r="G121">
        <v>1.6030409999999999</v>
      </c>
      <c r="H121">
        <v>4.1673429999999998</v>
      </c>
      <c r="I121">
        <v>0.67451000000000005</v>
      </c>
      <c r="K121">
        <v>0.69018999999999997</v>
      </c>
      <c r="M121">
        <v>0.60240300000000002</v>
      </c>
      <c r="N121">
        <v>4.5960679999999998</v>
      </c>
      <c r="O121">
        <v>1.111251</v>
      </c>
      <c r="Q121">
        <v>0.83260800000000001</v>
      </c>
      <c r="R121" t="s">
        <v>638</v>
      </c>
      <c r="S121" t="s">
        <v>1548</v>
      </c>
      <c r="T121" s="1" t="s">
        <v>1549</v>
      </c>
    </row>
    <row r="122" spans="1:20" x14ac:dyDescent="0.25">
      <c r="A122" t="s">
        <v>1791</v>
      </c>
      <c r="B122" s="1" t="s">
        <v>639</v>
      </c>
      <c r="C122" s="1">
        <v>10</v>
      </c>
      <c r="D122" s="5" t="s">
        <v>1453</v>
      </c>
      <c r="F122" s="6" t="s">
        <v>1449</v>
      </c>
      <c r="G122">
        <v>3.3709929999999999</v>
      </c>
      <c r="H122">
        <v>3.0402809999999998</v>
      </c>
      <c r="I122">
        <v>2.1627969999999999</v>
      </c>
      <c r="J122">
        <v>1.4439029999999999</v>
      </c>
      <c r="K122">
        <v>2.4301460000000001</v>
      </c>
      <c r="L122">
        <v>1.533568</v>
      </c>
      <c r="M122">
        <v>1.981204</v>
      </c>
      <c r="N122">
        <v>2.627799</v>
      </c>
      <c r="O122">
        <v>5</v>
      </c>
      <c r="P122">
        <v>1.86233</v>
      </c>
      <c r="Q122">
        <v>2.6518619999999999</v>
      </c>
      <c r="R122" t="s">
        <v>640</v>
      </c>
      <c r="S122" t="s">
        <v>1792</v>
      </c>
      <c r="T122" s="1" t="s">
        <v>1793</v>
      </c>
    </row>
    <row r="123" spans="1:20" x14ac:dyDescent="0.25">
      <c r="A123" t="s">
        <v>1860</v>
      </c>
      <c r="B123" s="1" t="s">
        <v>641</v>
      </c>
      <c r="C123" s="1">
        <v>11</v>
      </c>
      <c r="D123" s="5" t="s">
        <v>1453</v>
      </c>
      <c r="F123" s="6" t="s">
        <v>1449</v>
      </c>
      <c r="G123">
        <v>3.9007869999999998</v>
      </c>
      <c r="H123">
        <v>2.1506449999999999</v>
      </c>
      <c r="I123">
        <v>2.0355189999999999</v>
      </c>
      <c r="J123">
        <v>1.129915</v>
      </c>
      <c r="K123">
        <v>2.3361730000000001</v>
      </c>
      <c r="L123">
        <v>1.5326740000000001</v>
      </c>
      <c r="M123">
        <v>1.886442</v>
      </c>
      <c r="N123">
        <v>2.521887</v>
      </c>
      <c r="O123">
        <v>5</v>
      </c>
      <c r="P123">
        <v>1.677651</v>
      </c>
      <c r="Q123">
        <v>2.5380980000000002</v>
      </c>
      <c r="R123" t="s">
        <v>642</v>
      </c>
      <c r="S123" t="s">
        <v>1861</v>
      </c>
      <c r="T123" s="1" t="s">
        <v>1862</v>
      </c>
    </row>
    <row r="124" spans="1:20" x14ac:dyDescent="0.25">
      <c r="A124" t="s">
        <v>1698</v>
      </c>
      <c r="B124" s="1" t="s">
        <v>643</v>
      </c>
      <c r="C124" s="1">
        <v>0</v>
      </c>
      <c r="O124">
        <v>3.0930029999999999</v>
      </c>
      <c r="R124" t="s">
        <v>644</v>
      </c>
      <c r="S124" t="s">
        <v>1699</v>
      </c>
      <c r="T124" s="1" t="s">
        <v>1700</v>
      </c>
    </row>
    <row r="125" spans="1:20" x14ac:dyDescent="0.25">
      <c r="A125" t="s">
        <v>1710</v>
      </c>
      <c r="B125" s="1" t="s">
        <v>645</v>
      </c>
      <c r="C125" s="1">
        <v>3</v>
      </c>
      <c r="D125" s="5" t="s">
        <v>3550</v>
      </c>
      <c r="F125" s="5" t="s">
        <v>3604</v>
      </c>
      <c r="G125">
        <v>2.8714490000000001</v>
      </c>
      <c r="H125">
        <v>4.4359630000000001</v>
      </c>
      <c r="I125">
        <v>2.0230489999999999</v>
      </c>
      <c r="J125">
        <v>4.4331180000000003</v>
      </c>
      <c r="K125">
        <v>4.7700250000000004</v>
      </c>
      <c r="L125">
        <v>1.9050800000000001</v>
      </c>
      <c r="M125">
        <v>2.187503</v>
      </c>
      <c r="N125">
        <v>2.3474789999999999</v>
      </c>
      <c r="O125">
        <v>4.7204550000000003</v>
      </c>
      <c r="P125">
        <v>1.242281</v>
      </c>
      <c r="Q125">
        <v>4.7760360000000004</v>
      </c>
      <c r="R125" t="s">
        <v>646</v>
      </c>
      <c r="S125" t="s">
        <v>1711</v>
      </c>
      <c r="T125" s="1" t="s">
        <v>1712</v>
      </c>
    </row>
    <row r="126" spans="1:20" x14ac:dyDescent="0.25">
      <c r="A126" t="s">
        <v>1553</v>
      </c>
      <c r="B126" s="1" t="s">
        <v>647</v>
      </c>
      <c r="C126" s="1">
        <v>1</v>
      </c>
      <c r="D126" s="5" t="s">
        <v>1448</v>
      </c>
      <c r="F126" s="5" t="s">
        <v>1449</v>
      </c>
      <c r="G126">
        <v>1.307458</v>
      </c>
      <c r="H126">
        <v>1.123767</v>
      </c>
      <c r="I126">
        <v>1.046932</v>
      </c>
      <c r="K126">
        <v>1.814495</v>
      </c>
      <c r="M126">
        <v>0.94935400000000003</v>
      </c>
      <c r="N126">
        <v>1.22776</v>
      </c>
      <c r="O126">
        <v>4.500642</v>
      </c>
      <c r="P126">
        <v>0.57761499999999999</v>
      </c>
      <c r="Q126">
        <v>1.5052920000000001</v>
      </c>
      <c r="R126" t="s">
        <v>648</v>
      </c>
      <c r="S126" t="s">
        <v>1554</v>
      </c>
      <c r="T126" s="1" t="s">
        <v>1555</v>
      </c>
    </row>
    <row r="127" spans="1:20" x14ac:dyDescent="0.25">
      <c r="A127" t="s">
        <v>1689</v>
      </c>
      <c r="B127" s="1" t="s">
        <v>649</v>
      </c>
      <c r="C127" s="1">
        <v>9</v>
      </c>
      <c r="D127" s="5" t="s">
        <v>1448</v>
      </c>
      <c r="F127" s="5" t="s">
        <v>1449</v>
      </c>
      <c r="G127">
        <v>2.5481009999999999</v>
      </c>
      <c r="H127">
        <v>1.5183519999999999</v>
      </c>
      <c r="I127">
        <v>1.7035439999999999</v>
      </c>
      <c r="J127">
        <v>0.74744900000000003</v>
      </c>
      <c r="K127">
        <v>2.0106259999999998</v>
      </c>
      <c r="L127">
        <v>0.90777600000000003</v>
      </c>
      <c r="M127">
        <v>0.75055300000000003</v>
      </c>
      <c r="N127">
        <v>1.934078</v>
      </c>
      <c r="O127">
        <v>5</v>
      </c>
      <c r="P127">
        <v>0.80309299999999995</v>
      </c>
      <c r="Q127">
        <v>1.925384</v>
      </c>
      <c r="R127" t="s">
        <v>650</v>
      </c>
      <c r="S127" t="s">
        <v>1690</v>
      </c>
      <c r="T127" s="1" t="s">
        <v>1691</v>
      </c>
    </row>
    <row r="128" spans="1:20" x14ac:dyDescent="0.25">
      <c r="A128" t="s">
        <v>1526</v>
      </c>
      <c r="B128" s="1" t="s">
        <v>651</v>
      </c>
      <c r="C128" s="1">
        <v>2</v>
      </c>
      <c r="D128" s="5" t="s">
        <v>1448</v>
      </c>
      <c r="F128" s="5" t="s">
        <v>1449</v>
      </c>
      <c r="G128">
        <v>1.489603</v>
      </c>
      <c r="H128">
        <v>0.88672600000000001</v>
      </c>
      <c r="I128">
        <v>0.86092599999999997</v>
      </c>
      <c r="K128">
        <v>1.2913559999999999</v>
      </c>
      <c r="M128">
        <v>0.79443299999999994</v>
      </c>
      <c r="N128">
        <v>1.0725290000000001</v>
      </c>
      <c r="O128">
        <v>4.6585049999999999</v>
      </c>
      <c r="P128">
        <v>0.70354300000000003</v>
      </c>
      <c r="Q128">
        <v>1.177365</v>
      </c>
      <c r="R128" t="s">
        <v>652</v>
      </c>
      <c r="S128" t="s">
        <v>1527</v>
      </c>
      <c r="T128" s="1" t="s">
        <v>1528</v>
      </c>
    </row>
    <row r="129" spans="1:20" x14ac:dyDescent="0.25">
      <c r="A129" t="s">
        <v>1863</v>
      </c>
      <c r="B129" s="1" t="s">
        <v>653</v>
      </c>
      <c r="C129" s="1">
        <v>2</v>
      </c>
      <c r="D129" s="5" t="s">
        <v>1448</v>
      </c>
      <c r="F129" s="5" t="s">
        <v>1449</v>
      </c>
      <c r="G129">
        <v>1.2589300000000001</v>
      </c>
      <c r="H129">
        <v>1.359375</v>
      </c>
      <c r="K129">
        <v>0.71224399999999999</v>
      </c>
      <c r="N129">
        <v>0.70730300000000002</v>
      </c>
      <c r="O129">
        <v>4.1936049999999998</v>
      </c>
      <c r="Q129">
        <v>0.74146000000000001</v>
      </c>
      <c r="R129" t="s">
        <v>654</v>
      </c>
      <c r="S129" t="s">
        <v>1864</v>
      </c>
      <c r="T129" s="1" t="s">
        <v>1865</v>
      </c>
    </row>
    <row r="130" spans="1:20" x14ac:dyDescent="0.25">
      <c r="A130" t="s">
        <v>1937</v>
      </c>
      <c r="B130" s="1" t="s">
        <v>655</v>
      </c>
      <c r="C130" s="1">
        <v>0</v>
      </c>
      <c r="D130" s="5" t="s">
        <v>3613</v>
      </c>
      <c r="F130" s="6" t="s">
        <v>3039</v>
      </c>
      <c r="G130">
        <v>1.9638089999999999</v>
      </c>
      <c r="H130">
        <v>1.983833</v>
      </c>
      <c r="I130">
        <v>1.777239</v>
      </c>
      <c r="J130">
        <v>0.88592300000000002</v>
      </c>
      <c r="K130">
        <v>5</v>
      </c>
      <c r="L130">
        <v>1.175449</v>
      </c>
      <c r="M130">
        <v>1.499269</v>
      </c>
      <c r="N130">
        <v>1.8748579999999999</v>
      </c>
      <c r="O130">
        <v>2.0486460000000002</v>
      </c>
      <c r="P130">
        <v>0.66269299999999998</v>
      </c>
      <c r="Q130">
        <v>2.0881210000000001</v>
      </c>
      <c r="R130" t="s">
        <v>656</v>
      </c>
      <c r="S130" t="s">
        <v>1938</v>
      </c>
      <c r="T130" s="1" t="s">
        <v>1939</v>
      </c>
    </row>
    <row r="131" spans="1:20" x14ac:dyDescent="0.25">
      <c r="A131" t="s">
        <v>1913</v>
      </c>
      <c r="B131" s="1" t="s">
        <v>657</v>
      </c>
      <c r="C131" s="1">
        <v>0</v>
      </c>
      <c r="F131" s="6"/>
      <c r="G131">
        <v>0.81458299999999995</v>
      </c>
      <c r="H131">
        <v>0.56266499999999997</v>
      </c>
      <c r="K131">
        <v>3.3593899999999999</v>
      </c>
      <c r="L131">
        <v>0.78320500000000004</v>
      </c>
      <c r="O131">
        <v>2.295391</v>
      </c>
      <c r="R131" t="s">
        <v>658</v>
      </c>
      <c r="S131" t="s">
        <v>1914</v>
      </c>
      <c r="T131" s="1" t="s">
        <v>1915</v>
      </c>
    </row>
    <row r="132" spans="1:20" x14ac:dyDescent="0.25">
      <c r="A132" t="s">
        <v>1617</v>
      </c>
      <c r="B132" s="1" t="s">
        <v>659</v>
      </c>
      <c r="C132" s="1">
        <v>0</v>
      </c>
      <c r="F132" s="6" t="s">
        <v>3039</v>
      </c>
      <c r="H132">
        <v>0.60941800000000002</v>
      </c>
      <c r="K132">
        <v>4.3415059999999999</v>
      </c>
      <c r="O132">
        <v>0.93825700000000001</v>
      </c>
      <c r="R132" t="s">
        <v>660</v>
      </c>
      <c r="S132" t="s">
        <v>1618</v>
      </c>
      <c r="T132" s="1" t="s">
        <v>1619</v>
      </c>
    </row>
    <row r="133" spans="1:20" x14ac:dyDescent="0.25">
      <c r="A133" t="s">
        <v>1836</v>
      </c>
      <c r="B133" s="1" t="s">
        <v>661</v>
      </c>
      <c r="C133" s="1">
        <v>1</v>
      </c>
      <c r="E133" s="5" t="s">
        <v>3545</v>
      </c>
      <c r="F133" s="6" t="s">
        <v>3039</v>
      </c>
      <c r="G133">
        <v>1.922099</v>
      </c>
      <c r="H133">
        <v>2.598706</v>
      </c>
      <c r="I133">
        <v>2.109842</v>
      </c>
      <c r="J133">
        <v>1.4447190000000001</v>
      </c>
      <c r="K133">
        <v>5</v>
      </c>
      <c r="L133">
        <v>1.6316200000000001</v>
      </c>
      <c r="M133">
        <v>1.7009510000000001</v>
      </c>
      <c r="N133">
        <v>1.8905050000000001</v>
      </c>
      <c r="O133">
        <v>2.2103989999999998</v>
      </c>
      <c r="P133">
        <v>1.3951579999999999</v>
      </c>
      <c r="Q133">
        <v>2.1954289999999999</v>
      </c>
      <c r="R133" t="s">
        <v>662</v>
      </c>
      <c r="S133" t="s">
        <v>1837</v>
      </c>
      <c r="T133" s="1" t="s">
        <v>1838</v>
      </c>
    </row>
    <row r="134" spans="1:20" x14ac:dyDescent="0.25">
      <c r="A134" t="s">
        <v>1686</v>
      </c>
      <c r="B134" s="1" t="s">
        <v>663</v>
      </c>
      <c r="C134" s="1">
        <v>2</v>
      </c>
      <c r="D134" s="5" t="s">
        <v>1448</v>
      </c>
      <c r="F134" s="6" t="s">
        <v>1449</v>
      </c>
      <c r="G134">
        <v>1.2153179999999999</v>
      </c>
      <c r="H134">
        <v>0.62721099999999996</v>
      </c>
      <c r="I134">
        <v>0.77288900000000005</v>
      </c>
      <c r="K134">
        <v>0.96083200000000002</v>
      </c>
      <c r="N134">
        <v>0.97030099999999997</v>
      </c>
      <c r="O134">
        <v>4.7417059999999998</v>
      </c>
      <c r="Q134">
        <v>1.084849</v>
      </c>
      <c r="R134" t="s">
        <v>664</v>
      </c>
      <c r="S134" t="s">
        <v>1687</v>
      </c>
      <c r="T134" s="1" t="s">
        <v>1688</v>
      </c>
    </row>
    <row r="135" spans="1:20" x14ac:dyDescent="0.25">
      <c r="A135" t="s">
        <v>1734</v>
      </c>
      <c r="B135" s="1" t="s">
        <v>665</v>
      </c>
      <c r="C135" s="1">
        <v>7</v>
      </c>
      <c r="D135" s="5" t="s">
        <v>3640</v>
      </c>
      <c r="E135" s="5" t="s">
        <v>3639</v>
      </c>
      <c r="F135" s="5" t="s">
        <v>3663</v>
      </c>
      <c r="G135">
        <v>3.1501199999999998</v>
      </c>
      <c r="H135">
        <v>3.3361290000000001</v>
      </c>
      <c r="I135">
        <v>2.5554130000000002</v>
      </c>
      <c r="J135">
        <v>2.224361</v>
      </c>
      <c r="K135">
        <v>2.9268420000000002</v>
      </c>
      <c r="L135">
        <v>4.3918039999999996</v>
      </c>
      <c r="M135">
        <v>5</v>
      </c>
      <c r="N135">
        <v>2.5962079999999998</v>
      </c>
      <c r="O135">
        <v>4.621353</v>
      </c>
      <c r="P135">
        <v>1.703827</v>
      </c>
      <c r="Q135">
        <v>5</v>
      </c>
      <c r="R135" t="s">
        <v>666</v>
      </c>
      <c r="S135" t="s">
        <v>1735</v>
      </c>
      <c r="T135" s="1" t="s">
        <v>1736</v>
      </c>
    </row>
    <row r="136" spans="1:20" x14ac:dyDescent="0.25">
      <c r="A136" t="s">
        <v>1541</v>
      </c>
      <c r="B136" s="1" t="s">
        <v>667</v>
      </c>
      <c r="C136" s="1">
        <v>4</v>
      </c>
      <c r="D136" s="5" t="s">
        <v>1448</v>
      </c>
      <c r="F136" s="6" t="s">
        <v>1449</v>
      </c>
      <c r="G136">
        <v>1.83186</v>
      </c>
      <c r="H136">
        <v>4.1828960000000004</v>
      </c>
      <c r="I136">
        <v>2.0299680000000002</v>
      </c>
      <c r="J136">
        <v>0.99467499999999998</v>
      </c>
      <c r="K136">
        <v>2.133416</v>
      </c>
      <c r="L136">
        <v>1.282176</v>
      </c>
      <c r="M136">
        <v>1.2847630000000001</v>
      </c>
      <c r="N136">
        <v>2.291703</v>
      </c>
      <c r="O136">
        <v>4.7956120000000002</v>
      </c>
      <c r="P136">
        <v>1.7841050000000001</v>
      </c>
      <c r="Q136">
        <v>1.996013</v>
      </c>
      <c r="R136" t="s">
        <v>668</v>
      </c>
      <c r="S136" t="s">
        <v>1542</v>
      </c>
      <c r="T136" s="1" t="s">
        <v>1543</v>
      </c>
    </row>
    <row r="137" spans="1:20" x14ac:dyDescent="0.25">
      <c r="A137" t="s">
        <v>1797</v>
      </c>
      <c r="B137" s="1" t="s">
        <v>669</v>
      </c>
      <c r="C137" s="1">
        <v>2</v>
      </c>
      <c r="F137" s="6" t="s">
        <v>3039</v>
      </c>
      <c r="G137">
        <v>0.92698899999999995</v>
      </c>
      <c r="H137">
        <v>1.3092760000000001</v>
      </c>
      <c r="I137">
        <v>0.85318000000000005</v>
      </c>
      <c r="K137">
        <v>4.7190620000000001</v>
      </c>
      <c r="M137">
        <v>0.85001199999999999</v>
      </c>
      <c r="N137">
        <v>0.930118</v>
      </c>
      <c r="O137">
        <v>1.050791</v>
      </c>
      <c r="P137">
        <v>0.83477299999999999</v>
      </c>
      <c r="Q137">
        <v>1.32629</v>
      </c>
      <c r="R137" t="s">
        <v>670</v>
      </c>
      <c r="S137" t="s">
        <v>1798</v>
      </c>
      <c r="T137" s="1" t="s">
        <v>1799</v>
      </c>
    </row>
    <row r="138" spans="1:20" x14ac:dyDescent="0.25">
      <c r="A138" t="s">
        <v>1812</v>
      </c>
      <c r="B138" s="1" t="s">
        <v>671</v>
      </c>
      <c r="C138" s="1">
        <v>2</v>
      </c>
      <c r="F138" s="6" t="s">
        <v>3542</v>
      </c>
      <c r="G138">
        <v>0.81397799999999998</v>
      </c>
      <c r="H138">
        <v>4.0683509999999998</v>
      </c>
      <c r="I138">
        <v>1.108168</v>
      </c>
      <c r="J138">
        <v>0.69204900000000003</v>
      </c>
      <c r="K138">
        <v>1.5563959999999999</v>
      </c>
      <c r="L138">
        <v>0.67337000000000002</v>
      </c>
      <c r="M138">
        <v>0.98236599999999996</v>
      </c>
      <c r="N138">
        <v>0.90507499999999996</v>
      </c>
      <c r="O138">
        <v>2.3143600000000002</v>
      </c>
      <c r="P138">
        <v>1.4571510000000001</v>
      </c>
      <c r="Q138">
        <v>1.283887</v>
      </c>
      <c r="R138" t="s">
        <v>672</v>
      </c>
      <c r="S138" t="s">
        <v>1813</v>
      </c>
      <c r="T138" s="1" t="s">
        <v>1814</v>
      </c>
    </row>
    <row r="139" spans="1:20" x14ac:dyDescent="0.25">
      <c r="A139" t="s">
        <v>1463</v>
      </c>
      <c r="B139" s="1" t="s">
        <v>673</v>
      </c>
      <c r="C139" s="1">
        <v>2</v>
      </c>
      <c r="F139" s="5" t="s">
        <v>3664</v>
      </c>
      <c r="G139">
        <v>0.57665500000000003</v>
      </c>
      <c r="H139">
        <v>3.9246789999999998</v>
      </c>
      <c r="I139">
        <v>1.044114</v>
      </c>
      <c r="K139">
        <v>1.7015279999999999</v>
      </c>
      <c r="L139">
        <v>0.56062500000000004</v>
      </c>
      <c r="M139">
        <v>1.154763</v>
      </c>
      <c r="N139">
        <v>3.7504810000000002</v>
      </c>
      <c r="O139">
        <v>1.479781</v>
      </c>
      <c r="P139">
        <v>1.191419</v>
      </c>
      <c r="Q139">
        <v>3.5748280000000001</v>
      </c>
      <c r="R139" t="s">
        <v>674</v>
      </c>
      <c r="S139" t="s">
        <v>1464</v>
      </c>
      <c r="T139" s="1" t="s">
        <v>1465</v>
      </c>
    </row>
    <row r="140" spans="1:20" x14ac:dyDescent="0.25">
      <c r="A140" t="s">
        <v>1892</v>
      </c>
      <c r="B140" s="1" t="s">
        <v>675</v>
      </c>
      <c r="C140" s="1">
        <v>0</v>
      </c>
      <c r="F140" s="6" t="s">
        <v>3540</v>
      </c>
      <c r="H140">
        <v>0.65625</v>
      </c>
      <c r="O140">
        <v>4.0414310000000002</v>
      </c>
      <c r="R140" t="s">
        <v>676</v>
      </c>
      <c r="S140" t="s">
        <v>1893</v>
      </c>
      <c r="T140" s="1" t="s">
        <v>1894</v>
      </c>
    </row>
    <row r="141" spans="1:20" x14ac:dyDescent="0.25">
      <c r="A141" t="s">
        <v>1602</v>
      </c>
      <c r="B141" s="1" t="s">
        <v>677</v>
      </c>
      <c r="C141" s="1">
        <v>2</v>
      </c>
      <c r="F141" s="5" t="s">
        <v>3184</v>
      </c>
      <c r="G141">
        <v>1.7080569999999999</v>
      </c>
      <c r="H141">
        <v>4.2962470000000001</v>
      </c>
      <c r="I141">
        <v>0.86705600000000005</v>
      </c>
      <c r="J141">
        <v>0.86063100000000003</v>
      </c>
      <c r="K141">
        <v>2.686023</v>
      </c>
      <c r="M141">
        <v>0.79127099999999995</v>
      </c>
      <c r="N141">
        <v>0.99097999999999997</v>
      </c>
      <c r="O141">
        <v>4.4359900000000003</v>
      </c>
      <c r="Q141">
        <v>1.3644799999999999</v>
      </c>
      <c r="R141" t="s">
        <v>678</v>
      </c>
      <c r="S141" t="s">
        <v>1603</v>
      </c>
      <c r="T141" s="1" t="s">
        <v>1604</v>
      </c>
    </row>
    <row r="142" spans="1:20" x14ac:dyDescent="0.25">
      <c r="A142" t="s">
        <v>1809</v>
      </c>
      <c r="B142" s="1" t="s">
        <v>679</v>
      </c>
      <c r="C142" s="1">
        <v>2</v>
      </c>
      <c r="F142" s="6" t="s">
        <v>3540</v>
      </c>
      <c r="G142">
        <v>0.63321300000000003</v>
      </c>
      <c r="K142">
        <v>0.62187499999999996</v>
      </c>
      <c r="O142">
        <v>3.3119179999999999</v>
      </c>
      <c r="R142" t="s">
        <v>680</v>
      </c>
      <c r="S142" t="s">
        <v>1810</v>
      </c>
      <c r="T142" s="1" t="s">
        <v>1811</v>
      </c>
    </row>
    <row r="143" spans="1:20" x14ac:dyDescent="0.25">
      <c r="A143" t="s">
        <v>1620</v>
      </c>
      <c r="B143" s="1" t="s">
        <v>681</v>
      </c>
      <c r="C143" s="1">
        <v>0</v>
      </c>
      <c r="F143" s="5" t="s">
        <v>3619</v>
      </c>
      <c r="G143">
        <v>1.271469</v>
      </c>
      <c r="H143">
        <v>1.3838459999999999</v>
      </c>
      <c r="I143">
        <v>1.2503439999999999</v>
      </c>
      <c r="J143">
        <v>2.0709209999999998</v>
      </c>
      <c r="K143">
        <v>4.382517</v>
      </c>
      <c r="L143">
        <v>0.72029600000000005</v>
      </c>
      <c r="M143">
        <v>1.5334840000000001</v>
      </c>
      <c r="N143">
        <v>1.710405</v>
      </c>
      <c r="O143">
        <v>1.675978</v>
      </c>
      <c r="P143">
        <v>1.0553699999999999</v>
      </c>
      <c r="Q143">
        <v>4.4399579999999998</v>
      </c>
      <c r="R143" t="s">
        <v>682</v>
      </c>
      <c r="S143" t="s">
        <v>1621</v>
      </c>
      <c r="T143" s="1" t="s">
        <v>1622</v>
      </c>
    </row>
    <row r="144" spans="1:20" x14ac:dyDescent="0.25">
      <c r="A144" t="s">
        <v>1535</v>
      </c>
      <c r="B144" s="1" t="s">
        <v>683</v>
      </c>
      <c r="C144" s="1">
        <v>0</v>
      </c>
      <c r="H144">
        <v>1.03125</v>
      </c>
      <c r="K144">
        <v>0.46875</v>
      </c>
      <c r="N144">
        <v>0.75</v>
      </c>
      <c r="O144">
        <v>0.796875</v>
      </c>
      <c r="P144">
        <v>0.828125</v>
      </c>
      <c r="Q144">
        <v>1.5030790000000001</v>
      </c>
      <c r="R144" t="s">
        <v>684</v>
      </c>
      <c r="S144" t="s">
        <v>1536</v>
      </c>
      <c r="T144" s="1" t="s">
        <v>1537</v>
      </c>
    </row>
    <row r="145" spans="1:20" x14ac:dyDescent="0.25">
      <c r="A145" t="s">
        <v>1869</v>
      </c>
      <c r="B145" s="1" t="s">
        <v>685</v>
      </c>
      <c r="C145" s="1">
        <v>0</v>
      </c>
      <c r="H145">
        <v>2.3509519999999999</v>
      </c>
      <c r="I145">
        <v>0.28125</v>
      </c>
      <c r="K145">
        <v>0.28125</v>
      </c>
      <c r="N145">
        <v>0.421875</v>
      </c>
      <c r="O145">
        <v>2.3636409999999999</v>
      </c>
      <c r="P145">
        <v>0.6875</v>
      </c>
      <c r="R145" t="s">
        <v>686</v>
      </c>
      <c r="S145" t="s">
        <v>1870</v>
      </c>
      <c r="T145" s="1" t="s">
        <v>1871</v>
      </c>
    </row>
    <row r="146" spans="1:20" x14ac:dyDescent="0.25">
      <c r="A146" t="s">
        <v>1441</v>
      </c>
      <c r="B146" s="1" t="s">
        <v>687</v>
      </c>
      <c r="C146" s="1">
        <v>3</v>
      </c>
      <c r="D146" s="5" t="s">
        <v>3358</v>
      </c>
      <c r="F146" s="5" t="s">
        <v>3591</v>
      </c>
      <c r="G146">
        <v>1.075008</v>
      </c>
      <c r="I146">
        <v>4.1448</v>
      </c>
      <c r="K146">
        <v>3.3250130000000002</v>
      </c>
      <c r="N146">
        <v>0.55058799999999997</v>
      </c>
      <c r="O146">
        <v>1.15533</v>
      </c>
      <c r="Q146">
        <v>0.89020200000000005</v>
      </c>
      <c r="R146" t="s">
        <v>688</v>
      </c>
      <c r="S146" t="s">
        <v>1442</v>
      </c>
      <c r="T146" s="1" t="s">
        <v>1443</v>
      </c>
    </row>
    <row r="147" spans="1:20" x14ac:dyDescent="0.25">
      <c r="A147" t="s">
        <v>1650</v>
      </c>
      <c r="B147" s="1" t="s">
        <v>689</v>
      </c>
      <c r="C147" s="1">
        <v>4</v>
      </c>
      <c r="F147" s="6" t="s">
        <v>1457</v>
      </c>
      <c r="G147">
        <v>1.6591039999999999</v>
      </c>
      <c r="H147">
        <v>1.584983</v>
      </c>
      <c r="I147">
        <v>1.443195</v>
      </c>
      <c r="J147">
        <v>1.396021</v>
      </c>
      <c r="K147">
        <v>4.619459</v>
      </c>
      <c r="L147">
        <v>1.1454610000000001</v>
      </c>
      <c r="M147">
        <v>1.3708530000000001</v>
      </c>
      <c r="N147">
        <v>1.5225249999999999</v>
      </c>
      <c r="O147">
        <v>2.1360459999999999</v>
      </c>
      <c r="P147">
        <v>0.50984099999999999</v>
      </c>
      <c r="Q147">
        <v>4.4351900000000004</v>
      </c>
      <c r="R147" t="s">
        <v>690</v>
      </c>
      <c r="S147" t="s">
        <v>1651</v>
      </c>
      <c r="T147" s="1" t="s">
        <v>1652</v>
      </c>
    </row>
    <row r="148" spans="1:20" x14ac:dyDescent="0.25">
      <c r="A148" t="s">
        <v>1988</v>
      </c>
      <c r="B148" s="1" t="s">
        <v>691</v>
      </c>
      <c r="C148" s="1">
        <v>0</v>
      </c>
      <c r="F148" s="6" t="s">
        <v>3541</v>
      </c>
      <c r="G148">
        <v>3.642455</v>
      </c>
      <c r="H148">
        <v>3.3116430000000001</v>
      </c>
      <c r="J148">
        <v>0.52910199999999996</v>
      </c>
      <c r="K148">
        <v>0.77080099999999996</v>
      </c>
      <c r="N148">
        <v>0.71114900000000003</v>
      </c>
      <c r="O148">
        <v>1.4241470000000001</v>
      </c>
      <c r="Q148">
        <v>0.91907399999999995</v>
      </c>
      <c r="R148" t="s">
        <v>692</v>
      </c>
      <c r="S148" t="s">
        <v>1989</v>
      </c>
      <c r="T148" s="1" t="s">
        <v>1990</v>
      </c>
    </row>
    <row r="149" spans="1:20" x14ac:dyDescent="0.25">
      <c r="A149" t="s">
        <v>1842</v>
      </c>
      <c r="B149" s="1" t="s">
        <v>693</v>
      </c>
      <c r="C149" s="1">
        <v>0</v>
      </c>
      <c r="D149" s="5" t="s">
        <v>3563</v>
      </c>
      <c r="F149" s="5" t="s">
        <v>3184</v>
      </c>
      <c r="G149">
        <v>1.4150130000000001</v>
      </c>
      <c r="H149">
        <v>5</v>
      </c>
      <c r="I149">
        <v>0.86471699999999996</v>
      </c>
      <c r="K149">
        <v>1.245609</v>
      </c>
      <c r="M149">
        <v>0.66359100000000004</v>
      </c>
      <c r="N149">
        <v>1.410822</v>
      </c>
      <c r="O149">
        <v>5</v>
      </c>
      <c r="Q149">
        <v>0.98711000000000004</v>
      </c>
      <c r="R149" t="s">
        <v>694</v>
      </c>
      <c r="S149" t="s">
        <v>1843</v>
      </c>
      <c r="T149" s="1" t="s">
        <v>1844</v>
      </c>
    </row>
    <row r="150" spans="1:20" x14ac:dyDescent="0.25">
      <c r="A150" t="s">
        <v>1910</v>
      </c>
      <c r="B150" s="1" t="s">
        <v>695</v>
      </c>
      <c r="C150" s="1">
        <v>0</v>
      </c>
      <c r="D150" s="5" t="s">
        <v>3548</v>
      </c>
      <c r="F150" s="5" t="s">
        <v>3619</v>
      </c>
      <c r="G150">
        <v>1.2196739999999999</v>
      </c>
      <c r="H150">
        <v>1.244084</v>
      </c>
      <c r="I150">
        <v>1.0188349999999999</v>
      </c>
      <c r="K150">
        <v>4.4194889999999996</v>
      </c>
      <c r="M150">
        <v>0.66606699999999996</v>
      </c>
      <c r="N150">
        <v>1.4113070000000001</v>
      </c>
      <c r="O150">
        <v>1.771177</v>
      </c>
      <c r="Q150">
        <v>5</v>
      </c>
      <c r="R150" t="s">
        <v>696</v>
      </c>
      <c r="S150" t="s">
        <v>1911</v>
      </c>
      <c r="T150" s="1" t="s">
        <v>1912</v>
      </c>
    </row>
    <row r="151" spans="1:20" x14ac:dyDescent="0.25">
      <c r="A151" t="s">
        <v>1866</v>
      </c>
      <c r="B151" s="1" t="s">
        <v>697</v>
      </c>
      <c r="C151" s="1">
        <v>0</v>
      </c>
      <c r="F151" s="6" t="s">
        <v>3627</v>
      </c>
      <c r="G151">
        <v>2.7249919999999999</v>
      </c>
      <c r="H151">
        <v>4.731948</v>
      </c>
      <c r="I151">
        <v>1.7438400000000001</v>
      </c>
      <c r="J151">
        <v>5</v>
      </c>
      <c r="K151">
        <v>4.5074610000000002</v>
      </c>
      <c r="L151">
        <v>1.644104</v>
      </c>
      <c r="M151">
        <v>1.9981150000000001</v>
      </c>
      <c r="N151">
        <v>2.28118</v>
      </c>
      <c r="O151">
        <v>5</v>
      </c>
      <c r="P151">
        <v>1.1566529999999999</v>
      </c>
      <c r="Q151">
        <v>5</v>
      </c>
      <c r="R151" t="s">
        <v>698</v>
      </c>
      <c r="S151" t="s">
        <v>1867</v>
      </c>
      <c r="T151" s="1" t="s">
        <v>1868</v>
      </c>
    </row>
    <row r="152" spans="1:20" x14ac:dyDescent="0.25">
      <c r="A152" t="s">
        <v>1583</v>
      </c>
      <c r="B152" s="1" t="s">
        <v>699</v>
      </c>
      <c r="C152" s="1">
        <v>0</v>
      </c>
      <c r="D152" s="5" t="s">
        <v>3546</v>
      </c>
      <c r="F152" s="6" t="s">
        <v>3560</v>
      </c>
      <c r="G152">
        <v>1.7569140000000001</v>
      </c>
      <c r="H152">
        <v>1.4449259999999999</v>
      </c>
      <c r="I152">
        <v>0.79548700000000006</v>
      </c>
      <c r="J152">
        <v>1.1423810000000001</v>
      </c>
      <c r="K152">
        <v>1.9842839999999999</v>
      </c>
      <c r="L152">
        <v>0.61806099999999997</v>
      </c>
      <c r="M152">
        <v>0.99158100000000005</v>
      </c>
      <c r="N152">
        <v>1.0813619999999999</v>
      </c>
      <c r="O152">
        <v>2.188094</v>
      </c>
      <c r="Q152">
        <v>4.2358330000000004</v>
      </c>
      <c r="R152" t="s">
        <v>700</v>
      </c>
      <c r="S152" t="s">
        <v>1584</v>
      </c>
      <c r="T152" s="1" t="s">
        <v>1585</v>
      </c>
    </row>
    <row r="153" spans="1:20" x14ac:dyDescent="0.25">
      <c r="A153" t="s">
        <v>1976</v>
      </c>
      <c r="B153" s="1" t="s">
        <v>701</v>
      </c>
      <c r="C153" s="1">
        <v>2</v>
      </c>
      <c r="D153" s="5" t="s">
        <v>3548</v>
      </c>
      <c r="E153" s="5" t="s">
        <v>3639</v>
      </c>
      <c r="F153" s="6" t="s">
        <v>3560</v>
      </c>
      <c r="G153">
        <v>1.4787650000000001</v>
      </c>
      <c r="H153">
        <v>1.0159579999999999</v>
      </c>
      <c r="I153">
        <v>1.376479</v>
      </c>
      <c r="J153">
        <v>0.540184</v>
      </c>
      <c r="K153">
        <v>3.355143</v>
      </c>
      <c r="L153">
        <v>0.598881</v>
      </c>
      <c r="M153">
        <v>0.53933500000000001</v>
      </c>
      <c r="N153">
        <v>1.350543</v>
      </c>
      <c r="O153">
        <v>1.419729</v>
      </c>
      <c r="Q153">
        <v>5</v>
      </c>
      <c r="R153" t="s">
        <v>702</v>
      </c>
      <c r="S153" t="s">
        <v>1977</v>
      </c>
      <c r="T153" s="1" t="s">
        <v>1978</v>
      </c>
    </row>
    <row r="154" spans="1:20" x14ac:dyDescent="0.25">
      <c r="A154" t="s">
        <v>1481</v>
      </c>
      <c r="B154" s="1" t="s">
        <v>703</v>
      </c>
      <c r="C154" s="1">
        <v>1</v>
      </c>
      <c r="D154" s="5" t="s">
        <v>3548</v>
      </c>
      <c r="E154" s="5" t="s">
        <v>3639</v>
      </c>
      <c r="F154" s="6" t="s">
        <v>3560</v>
      </c>
      <c r="G154">
        <v>1.7241299999999999</v>
      </c>
      <c r="H154">
        <v>1.367399</v>
      </c>
      <c r="I154">
        <v>1.8580319999999999</v>
      </c>
      <c r="J154">
        <v>0.71523000000000003</v>
      </c>
      <c r="K154">
        <v>1.8637680000000001</v>
      </c>
      <c r="L154">
        <v>0.71231</v>
      </c>
      <c r="M154">
        <v>0.71661300000000006</v>
      </c>
      <c r="N154">
        <v>1.5405199999999999</v>
      </c>
      <c r="O154">
        <v>1.6149819999999999</v>
      </c>
      <c r="P154">
        <v>0.1875</v>
      </c>
      <c r="Q154">
        <v>5</v>
      </c>
      <c r="R154" t="s">
        <v>704</v>
      </c>
      <c r="S154" t="s">
        <v>1482</v>
      </c>
      <c r="T154" s="1" t="s">
        <v>1483</v>
      </c>
    </row>
    <row r="155" spans="1:20" x14ac:dyDescent="0.25">
      <c r="A155" t="s">
        <v>1991</v>
      </c>
      <c r="B155" s="1" t="s">
        <v>705</v>
      </c>
      <c r="C155" s="1">
        <v>0</v>
      </c>
      <c r="D155" s="5" t="s">
        <v>1453</v>
      </c>
      <c r="F155" s="6" t="s">
        <v>1449</v>
      </c>
      <c r="G155">
        <v>0.82545400000000002</v>
      </c>
      <c r="H155">
        <v>1.012321</v>
      </c>
      <c r="I155">
        <v>0.79650299999999996</v>
      </c>
      <c r="K155">
        <v>1.0640419999999999</v>
      </c>
      <c r="L155">
        <v>0.63304300000000002</v>
      </c>
      <c r="N155">
        <v>0.82425800000000005</v>
      </c>
      <c r="O155">
        <v>4.4233169999999999</v>
      </c>
      <c r="Q155">
        <v>1.05182</v>
      </c>
      <c r="R155" t="s">
        <v>706</v>
      </c>
      <c r="S155" t="s">
        <v>1992</v>
      </c>
      <c r="T155" s="1" t="s">
        <v>1993</v>
      </c>
    </row>
    <row r="156" spans="1:20" x14ac:dyDescent="0.25">
      <c r="A156" t="s">
        <v>1722</v>
      </c>
      <c r="B156" s="1" t="s">
        <v>707</v>
      </c>
      <c r="C156" s="1">
        <v>1</v>
      </c>
      <c r="F156" s="5" t="s">
        <v>3635</v>
      </c>
      <c r="G156">
        <v>2.0163250000000001</v>
      </c>
      <c r="H156">
        <v>1.577628</v>
      </c>
      <c r="I156">
        <v>4.4173080000000002</v>
      </c>
      <c r="J156">
        <v>3.5728909999999998</v>
      </c>
      <c r="K156">
        <v>4.741174</v>
      </c>
      <c r="L156">
        <v>1.0223640000000001</v>
      </c>
      <c r="M156">
        <v>1.3360430000000001</v>
      </c>
      <c r="N156">
        <v>1.451098</v>
      </c>
      <c r="O156">
        <v>1.898611</v>
      </c>
      <c r="P156">
        <v>0.64352100000000001</v>
      </c>
      <c r="Q156">
        <v>1.8748469999999999</v>
      </c>
      <c r="R156" t="s">
        <v>708</v>
      </c>
      <c r="S156" t="s">
        <v>1723</v>
      </c>
      <c r="T156" s="1" t="s">
        <v>1724</v>
      </c>
    </row>
    <row r="157" spans="1:20" x14ac:dyDescent="0.25">
      <c r="A157" t="s">
        <v>1520</v>
      </c>
      <c r="B157" s="1" t="s">
        <v>709</v>
      </c>
      <c r="C157" s="1">
        <v>7</v>
      </c>
      <c r="D157" s="5" t="s">
        <v>1448</v>
      </c>
      <c r="F157" s="6" t="s">
        <v>1449</v>
      </c>
      <c r="G157">
        <v>2.3510110000000002</v>
      </c>
      <c r="H157">
        <v>1.5537030000000001</v>
      </c>
      <c r="I157">
        <v>1.4549259999999999</v>
      </c>
      <c r="J157">
        <v>0.85119599999999995</v>
      </c>
      <c r="K157">
        <v>1.95082</v>
      </c>
      <c r="L157">
        <v>1.1544650000000001</v>
      </c>
      <c r="M157">
        <v>1.147853</v>
      </c>
      <c r="N157">
        <v>1.9137390000000001</v>
      </c>
      <c r="O157">
        <v>5</v>
      </c>
      <c r="P157">
        <v>0.82155699999999998</v>
      </c>
      <c r="Q157">
        <v>1.8938619999999999</v>
      </c>
      <c r="R157" t="s">
        <v>710</v>
      </c>
      <c r="S157" t="s">
        <v>1521</v>
      </c>
      <c r="T157" s="1" t="s">
        <v>1522</v>
      </c>
    </row>
    <row r="158" spans="1:20" x14ac:dyDescent="0.25">
      <c r="A158" t="s">
        <v>1758</v>
      </c>
      <c r="B158" s="1" t="s">
        <v>711</v>
      </c>
      <c r="C158" s="1">
        <v>5</v>
      </c>
      <c r="D158" s="5" t="s">
        <v>1448</v>
      </c>
      <c r="F158" s="6" t="s">
        <v>1449</v>
      </c>
      <c r="G158">
        <v>2.0445090000000001</v>
      </c>
      <c r="H158">
        <v>2.580581</v>
      </c>
      <c r="I158">
        <v>1.1602509999999999</v>
      </c>
      <c r="K158">
        <v>1.781547</v>
      </c>
      <c r="L158">
        <v>1.1530199999999999</v>
      </c>
      <c r="M158">
        <v>0.86675199999999997</v>
      </c>
      <c r="N158">
        <v>1.6445700000000001</v>
      </c>
      <c r="O158">
        <v>4.703576</v>
      </c>
      <c r="P158">
        <v>0.582959</v>
      </c>
      <c r="Q158">
        <v>2.641813</v>
      </c>
      <c r="R158" t="s">
        <v>712</v>
      </c>
      <c r="S158" t="s">
        <v>1759</v>
      </c>
      <c r="T158" s="1" t="s">
        <v>1760</v>
      </c>
    </row>
    <row r="159" spans="1:20" x14ac:dyDescent="0.25">
      <c r="A159" t="s">
        <v>1878</v>
      </c>
      <c r="B159" s="1" t="s">
        <v>713</v>
      </c>
      <c r="C159" s="1">
        <v>3</v>
      </c>
      <c r="D159" s="5" t="s">
        <v>3548</v>
      </c>
      <c r="F159" s="5" t="s">
        <v>3622</v>
      </c>
      <c r="G159">
        <v>4.4143230000000004</v>
      </c>
      <c r="H159">
        <v>2.5341930000000001</v>
      </c>
      <c r="I159">
        <v>2.1299380000000001</v>
      </c>
      <c r="J159">
        <v>1.745501</v>
      </c>
      <c r="K159">
        <v>2.6801149999999998</v>
      </c>
      <c r="L159">
        <v>1.6324399999999999</v>
      </c>
      <c r="M159">
        <v>1.919082</v>
      </c>
      <c r="N159">
        <v>2.580511</v>
      </c>
      <c r="O159">
        <v>2.3609439999999999</v>
      </c>
      <c r="P159">
        <v>1.1853590000000001</v>
      </c>
      <c r="Q159">
        <v>4.7706629999999999</v>
      </c>
      <c r="R159" t="s">
        <v>714</v>
      </c>
      <c r="S159" t="s">
        <v>1879</v>
      </c>
      <c r="T159" s="1" t="s">
        <v>1880</v>
      </c>
    </row>
    <row r="160" spans="1:20" x14ac:dyDescent="0.25">
      <c r="A160" t="s">
        <v>1562</v>
      </c>
      <c r="B160" s="1" t="s">
        <v>715</v>
      </c>
      <c r="C160" s="1">
        <v>2</v>
      </c>
      <c r="D160" s="5" t="s">
        <v>3548</v>
      </c>
      <c r="F160" s="5" t="s">
        <v>3665</v>
      </c>
      <c r="G160">
        <v>2.1792029999999998</v>
      </c>
      <c r="H160">
        <v>1.5983320000000001</v>
      </c>
      <c r="I160">
        <v>1.514197</v>
      </c>
      <c r="J160">
        <v>1.2576560000000001</v>
      </c>
      <c r="K160">
        <v>2.1208580000000001</v>
      </c>
      <c r="L160">
        <v>3.5362830000000001</v>
      </c>
      <c r="M160">
        <v>1.2072449999999999</v>
      </c>
      <c r="N160">
        <v>1.821625</v>
      </c>
      <c r="O160">
        <v>2.2913260000000002</v>
      </c>
      <c r="Q160">
        <v>4.7676829999999999</v>
      </c>
      <c r="R160" t="s">
        <v>716</v>
      </c>
      <c r="S160" t="s">
        <v>1563</v>
      </c>
      <c r="T160" s="1" t="s">
        <v>1564</v>
      </c>
    </row>
    <row r="161" spans="1:20" x14ac:dyDescent="0.25">
      <c r="A161" t="s">
        <v>1668</v>
      </c>
      <c r="B161" s="1" t="s">
        <v>717</v>
      </c>
      <c r="C161" s="1">
        <v>0</v>
      </c>
      <c r="D161" s="5" t="s">
        <v>3548</v>
      </c>
      <c r="F161" s="5" t="s">
        <v>3593</v>
      </c>
      <c r="H161">
        <v>0.98252600000000001</v>
      </c>
      <c r="I161">
        <v>1.6467860000000001</v>
      </c>
      <c r="K161">
        <v>0.70388399999999995</v>
      </c>
      <c r="L161">
        <v>5</v>
      </c>
      <c r="M161">
        <v>0.72309299999999999</v>
      </c>
      <c r="O161">
        <v>4.1757429999999998</v>
      </c>
      <c r="Q161">
        <v>2.6337839999999999</v>
      </c>
      <c r="R161" t="s">
        <v>718</v>
      </c>
      <c r="S161" t="s">
        <v>1669</v>
      </c>
      <c r="T161" s="1" t="s">
        <v>1670</v>
      </c>
    </row>
    <row r="162" spans="1:20" x14ac:dyDescent="0.25">
      <c r="A162" t="s">
        <v>1484</v>
      </c>
      <c r="B162" s="1" t="s">
        <v>719</v>
      </c>
      <c r="C162" s="1">
        <v>0</v>
      </c>
      <c r="D162" s="5" t="s">
        <v>3548</v>
      </c>
      <c r="F162" s="5" t="s">
        <v>3619</v>
      </c>
      <c r="G162">
        <v>1.257371</v>
      </c>
      <c r="H162">
        <v>1.6934640000000001</v>
      </c>
      <c r="I162">
        <v>1.4307559999999999</v>
      </c>
      <c r="J162">
        <v>1.5681419999999999</v>
      </c>
      <c r="K162">
        <v>4.3961579999999998</v>
      </c>
      <c r="L162">
        <v>1.2645489999999999</v>
      </c>
      <c r="M162">
        <v>1.4579200000000001</v>
      </c>
      <c r="N162">
        <v>1.6159429999999999</v>
      </c>
      <c r="O162">
        <v>1.6893899999999999</v>
      </c>
      <c r="P162">
        <v>0.92306600000000005</v>
      </c>
      <c r="Q162">
        <v>5</v>
      </c>
      <c r="R162" t="s">
        <v>720</v>
      </c>
      <c r="S162" t="s">
        <v>1485</v>
      </c>
      <c r="T162" s="1" t="s">
        <v>1486</v>
      </c>
    </row>
    <row r="163" spans="1:20" x14ac:dyDescent="0.25">
      <c r="A163" t="s">
        <v>2003</v>
      </c>
      <c r="B163" s="1" t="s">
        <v>721</v>
      </c>
      <c r="C163" s="1">
        <v>0</v>
      </c>
      <c r="D163" s="5" t="s">
        <v>3548</v>
      </c>
      <c r="F163" s="6" t="s">
        <v>3560</v>
      </c>
      <c r="G163">
        <v>0.80543100000000001</v>
      </c>
      <c r="H163">
        <v>1.280796</v>
      </c>
      <c r="I163">
        <v>0.83447700000000002</v>
      </c>
      <c r="K163">
        <v>1.436348</v>
      </c>
      <c r="L163">
        <v>1.0361469999999999</v>
      </c>
      <c r="M163">
        <v>0.65271999999999997</v>
      </c>
      <c r="N163">
        <v>1.2876350000000001</v>
      </c>
      <c r="O163">
        <v>1.6118220000000001</v>
      </c>
      <c r="Q163">
        <v>4.7151259999999997</v>
      </c>
      <c r="R163" t="s">
        <v>722</v>
      </c>
      <c r="S163" t="s">
        <v>2004</v>
      </c>
      <c r="T163" s="1" t="s">
        <v>2005</v>
      </c>
    </row>
    <row r="164" spans="1:20" x14ac:dyDescent="0.25">
      <c r="A164" t="s">
        <v>1456</v>
      </c>
      <c r="B164" s="1" t="s">
        <v>723</v>
      </c>
      <c r="C164" s="1">
        <v>3</v>
      </c>
      <c r="F164" s="6" t="s">
        <v>1457</v>
      </c>
      <c r="K164">
        <v>5</v>
      </c>
      <c r="Q164">
        <v>3</v>
      </c>
      <c r="R164" t="s">
        <v>724</v>
      </c>
      <c r="S164" t="s">
        <v>1458</v>
      </c>
      <c r="T164" s="1" t="s">
        <v>1459</v>
      </c>
    </row>
    <row r="165" spans="1:20" x14ac:dyDescent="0.25">
      <c r="A165" t="s">
        <v>1815</v>
      </c>
      <c r="B165" s="1" t="s">
        <v>725</v>
      </c>
      <c r="C165" s="1">
        <v>2</v>
      </c>
      <c r="D165" s="5" t="s">
        <v>1453</v>
      </c>
      <c r="F165" s="6" t="s">
        <v>1449</v>
      </c>
      <c r="G165">
        <v>1.457654</v>
      </c>
      <c r="H165">
        <v>1.4349499999999999</v>
      </c>
      <c r="I165">
        <v>1.1465829999999999</v>
      </c>
      <c r="J165">
        <v>0.73673999999999995</v>
      </c>
      <c r="K165">
        <v>1.5893759999999999</v>
      </c>
      <c r="L165">
        <v>1.0430630000000001</v>
      </c>
      <c r="M165">
        <v>0.88406200000000001</v>
      </c>
      <c r="N165">
        <v>1.5401389999999999</v>
      </c>
      <c r="O165">
        <v>4.4132280000000002</v>
      </c>
      <c r="Q165">
        <v>1.3543670000000001</v>
      </c>
      <c r="R165" t="s">
        <v>726</v>
      </c>
      <c r="S165" t="s">
        <v>1816</v>
      </c>
      <c r="T165" s="1" t="s">
        <v>1817</v>
      </c>
    </row>
    <row r="166" spans="1:20" x14ac:dyDescent="0.25">
      <c r="A166" t="s">
        <v>1472</v>
      </c>
      <c r="B166" s="1" t="s">
        <v>727</v>
      </c>
      <c r="C166" s="1">
        <v>2</v>
      </c>
      <c r="D166" s="5" t="s">
        <v>3358</v>
      </c>
      <c r="F166" s="5" t="s">
        <v>3666</v>
      </c>
      <c r="G166">
        <v>0.82939700000000005</v>
      </c>
      <c r="H166">
        <v>0.79164400000000001</v>
      </c>
      <c r="I166">
        <v>5</v>
      </c>
      <c r="J166">
        <v>0.87283299999999997</v>
      </c>
      <c r="K166">
        <v>0.79194799999999999</v>
      </c>
      <c r="L166">
        <v>0.80832599999999999</v>
      </c>
      <c r="M166">
        <v>3.4410569999999998</v>
      </c>
      <c r="N166">
        <v>0.56467199999999995</v>
      </c>
      <c r="O166">
        <v>0.90275399999999995</v>
      </c>
      <c r="Q166">
        <v>3.4222190000000001</v>
      </c>
      <c r="R166" t="s">
        <v>728</v>
      </c>
      <c r="S166" t="s">
        <v>1473</v>
      </c>
      <c r="T166" s="1" t="s">
        <v>1474</v>
      </c>
    </row>
    <row r="167" spans="1:20" x14ac:dyDescent="0.25">
      <c r="A167" t="s">
        <v>1958</v>
      </c>
      <c r="B167" s="1" t="s">
        <v>729</v>
      </c>
      <c r="C167" s="1">
        <v>0</v>
      </c>
      <c r="F167" s="6" t="s">
        <v>3542</v>
      </c>
      <c r="G167">
        <v>1.964151</v>
      </c>
      <c r="H167">
        <v>5</v>
      </c>
      <c r="I167">
        <v>4.4107469999999998</v>
      </c>
      <c r="J167">
        <v>1.0373250000000001</v>
      </c>
      <c r="K167">
        <v>2.293542</v>
      </c>
      <c r="L167">
        <v>0.91767500000000002</v>
      </c>
      <c r="M167">
        <v>1.555464</v>
      </c>
      <c r="N167">
        <v>2.7205509999999999</v>
      </c>
      <c r="O167">
        <v>3.0856129999999999</v>
      </c>
      <c r="P167">
        <v>1.915313</v>
      </c>
      <c r="Q167">
        <v>1.983279</v>
      </c>
      <c r="R167" t="s">
        <v>730</v>
      </c>
      <c r="S167" t="s">
        <v>1959</v>
      </c>
      <c r="T167" s="1" t="s">
        <v>1960</v>
      </c>
    </row>
    <row r="168" spans="1:20" x14ac:dyDescent="0.25">
      <c r="A168" t="s">
        <v>1701</v>
      </c>
      <c r="B168" s="1" t="s">
        <v>731</v>
      </c>
      <c r="C168" s="1">
        <v>1</v>
      </c>
      <c r="D168" s="5" t="s">
        <v>3548</v>
      </c>
      <c r="F168" s="6" t="s">
        <v>3560</v>
      </c>
      <c r="G168">
        <v>1.4921720000000001</v>
      </c>
      <c r="H168">
        <v>2.6968779999999999</v>
      </c>
      <c r="I168">
        <v>1.7779940000000001</v>
      </c>
      <c r="J168">
        <v>0.93266800000000005</v>
      </c>
      <c r="K168">
        <v>2.045302</v>
      </c>
      <c r="L168">
        <v>0.75439100000000003</v>
      </c>
      <c r="M168">
        <v>0.97646299999999997</v>
      </c>
      <c r="N168">
        <v>1.5459970000000001</v>
      </c>
      <c r="O168">
        <v>2.151764</v>
      </c>
      <c r="P168">
        <v>1.965578</v>
      </c>
      <c r="Q168">
        <v>5</v>
      </c>
      <c r="R168" t="s">
        <v>732</v>
      </c>
      <c r="S168" t="s">
        <v>1702</v>
      </c>
      <c r="T168" s="1" t="s">
        <v>1703</v>
      </c>
    </row>
    <row r="169" spans="1:20" x14ac:dyDescent="0.25">
      <c r="A169" t="s">
        <v>1985</v>
      </c>
      <c r="B169" s="1" t="s">
        <v>733</v>
      </c>
      <c r="C169" s="1">
        <v>1</v>
      </c>
      <c r="F169" s="6" t="s">
        <v>3560</v>
      </c>
      <c r="G169">
        <v>1.1195029999999999</v>
      </c>
      <c r="H169">
        <v>2.8717419999999998</v>
      </c>
      <c r="J169">
        <v>0.71085900000000002</v>
      </c>
      <c r="K169">
        <v>0.753328</v>
      </c>
      <c r="M169">
        <v>0.79851499999999997</v>
      </c>
      <c r="N169">
        <v>1.133975</v>
      </c>
      <c r="O169">
        <v>1.672282</v>
      </c>
      <c r="P169">
        <v>0.640625</v>
      </c>
      <c r="Q169">
        <v>3.5354640000000002</v>
      </c>
      <c r="R169" t="s">
        <v>734</v>
      </c>
      <c r="S169" t="s">
        <v>1986</v>
      </c>
      <c r="T169" s="1" t="s">
        <v>1987</v>
      </c>
    </row>
    <row r="170" spans="1:20" x14ac:dyDescent="0.25">
      <c r="A170" t="s">
        <v>1770</v>
      </c>
      <c r="B170" s="1" t="s">
        <v>735</v>
      </c>
      <c r="C170" s="1">
        <v>0</v>
      </c>
      <c r="F170" s="6" t="s">
        <v>3540</v>
      </c>
      <c r="G170">
        <v>1.1364540000000001</v>
      </c>
      <c r="H170">
        <v>1.546875</v>
      </c>
      <c r="O170">
        <v>5</v>
      </c>
      <c r="Q170">
        <v>1.539223</v>
      </c>
      <c r="R170" t="s">
        <v>736</v>
      </c>
      <c r="S170" t="s">
        <v>1771</v>
      </c>
      <c r="T170" s="1" t="s">
        <v>1772</v>
      </c>
    </row>
    <row r="171" spans="1:20" x14ac:dyDescent="0.25">
      <c r="A171" t="s">
        <v>1839</v>
      </c>
      <c r="B171" s="1" t="s">
        <v>737</v>
      </c>
      <c r="C171" s="1">
        <v>2</v>
      </c>
      <c r="D171" s="5" t="s">
        <v>1453</v>
      </c>
      <c r="F171" s="6" t="s">
        <v>1449</v>
      </c>
      <c r="G171">
        <v>1.948585</v>
      </c>
      <c r="H171">
        <v>2.6648320000000001</v>
      </c>
      <c r="I171">
        <v>1.2683679999999999</v>
      </c>
      <c r="J171">
        <v>0.58113400000000004</v>
      </c>
      <c r="K171">
        <v>2.117931</v>
      </c>
      <c r="L171">
        <v>0.81044000000000005</v>
      </c>
      <c r="M171">
        <v>1.1128420000000001</v>
      </c>
      <c r="N171">
        <v>2.1947049999999999</v>
      </c>
      <c r="O171">
        <v>5</v>
      </c>
      <c r="P171">
        <v>1.1028480000000001</v>
      </c>
      <c r="Q171">
        <v>1.7064220000000001</v>
      </c>
      <c r="R171" t="s">
        <v>738</v>
      </c>
      <c r="S171" t="s">
        <v>1840</v>
      </c>
      <c r="T171" s="1" t="s">
        <v>1841</v>
      </c>
    </row>
    <row r="172" spans="1:20" x14ac:dyDescent="0.25">
      <c r="A172" t="s">
        <v>1641</v>
      </c>
      <c r="B172" s="1" t="s">
        <v>739</v>
      </c>
      <c r="C172" s="1">
        <v>3</v>
      </c>
      <c r="D172" s="5" t="s">
        <v>1453</v>
      </c>
      <c r="F172" s="6" t="s">
        <v>1449</v>
      </c>
      <c r="G172">
        <v>1.689767</v>
      </c>
      <c r="H172">
        <v>2.4086159999999999</v>
      </c>
      <c r="I172">
        <v>1.061245</v>
      </c>
      <c r="K172">
        <v>1.5091349999999999</v>
      </c>
      <c r="L172">
        <v>0.585175</v>
      </c>
      <c r="M172">
        <v>0.76541300000000001</v>
      </c>
      <c r="N172">
        <v>1.356816</v>
      </c>
      <c r="O172">
        <v>4.2947990000000003</v>
      </c>
      <c r="Q172">
        <v>1.5290159999999999</v>
      </c>
      <c r="R172" t="s">
        <v>740</v>
      </c>
      <c r="S172" t="s">
        <v>1642</v>
      </c>
      <c r="T172" s="1" t="s">
        <v>1643</v>
      </c>
    </row>
    <row r="173" spans="1:20" x14ac:dyDescent="0.25">
      <c r="A173" t="s">
        <v>1764</v>
      </c>
      <c r="B173" s="1" t="s">
        <v>741</v>
      </c>
      <c r="C173" s="1">
        <v>3</v>
      </c>
      <c r="D173" s="5" t="s">
        <v>3551</v>
      </c>
      <c r="F173" s="5" t="s">
        <v>3667</v>
      </c>
      <c r="G173">
        <v>2.4974129999999999</v>
      </c>
      <c r="H173">
        <v>3.2577750000000001</v>
      </c>
      <c r="I173">
        <v>2.0392350000000001</v>
      </c>
      <c r="J173">
        <v>1.3332790000000001</v>
      </c>
      <c r="K173">
        <v>4.5791230000000001</v>
      </c>
      <c r="L173">
        <v>4.2971820000000003</v>
      </c>
      <c r="M173">
        <v>1.8667659999999999</v>
      </c>
      <c r="N173">
        <v>2.4000080000000001</v>
      </c>
      <c r="O173">
        <v>2.3617020000000002</v>
      </c>
      <c r="P173">
        <v>1.6456850000000001</v>
      </c>
      <c r="Q173">
        <v>4.5150499999999996</v>
      </c>
      <c r="R173" t="s">
        <v>742</v>
      </c>
      <c r="S173" t="s">
        <v>1765</v>
      </c>
      <c r="T173" s="1" t="s">
        <v>1766</v>
      </c>
    </row>
    <row r="174" spans="1:20" x14ac:dyDescent="0.25">
      <c r="A174" t="s">
        <v>1662</v>
      </c>
      <c r="B174" s="1" t="s">
        <v>743</v>
      </c>
      <c r="C174" s="1">
        <v>7</v>
      </c>
      <c r="F174" s="5" t="s">
        <v>3668</v>
      </c>
      <c r="G174">
        <v>3.0026989999999998</v>
      </c>
      <c r="H174">
        <v>4.7396570000000002</v>
      </c>
      <c r="I174">
        <v>4.468629</v>
      </c>
      <c r="J174">
        <v>1.9469179999999999</v>
      </c>
      <c r="K174">
        <v>2.8426230000000001</v>
      </c>
      <c r="L174">
        <v>1.833269</v>
      </c>
      <c r="M174">
        <v>2.37216</v>
      </c>
      <c r="N174">
        <v>3.9643969999999999</v>
      </c>
      <c r="O174">
        <v>5</v>
      </c>
      <c r="P174">
        <v>1.7056070000000001</v>
      </c>
      <c r="Q174">
        <v>4.5479440000000002</v>
      </c>
      <c r="R174" t="s">
        <v>744</v>
      </c>
      <c r="S174" t="s">
        <v>1663</v>
      </c>
      <c r="T174" s="1" t="s">
        <v>1664</v>
      </c>
    </row>
    <row r="175" spans="1:20" x14ac:dyDescent="0.25">
      <c r="A175" t="s">
        <v>1517</v>
      </c>
      <c r="B175" s="1" t="s">
        <v>745</v>
      </c>
      <c r="C175" s="1">
        <v>0</v>
      </c>
      <c r="D175" s="5" t="s">
        <v>3544</v>
      </c>
      <c r="H175">
        <v>1.075599</v>
      </c>
      <c r="K175">
        <v>0.75161500000000003</v>
      </c>
      <c r="M175">
        <v>1.185718</v>
      </c>
      <c r="N175">
        <v>0.64461800000000002</v>
      </c>
      <c r="O175">
        <v>1.4164270000000001</v>
      </c>
      <c r="Q175">
        <v>0.88046100000000005</v>
      </c>
      <c r="R175" t="s">
        <v>746</v>
      </c>
      <c r="S175" t="s">
        <v>1518</v>
      </c>
      <c r="T175" s="1" t="s">
        <v>1519</v>
      </c>
    </row>
    <row r="176" spans="1:20" x14ac:dyDescent="0.25">
      <c r="A176" t="s">
        <v>1740</v>
      </c>
      <c r="B176" s="1" t="s">
        <v>355</v>
      </c>
      <c r="C176" s="1">
        <v>2</v>
      </c>
      <c r="D176" s="5" t="s">
        <v>1448</v>
      </c>
      <c r="F176" s="6" t="s">
        <v>1449</v>
      </c>
      <c r="G176">
        <v>1.5605599999999999</v>
      </c>
      <c r="H176">
        <v>2.5137290000000001</v>
      </c>
      <c r="I176">
        <v>0.89407899999999996</v>
      </c>
      <c r="K176">
        <v>1.3765430000000001</v>
      </c>
      <c r="L176">
        <v>1.2702720000000001</v>
      </c>
      <c r="M176">
        <v>0.66942999999999997</v>
      </c>
      <c r="N176">
        <v>1.2967439999999999</v>
      </c>
      <c r="O176">
        <v>4.5389840000000001</v>
      </c>
      <c r="Q176">
        <v>1.7007680000000001</v>
      </c>
      <c r="R176" t="s">
        <v>356</v>
      </c>
      <c r="S176" t="s">
        <v>1741</v>
      </c>
      <c r="T176" s="1" t="s">
        <v>1742</v>
      </c>
    </row>
    <row r="177" spans="1:20" x14ac:dyDescent="0.25">
      <c r="A177" t="s">
        <v>1577</v>
      </c>
      <c r="B177" s="1" t="s">
        <v>747</v>
      </c>
      <c r="C177" s="1">
        <v>0</v>
      </c>
      <c r="D177" s="5" t="s">
        <v>3548</v>
      </c>
      <c r="G177">
        <v>1.731282</v>
      </c>
      <c r="H177">
        <v>2.7670159999999999</v>
      </c>
      <c r="I177">
        <v>1.4290480000000001</v>
      </c>
      <c r="J177">
        <v>0.959754</v>
      </c>
      <c r="K177">
        <v>2.08128</v>
      </c>
      <c r="L177">
        <v>1.4675640000000001</v>
      </c>
      <c r="M177">
        <v>1.187632</v>
      </c>
      <c r="N177">
        <v>1.647972</v>
      </c>
      <c r="O177">
        <v>3.0924550000000002</v>
      </c>
      <c r="P177">
        <v>0.76472899999999999</v>
      </c>
      <c r="Q177">
        <v>3.6350470000000001</v>
      </c>
      <c r="R177" t="s">
        <v>748</v>
      </c>
      <c r="S177" t="s">
        <v>1578</v>
      </c>
      <c r="T177" s="1" t="s">
        <v>1579</v>
      </c>
    </row>
    <row r="178" spans="1:20" x14ac:dyDescent="0.25">
      <c r="A178" t="s">
        <v>1707</v>
      </c>
      <c r="B178" s="1" t="s">
        <v>749</v>
      </c>
      <c r="C178" s="1">
        <v>0</v>
      </c>
      <c r="K178">
        <v>1.6875</v>
      </c>
      <c r="L178">
        <v>0.73302999999999996</v>
      </c>
      <c r="M178">
        <v>0.58258200000000004</v>
      </c>
      <c r="P178">
        <v>0.60660199999999997</v>
      </c>
      <c r="Q178">
        <v>2.0756260000000002</v>
      </c>
      <c r="R178" t="s">
        <v>750</v>
      </c>
      <c r="S178" t="s">
        <v>1708</v>
      </c>
      <c r="T178" s="1" t="s">
        <v>1709</v>
      </c>
    </row>
    <row r="179" spans="1:20" x14ac:dyDescent="0.25">
      <c r="A179" t="s">
        <v>1737</v>
      </c>
      <c r="B179" s="1" t="s">
        <v>751</v>
      </c>
      <c r="C179" s="1">
        <v>0</v>
      </c>
      <c r="I179">
        <v>4.1328139999999998</v>
      </c>
      <c r="K179">
        <v>0.79877799999999999</v>
      </c>
      <c r="M179">
        <v>0.80953799999999998</v>
      </c>
      <c r="N179">
        <v>0.86050099999999996</v>
      </c>
      <c r="O179">
        <v>0.76288900000000004</v>
      </c>
      <c r="P179">
        <v>0.84722900000000001</v>
      </c>
      <c r="Q179">
        <v>3.3094480000000002</v>
      </c>
      <c r="R179" t="s">
        <v>752</v>
      </c>
      <c r="S179" t="s">
        <v>1738</v>
      </c>
      <c r="T179" s="1" t="s">
        <v>1739</v>
      </c>
    </row>
    <row r="180" spans="1:20" x14ac:dyDescent="0.25">
      <c r="A180" t="s">
        <v>1719</v>
      </c>
      <c r="B180" s="1" t="s">
        <v>753</v>
      </c>
      <c r="C180" s="1">
        <v>0</v>
      </c>
      <c r="D180" s="5" t="s">
        <v>3650</v>
      </c>
      <c r="F180" s="6" t="s">
        <v>3039</v>
      </c>
      <c r="G180">
        <v>1.1218809999999999</v>
      </c>
      <c r="H180">
        <v>2.0080170000000002</v>
      </c>
      <c r="I180">
        <v>1.177791</v>
      </c>
      <c r="J180">
        <v>1.633724</v>
      </c>
      <c r="K180">
        <v>4.3617179999999998</v>
      </c>
      <c r="L180">
        <v>1.2443630000000001</v>
      </c>
      <c r="M180">
        <v>1.082544</v>
      </c>
      <c r="N180">
        <v>1.0336689999999999</v>
      </c>
      <c r="O180">
        <v>1.8028850000000001</v>
      </c>
      <c r="P180">
        <v>0.28125</v>
      </c>
      <c r="Q180">
        <v>4.2612899999999998</v>
      </c>
      <c r="R180" t="s">
        <v>754</v>
      </c>
      <c r="S180" t="s">
        <v>1720</v>
      </c>
      <c r="T180" s="1" t="s">
        <v>1721</v>
      </c>
    </row>
    <row r="181" spans="1:20" x14ac:dyDescent="0.25">
      <c r="A181" t="s">
        <v>1776</v>
      </c>
      <c r="B181" s="1" t="s">
        <v>755</v>
      </c>
      <c r="C181" s="1">
        <v>7</v>
      </c>
      <c r="F181" s="6" t="s">
        <v>3541</v>
      </c>
      <c r="G181">
        <v>5</v>
      </c>
      <c r="H181">
        <v>4.3767620000000003</v>
      </c>
      <c r="I181">
        <v>1.4482550000000001</v>
      </c>
      <c r="K181">
        <v>1.6584159999999999</v>
      </c>
      <c r="M181">
        <v>0.57383099999999998</v>
      </c>
      <c r="N181">
        <v>2.0860089999999998</v>
      </c>
      <c r="O181">
        <v>5</v>
      </c>
      <c r="P181">
        <v>1.013387</v>
      </c>
      <c r="Q181">
        <v>1.311005</v>
      </c>
      <c r="R181" t="s">
        <v>756</v>
      </c>
      <c r="S181" t="s">
        <v>1777</v>
      </c>
      <c r="T181" s="1" t="s">
        <v>1778</v>
      </c>
    </row>
    <row r="182" spans="1:20" x14ac:dyDescent="0.25">
      <c r="A182" t="s">
        <v>1943</v>
      </c>
      <c r="B182" s="1" t="s">
        <v>757</v>
      </c>
      <c r="C182" s="1">
        <v>7</v>
      </c>
      <c r="F182" s="6" t="s">
        <v>3541</v>
      </c>
      <c r="G182">
        <v>5</v>
      </c>
      <c r="H182">
        <v>4.4849030000000001</v>
      </c>
      <c r="I182">
        <v>1.4945710000000001</v>
      </c>
      <c r="K182">
        <v>1.283188</v>
      </c>
      <c r="M182">
        <v>0.51766299999999998</v>
      </c>
      <c r="N182">
        <v>1.670471</v>
      </c>
      <c r="O182">
        <v>2.8795639999999998</v>
      </c>
      <c r="P182">
        <v>0.86446999999999996</v>
      </c>
      <c r="Q182">
        <v>1.4455070000000001</v>
      </c>
      <c r="R182" t="s">
        <v>758</v>
      </c>
      <c r="S182" t="s">
        <v>1944</v>
      </c>
      <c r="T182" s="1" t="s">
        <v>1945</v>
      </c>
    </row>
    <row r="183" spans="1:20" x14ac:dyDescent="0.25">
      <c r="A183" t="s">
        <v>1659</v>
      </c>
      <c r="B183" s="1" t="s">
        <v>759</v>
      </c>
      <c r="C183" s="1">
        <v>0</v>
      </c>
      <c r="F183" s="6" t="s">
        <v>3537</v>
      </c>
      <c r="G183">
        <v>1.282311</v>
      </c>
      <c r="H183">
        <v>1.622331</v>
      </c>
      <c r="I183">
        <v>0.83482299999999998</v>
      </c>
      <c r="K183">
        <v>2.0760679999999998</v>
      </c>
      <c r="L183">
        <v>0.76747900000000002</v>
      </c>
      <c r="M183">
        <v>0.92777100000000001</v>
      </c>
      <c r="N183">
        <v>5</v>
      </c>
      <c r="O183">
        <v>2.6783440000000001</v>
      </c>
      <c r="P183">
        <v>0.375</v>
      </c>
      <c r="Q183">
        <v>1.0712919999999999</v>
      </c>
      <c r="R183" t="s">
        <v>760</v>
      </c>
      <c r="S183" t="s">
        <v>1660</v>
      </c>
      <c r="T183" s="1" t="s">
        <v>1661</v>
      </c>
    </row>
    <row r="184" spans="1:20" x14ac:dyDescent="0.25">
      <c r="A184" t="s">
        <v>1934</v>
      </c>
      <c r="B184" s="1" t="s">
        <v>761</v>
      </c>
      <c r="C184" s="1">
        <v>0</v>
      </c>
      <c r="F184" s="6"/>
      <c r="G184">
        <v>0.89475499999999997</v>
      </c>
      <c r="H184">
        <v>0.94229200000000002</v>
      </c>
      <c r="I184">
        <v>1.495455</v>
      </c>
      <c r="K184">
        <v>0.99304599999999998</v>
      </c>
      <c r="L184">
        <v>1.7136359999999999</v>
      </c>
      <c r="M184">
        <v>0.78140799999999999</v>
      </c>
      <c r="N184">
        <v>1.562452</v>
      </c>
      <c r="O184">
        <v>1.347178</v>
      </c>
      <c r="P184">
        <v>0.30347400000000002</v>
      </c>
      <c r="Q184">
        <v>2.9896449999999999</v>
      </c>
      <c r="R184" t="s">
        <v>762</v>
      </c>
      <c r="S184" t="s">
        <v>1935</v>
      </c>
      <c r="T184" s="1" t="s">
        <v>1936</v>
      </c>
    </row>
    <row r="185" spans="1:20" x14ac:dyDescent="0.25">
      <c r="A185" t="s">
        <v>1680</v>
      </c>
      <c r="B185" s="1" t="s">
        <v>763</v>
      </c>
      <c r="C185" s="1">
        <v>0</v>
      </c>
      <c r="F185" s="6" t="s">
        <v>3039</v>
      </c>
      <c r="G185">
        <v>0.90401900000000002</v>
      </c>
      <c r="H185">
        <v>0.86260199999999998</v>
      </c>
      <c r="I185">
        <v>0.58284100000000005</v>
      </c>
      <c r="J185">
        <v>1.1396470000000001</v>
      </c>
      <c r="K185">
        <v>3.4531499999999999</v>
      </c>
      <c r="M185">
        <v>0.62836400000000003</v>
      </c>
      <c r="N185">
        <v>0.67508699999999999</v>
      </c>
      <c r="O185">
        <v>1.3365549999999999</v>
      </c>
      <c r="Q185">
        <v>1.000329</v>
      </c>
      <c r="R185" t="s">
        <v>764</v>
      </c>
      <c r="S185" t="s">
        <v>1681</v>
      </c>
      <c r="T185" s="1" t="s">
        <v>1682</v>
      </c>
    </row>
    <row r="186" spans="1:20" x14ac:dyDescent="0.25">
      <c r="A186" t="s">
        <v>1508</v>
      </c>
      <c r="B186" s="1" t="s">
        <v>765</v>
      </c>
      <c r="C186" s="1">
        <v>0</v>
      </c>
      <c r="D186" s="5" t="s">
        <v>3545</v>
      </c>
      <c r="F186" s="6" t="s">
        <v>3543</v>
      </c>
      <c r="G186">
        <v>2.7180460000000002</v>
      </c>
      <c r="H186">
        <v>3.2653340000000002</v>
      </c>
      <c r="I186">
        <v>1.44058</v>
      </c>
      <c r="J186">
        <v>1.3460190000000001</v>
      </c>
      <c r="K186">
        <v>1.5939559999999999</v>
      </c>
      <c r="L186">
        <v>1.9886900000000001</v>
      </c>
      <c r="M186">
        <v>3.62025</v>
      </c>
      <c r="N186">
        <v>1.5127470000000001</v>
      </c>
      <c r="O186">
        <v>4.0495679999999998</v>
      </c>
      <c r="P186">
        <v>0.70845000000000002</v>
      </c>
      <c r="Q186">
        <v>1.3369420000000001</v>
      </c>
      <c r="R186" t="s">
        <v>766</v>
      </c>
      <c r="S186" t="s">
        <v>1509</v>
      </c>
      <c r="T186" s="1" t="s">
        <v>1510</v>
      </c>
    </row>
    <row r="187" spans="1:20" x14ac:dyDescent="0.25">
      <c r="A187" t="s">
        <v>1656</v>
      </c>
      <c r="B187" s="1" t="s">
        <v>767</v>
      </c>
      <c r="C187" s="1">
        <v>0</v>
      </c>
      <c r="D187" s="5" t="s">
        <v>3550</v>
      </c>
      <c r="F187" s="6"/>
      <c r="G187">
        <v>0.88714400000000004</v>
      </c>
      <c r="H187">
        <v>2.0646529999999998</v>
      </c>
      <c r="I187">
        <v>0.28125</v>
      </c>
      <c r="J187">
        <v>0.511409</v>
      </c>
      <c r="L187">
        <v>0.74653599999999998</v>
      </c>
      <c r="M187">
        <v>0.583507</v>
      </c>
      <c r="N187">
        <v>1.1956709999999999</v>
      </c>
      <c r="O187">
        <v>2.0126529999999998</v>
      </c>
      <c r="P187">
        <v>0.421875</v>
      </c>
      <c r="Q187">
        <v>0.72994400000000004</v>
      </c>
      <c r="R187" t="s">
        <v>768</v>
      </c>
      <c r="S187" t="s">
        <v>1657</v>
      </c>
      <c r="T187" s="1" t="s">
        <v>1658</v>
      </c>
    </row>
    <row r="188" spans="1:20" x14ac:dyDescent="0.25">
      <c r="A188" t="s">
        <v>1469</v>
      </c>
      <c r="B188" s="1" t="s">
        <v>769</v>
      </c>
      <c r="C188" s="1">
        <v>4</v>
      </c>
      <c r="F188" s="6" t="s">
        <v>3560</v>
      </c>
      <c r="G188">
        <v>1.084524</v>
      </c>
      <c r="H188">
        <v>0.86784099999999997</v>
      </c>
      <c r="J188">
        <v>0.99812199999999995</v>
      </c>
      <c r="K188">
        <v>3.0438589999999999</v>
      </c>
      <c r="L188">
        <v>0.221911</v>
      </c>
      <c r="M188">
        <v>0.812693</v>
      </c>
      <c r="N188">
        <v>0.80316900000000002</v>
      </c>
      <c r="O188">
        <v>1.227732</v>
      </c>
      <c r="Q188">
        <v>3.5526900000000001</v>
      </c>
      <c r="R188" t="s">
        <v>770</v>
      </c>
      <c r="S188" t="s">
        <v>1470</v>
      </c>
      <c r="T188" s="1" t="s">
        <v>1471</v>
      </c>
    </row>
    <row r="189" spans="1:20" x14ac:dyDescent="0.25">
      <c r="A189" t="s">
        <v>1955</v>
      </c>
      <c r="B189" s="1" t="s">
        <v>771</v>
      </c>
      <c r="C189" s="1">
        <v>3</v>
      </c>
      <c r="F189" s="6"/>
      <c r="H189">
        <v>2.604247</v>
      </c>
      <c r="L189">
        <v>0.1875</v>
      </c>
      <c r="O189">
        <v>5</v>
      </c>
      <c r="R189" t="s">
        <v>772</v>
      </c>
      <c r="S189" t="s">
        <v>1956</v>
      </c>
      <c r="T189" s="1" t="s">
        <v>1957</v>
      </c>
    </row>
    <row r="190" spans="1:20" x14ac:dyDescent="0.25">
      <c r="A190" t="s">
        <v>1629</v>
      </c>
      <c r="B190" s="1" t="s">
        <v>773</v>
      </c>
      <c r="C190" s="1">
        <v>1</v>
      </c>
      <c r="D190" s="5" t="s">
        <v>3556</v>
      </c>
      <c r="E190" s="5" t="s">
        <v>3545</v>
      </c>
      <c r="F190" s="6" t="s">
        <v>3541</v>
      </c>
      <c r="G190">
        <v>5</v>
      </c>
      <c r="H190">
        <v>3.3689900000000002</v>
      </c>
      <c r="I190">
        <v>1.350684</v>
      </c>
      <c r="J190">
        <v>0.82217700000000005</v>
      </c>
      <c r="K190">
        <v>4.2869229999999998</v>
      </c>
      <c r="L190">
        <v>0.77964</v>
      </c>
      <c r="M190">
        <v>1.0623180000000001</v>
      </c>
      <c r="N190">
        <v>1.6577109999999999</v>
      </c>
      <c r="O190">
        <v>4.5245150000000001</v>
      </c>
      <c r="P190">
        <v>1.1203799999999999</v>
      </c>
      <c r="Q190">
        <v>1.5533170000000001</v>
      </c>
      <c r="R190" t="s">
        <v>774</v>
      </c>
      <c r="S190" t="s">
        <v>1630</v>
      </c>
      <c r="T190" s="1" t="s">
        <v>1631</v>
      </c>
    </row>
    <row r="191" spans="1:20" x14ac:dyDescent="0.25">
      <c r="A191" t="s">
        <v>1782</v>
      </c>
      <c r="B191" s="1" t="s">
        <v>775</v>
      </c>
      <c r="C191" s="1">
        <v>0</v>
      </c>
      <c r="H191">
        <v>2.3196639999999999</v>
      </c>
      <c r="I191">
        <v>0.77949800000000002</v>
      </c>
      <c r="K191">
        <v>0.28125</v>
      </c>
      <c r="N191">
        <v>1.9607840000000001</v>
      </c>
      <c r="R191" t="s">
        <v>776</v>
      </c>
      <c r="S191" t="s">
        <v>1783</v>
      </c>
      <c r="T191" s="1" t="s">
        <v>1784</v>
      </c>
    </row>
    <row r="192" spans="1:20" x14ac:dyDescent="0.25">
      <c r="A192" t="s">
        <v>1589</v>
      </c>
      <c r="B192" s="1" t="s">
        <v>777</v>
      </c>
      <c r="C192" s="1">
        <v>1</v>
      </c>
      <c r="E192" s="5" t="s">
        <v>3545</v>
      </c>
      <c r="F192" s="5" t="s">
        <v>1457</v>
      </c>
      <c r="G192">
        <v>1.6902779999999999</v>
      </c>
      <c r="H192">
        <v>1.589809</v>
      </c>
      <c r="I192">
        <v>1.522753</v>
      </c>
      <c r="J192">
        <v>1.3425689999999999</v>
      </c>
      <c r="K192">
        <v>3.9612989999999999</v>
      </c>
      <c r="L192">
        <v>1.2659119999999999</v>
      </c>
      <c r="M192">
        <v>1.614625</v>
      </c>
      <c r="N192">
        <v>1.7683629999999999</v>
      </c>
      <c r="O192">
        <v>1.7372320000000001</v>
      </c>
      <c r="P192">
        <v>1.21875</v>
      </c>
      <c r="Q192">
        <v>5</v>
      </c>
      <c r="R192" t="s">
        <v>778</v>
      </c>
      <c r="S192" t="s">
        <v>1590</v>
      </c>
      <c r="T192" s="1" t="s">
        <v>1591</v>
      </c>
    </row>
    <row r="193" spans="1:20" x14ac:dyDescent="0.25">
      <c r="A193" t="s">
        <v>1713</v>
      </c>
      <c r="B193" s="1" t="s">
        <v>779</v>
      </c>
      <c r="C193" s="1">
        <v>0</v>
      </c>
      <c r="F193" s="6" t="s">
        <v>3542</v>
      </c>
      <c r="G193">
        <v>0.70764700000000003</v>
      </c>
      <c r="H193">
        <v>4.3399739999999998</v>
      </c>
      <c r="I193">
        <v>0.68180799999999997</v>
      </c>
      <c r="K193">
        <v>0.77753799999999995</v>
      </c>
      <c r="N193">
        <v>2.2090900000000002</v>
      </c>
      <c r="O193">
        <v>1.5475319999999999</v>
      </c>
      <c r="P193">
        <v>0.875</v>
      </c>
      <c r="Q193">
        <v>0.81987900000000002</v>
      </c>
      <c r="R193" t="s">
        <v>780</v>
      </c>
      <c r="S193" t="s">
        <v>1714</v>
      </c>
      <c r="T193" s="1" t="s">
        <v>1715</v>
      </c>
    </row>
    <row r="194" spans="1:20" x14ac:dyDescent="0.25">
      <c r="A194" t="s">
        <v>1898</v>
      </c>
      <c r="B194" s="1" t="s">
        <v>781</v>
      </c>
      <c r="C194" s="1">
        <v>0</v>
      </c>
      <c r="D194" s="5" t="s">
        <v>1448</v>
      </c>
      <c r="F194" s="6" t="s">
        <v>1449</v>
      </c>
      <c r="G194">
        <v>1.3416969999999999</v>
      </c>
      <c r="H194">
        <v>0.56019099999999999</v>
      </c>
      <c r="K194">
        <v>1.313366</v>
      </c>
      <c r="N194">
        <v>0.83789400000000003</v>
      </c>
      <c r="O194">
        <v>4.6406869999999998</v>
      </c>
      <c r="Q194">
        <v>1.234437</v>
      </c>
      <c r="R194" t="s">
        <v>782</v>
      </c>
      <c r="S194" t="s">
        <v>1899</v>
      </c>
      <c r="T194" s="1" t="s">
        <v>1900</v>
      </c>
    </row>
    <row r="195" spans="1:20" x14ac:dyDescent="0.25">
      <c r="A195" t="s">
        <v>1580</v>
      </c>
      <c r="B195" s="1" t="s">
        <v>783</v>
      </c>
      <c r="C195" s="1">
        <v>1</v>
      </c>
      <c r="D195" s="5" t="s">
        <v>3546</v>
      </c>
      <c r="F195" s="5" t="s">
        <v>3591</v>
      </c>
      <c r="G195">
        <v>1.378404</v>
      </c>
      <c r="H195">
        <v>1.155524</v>
      </c>
      <c r="I195">
        <v>3.5122059999999999</v>
      </c>
      <c r="J195">
        <v>0.60461799999999999</v>
      </c>
      <c r="K195">
        <v>4.7348850000000002</v>
      </c>
      <c r="L195">
        <v>1.022381</v>
      </c>
      <c r="M195">
        <v>0.83328100000000005</v>
      </c>
      <c r="N195">
        <v>1.203122</v>
      </c>
      <c r="O195">
        <v>1.8366849999999999</v>
      </c>
      <c r="Q195">
        <v>2.7901500000000001</v>
      </c>
      <c r="R195" t="s">
        <v>784</v>
      </c>
      <c r="S195" t="s">
        <v>1581</v>
      </c>
      <c r="T195" s="1" t="s">
        <v>1582</v>
      </c>
    </row>
    <row r="196" spans="1:20" x14ac:dyDescent="0.25">
      <c r="A196" t="s">
        <v>1940</v>
      </c>
      <c r="B196" s="1" t="s">
        <v>785</v>
      </c>
      <c r="C196" s="1">
        <v>0</v>
      </c>
      <c r="D196" s="5" t="s">
        <v>3546</v>
      </c>
      <c r="E196" s="5" t="s">
        <v>3545</v>
      </c>
      <c r="F196" s="6" t="s">
        <v>3560</v>
      </c>
      <c r="G196">
        <v>0.73992999999999998</v>
      </c>
      <c r="H196">
        <v>0.65343200000000001</v>
      </c>
      <c r="K196">
        <v>2.1801750000000002</v>
      </c>
      <c r="N196">
        <v>0.62057099999999998</v>
      </c>
      <c r="O196">
        <v>0.77217400000000003</v>
      </c>
      <c r="Q196">
        <v>4.5914929999999998</v>
      </c>
      <c r="R196" t="s">
        <v>786</v>
      </c>
      <c r="S196" t="s">
        <v>1941</v>
      </c>
      <c r="T196" s="1" t="s">
        <v>1942</v>
      </c>
    </row>
    <row r="197" spans="1:20" x14ac:dyDescent="0.25">
      <c r="A197" t="s">
        <v>1925</v>
      </c>
      <c r="B197" s="1" t="s">
        <v>787</v>
      </c>
      <c r="C197" s="1">
        <v>0</v>
      </c>
      <c r="D197" s="5" t="s">
        <v>3613</v>
      </c>
      <c r="F197" s="6" t="s">
        <v>3039</v>
      </c>
      <c r="G197">
        <v>0.83938500000000005</v>
      </c>
      <c r="H197">
        <v>0.502691</v>
      </c>
      <c r="I197">
        <v>0.81531200000000004</v>
      </c>
      <c r="K197">
        <v>5</v>
      </c>
      <c r="L197">
        <v>0.68446200000000001</v>
      </c>
      <c r="N197">
        <v>0.69146099999999999</v>
      </c>
      <c r="O197">
        <v>1.084066</v>
      </c>
      <c r="Q197">
        <v>1.4322159999999999</v>
      </c>
      <c r="R197" t="s">
        <v>788</v>
      </c>
      <c r="S197" t="s">
        <v>1926</v>
      </c>
      <c r="T197" s="1" t="s">
        <v>1927</v>
      </c>
    </row>
    <row r="198" spans="1:20" x14ac:dyDescent="0.25">
      <c r="A198" t="s">
        <v>1946</v>
      </c>
      <c r="B198" s="1" t="s">
        <v>789</v>
      </c>
      <c r="C198" s="1">
        <v>4</v>
      </c>
      <c r="D198" s="5" t="s">
        <v>3613</v>
      </c>
      <c r="F198" s="6" t="s">
        <v>3039</v>
      </c>
      <c r="G198">
        <v>2.4223819999999998</v>
      </c>
      <c r="H198">
        <v>1.7902960000000001</v>
      </c>
      <c r="I198">
        <v>1.762751</v>
      </c>
      <c r="J198">
        <v>1.5703469999999999</v>
      </c>
      <c r="K198">
        <v>4.7423109999999999</v>
      </c>
      <c r="L198">
        <v>1.4452780000000001</v>
      </c>
      <c r="M198">
        <v>1.525293</v>
      </c>
      <c r="N198">
        <v>1.6785589999999999</v>
      </c>
      <c r="O198">
        <v>2.5574940000000002</v>
      </c>
      <c r="P198">
        <v>0.992286</v>
      </c>
      <c r="Q198">
        <v>2.2457150000000001</v>
      </c>
      <c r="R198" t="s">
        <v>790</v>
      </c>
      <c r="S198" t="s">
        <v>1947</v>
      </c>
      <c r="T198" s="1" t="s">
        <v>1948</v>
      </c>
    </row>
    <row r="199" spans="1:20" x14ac:dyDescent="0.25">
      <c r="A199" t="s">
        <v>2009</v>
      </c>
      <c r="B199" s="1" t="s">
        <v>791</v>
      </c>
      <c r="C199" s="1">
        <v>0</v>
      </c>
      <c r="D199" s="5" t="s">
        <v>1453</v>
      </c>
      <c r="F199" s="6" t="s">
        <v>3540</v>
      </c>
      <c r="H199">
        <v>1.6875</v>
      </c>
      <c r="N199">
        <v>0.69602299999999995</v>
      </c>
      <c r="O199">
        <v>4.2810579999999998</v>
      </c>
      <c r="R199" t="s">
        <v>792</v>
      </c>
      <c r="S199" t="s">
        <v>2010</v>
      </c>
      <c r="T199" s="1" t="s">
        <v>2011</v>
      </c>
    </row>
    <row r="200" spans="1:20" x14ac:dyDescent="0.25">
      <c r="A200" t="s">
        <v>1505</v>
      </c>
      <c r="B200" s="1" t="s">
        <v>793</v>
      </c>
      <c r="C200" s="1">
        <v>4</v>
      </c>
      <c r="D200" s="5" t="s">
        <v>1453</v>
      </c>
      <c r="F200" s="6" t="s">
        <v>3540</v>
      </c>
      <c r="G200">
        <v>1.777577</v>
      </c>
      <c r="H200">
        <v>1.114449</v>
      </c>
      <c r="I200">
        <v>0.93697299999999994</v>
      </c>
      <c r="J200">
        <v>0.58714699999999997</v>
      </c>
      <c r="K200">
        <v>1.599585</v>
      </c>
      <c r="M200">
        <v>0.67602799999999996</v>
      </c>
      <c r="N200">
        <v>1.340327</v>
      </c>
      <c r="O200">
        <v>4.7533500000000002</v>
      </c>
      <c r="Q200">
        <v>1.466038</v>
      </c>
      <c r="R200" t="s">
        <v>794</v>
      </c>
      <c r="S200" t="s">
        <v>1506</v>
      </c>
      <c r="T200" s="1" t="s">
        <v>1507</v>
      </c>
    </row>
    <row r="201" spans="1:20" x14ac:dyDescent="0.25">
      <c r="A201" t="s">
        <v>1466</v>
      </c>
      <c r="B201" s="1" t="s">
        <v>795</v>
      </c>
      <c r="C201" s="1">
        <v>0</v>
      </c>
      <c r="D201" s="5" t="s">
        <v>1453</v>
      </c>
      <c r="F201" s="6" t="s">
        <v>3540</v>
      </c>
      <c r="I201">
        <v>0.51714000000000004</v>
      </c>
      <c r="O201">
        <v>4.3157990000000002</v>
      </c>
      <c r="R201" t="s">
        <v>796</v>
      </c>
      <c r="S201" t="s">
        <v>1467</v>
      </c>
      <c r="T201" s="1" t="s">
        <v>146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7"/>
  <sheetViews>
    <sheetView zoomScale="70" zoomScaleNormal="70" workbookViewId="0">
      <pane ySplit="1" topLeftCell="A2" activePane="bottomLeft" state="frozen"/>
      <selection pane="bottomLeft" activeCell="G56" sqref="G56"/>
    </sheetView>
  </sheetViews>
  <sheetFormatPr defaultRowHeight="15" x14ac:dyDescent="0.25"/>
  <cols>
    <col min="1" max="1" width="17.42578125" bestFit="1" customWidth="1"/>
    <col min="2" max="2" width="47.140625" bestFit="1" customWidth="1"/>
    <col min="3" max="5" width="8.5703125" style="15" customWidth="1"/>
    <col min="6" max="6" width="8.5703125" style="1" customWidth="1"/>
    <col min="7" max="10" width="8.5703125" customWidth="1"/>
  </cols>
  <sheetData>
    <row r="1" spans="1:10" s="7" customFormat="1" ht="45" x14ac:dyDescent="0.25">
      <c r="A1" s="7" t="s">
        <v>3689</v>
      </c>
      <c r="B1" s="7" t="s">
        <v>1422</v>
      </c>
      <c r="C1" s="20" t="s">
        <v>3698</v>
      </c>
      <c r="D1" s="20" t="s">
        <v>3692</v>
      </c>
      <c r="E1" s="20" t="s">
        <v>3693</v>
      </c>
      <c r="F1" s="7" t="s">
        <v>3697</v>
      </c>
      <c r="G1" s="7" t="s">
        <v>3690</v>
      </c>
      <c r="H1" s="7" t="s">
        <v>3691</v>
      </c>
      <c r="I1" s="7" t="s">
        <v>3694</v>
      </c>
      <c r="J1" s="7" t="s">
        <v>3695</v>
      </c>
    </row>
    <row r="2" spans="1:10" x14ac:dyDescent="0.25">
      <c r="A2" t="s">
        <v>3699</v>
      </c>
      <c r="B2" t="s">
        <v>4189</v>
      </c>
      <c r="C2" s="15">
        <v>0.998</v>
      </c>
      <c r="D2" s="15">
        <v>0.4</v>
      </c>
      <c r="F2" s="1">
        <v>0.998</v>
      </c>
      <c r="G2">
        <v>0.20300000000000001</v>
      </c>
    </row>
    <row r="3" spans="1:10" x14ac:dyDescent="0.25">
      <c r="A3" t="s">
        <v>3699</v>
      </c>
      <c r="B3" t="s">
        <v>4316</v>
      </c>
      <c r="C3" s="15">
        <v>0.995</v>
      </c>
      <c r="E3" s="15">
        <v>0.45400000000000001</v>
      </c>
      <c r="F3" s="1">
        <v>0.997</v>
      </c>
      <c r="G3">
        <v>0.08</v>
      </c>
    </row>
    <row r="4" spans="1:10" x14ac:dyDescent="0.25">
      <c r="A4" t="s">
        <v>3699</v>
      </c>
      <c r="B4" t="s">
        <v>4236</v>
      </c>
      <c r="C4" s="15">
        <v>0.99299999999999999</v>
      </c>
      <c r="F4" s="1">
        <v>0.99299999999999999</v>
      </c>
      <c r="G4">
        <v>0.14699999999999999</v>
      </c>
    </row>
    <row r="5" spans="1:10" x14ac:dyDescent="0.25">
      <c r="A5" t="s">
        <v>3699</v>
      </c>
      <c r="B5" t="s">
        <v>4353</v>
      </c>
      <c r="C5" s="15">
        <v>0.98799999999999999</v>
      </c>
      <c r="D5" s="15">
        <v>0.9</v>
      </c>
      <c r="E5" s="15">
        <v>0.50900000000000001</v>
      </c>
      <c r="F5" s="1">
        <v>0.999</v>
      </c>
      <c r="G5">
        <v>0.73099999999999998</v>
      </c>
      <c r="I5">
        <v>2.7E-2</v>
      </c>
    </row>
    <row r="6" spans="1:10" x14ac:dyDescent="0.25">
      <c r="A6" t="s">
        <v>3699</v>
      </c>
      <c r="B6" t="s">
        <v>3734</v>
      </c>
      <c r="C6" s="15">
        <v>0.98499999999999999</v>
      </c>
      <c r="F6" s="1">
        <v>0.99</v>
      </c>
      <c r="G6">
        <v>0.36799999999999999</v>
      </c>
    </row>
    <row r="7" spans="1:10" x14ac:dyDescent="0.25">
      <c r="A7" t="s">
        <v>3699</v>
      </c>
      <c r="B7" t="s">
        <v>4375</v>
      </c>
      <c r="C7" s="15">
        <v>0.97</v>
      </c>
      <c r="D7" s="15">
        <v>0.9</v>
      </c>
      <c r="E7" s="15">
        <v>0.23400000000000001</v>
      </c>
      <c r="F7" s="1">
        <v>0.997</v>
      </c>
      <c r="G7">
        <v>9.4E-2</v>
      </c>
    </row>
    <row r="8" spans="1:10" x14ac:dyDescent="0.25">
      <c r="A8" t="s">
        <v>3699</v>
      </c>
      <c r="B8" t="s">
        <v>4248</v>
      </c>
      <c r="C8" s="15">
        <v>0.96399999999999997</v>
      </c>
      <c r="E8" s="15">
        <v>9.5000000000000001E-2</v>
      </c>
      <c r="F8" s="1">
        <v>0.96599999999999997</v>
      </c>
    </row>
    <row r="9" spans="1:10" x14ac:dyDescent="0.25">
      <c r="A9" t="s">
        <v>3699</v>
      </c>
      <c r="B9" t="s">
        <v>4234</v>
      </c>
      <c r="C9" s="15">
        <v>0.96099999999999997</v>
      </c>
      <c r="F9" s="1">
        <v>0.98799999999999999</v>
      </c>
      <c r="G9">
        <v>0.71599999999999997</v>
      </c>
    </row>
    <row r="10" spans="1:10" x14ac:dyDescent="0.25">
      <c r="A10" t="s">
        <v>3699</v>
      </c>
      <c r="B10" t="s">
        <v>4198</v>
      </c>
      <c r="C10" s="15">
        <v>0.92700000000000005</v>
      </c>
      <c r="F10" s="1">
        <v>0.92900000000000005</v>
      </c>
      <c r="G10">
        <v>7.2999999999999995E-2</v>
      </c>
    </row>
    <row r="11" spans="1:10" x14ac:dyDescent="0.25">
      <c r="A11" t="s">
        <v>3699</v>
      </c>
      <c r="B11" t="s">
        <v>4233</v>
      </c>
      <c r="C11" s="15">
        <v>0.91600000000000004</v>
      </c>
      <c r="F11" s="1">
        <v>0.92100000000000004</v>
      </c>
      <c r="G11">
        <v>0.1</v>
      </c>
    </row>
    <row r="12" spans="1:10" x14ac:dyDescent="0.25">
      <c r="A12" t="s">
        <v>3699</v>
      </c>
      <c r="B12" t="s">
        <v>4328</v>
      </c>
      <c r="C12" s="15">
        <v>0.874</v>
      </c>
      <c r="F12" s="1">
        <v>0.874</v>
      </c>
    </row>
    <row r="13" spans="1:10" x14ac:dyDescent="0.25">
      <c r="A13" t="s">
        <v>3699</v>
      </c>
      <c r="B13" t="s">
        <v>4218</v>
      </c>
      <c r="C13" s="15">
        <v>0.85299999999999998</v>
      </c>
      <c r="D13" s="15">
        <v>0.75</v>
      </c>
      <c r="F13" s="1">
        <v>0.96599999999999997</v>
      </c>
      <c r="G13">
        <v>0.16800000000000001</v>
      </c>
    </row>
    <row r="14" spans="1:10" x14ac:dyDescent="0.25">
      <c r="A14" t="s">
        <v>3699</v>
      </c>
      <c r="B14" t="s">
        <v>4333</v>
      </c>
      <c r="C14" s="15">
        <v>0.85099999999999998</v>
      </c>
      <c r="F14" s="1">
        <v>0.85899999999999999</v>
      </c>
      <c r="G14">
        <v>9.9000000000000005E-2</v>
      </c>
    </row>
    <row r="15" spans="1:10" x14ac:dyDescent="0.25">
      <c r="A15" t="s">
        <v>3699</v>
      </c>
      <c r="B15" t="s">
        <v>4301</v>
      </c>
      <c r="C15" s="15">
        <v>0.84599999999999997</v>
      </c>
      <c r="F15" s="1">
        <v>0.85599999999999998</v>
      </c>
      <c r="G15">
        <v>0.106</v>
      </c>
    </row>
    <row r="16" spans="1:10" x14ac:dyDescent="0.25">
      <c r="A16" t="s">
        <v>3699</v>
      </c>
      <c r="B16" t="s">
        <v>4361</v>
      </c>
      <c r="C16" s="15">
        <v>0.83799999999999997</v>
      </c>
      <c r="E16" s="15">
        <v>0.42299999999999999</v>
      </c>
      <c r="F16" s="1">
        <v>0.90200000000000002</v>
      </c>
    </row>
    <row r="17" spans="1:7" x14ac:dyDescent="0.25">
      <c r="A17" t="s">
        <v>3699</v>
      </c>
      <c r="B17" t="s">
        <v>4321</v>
      </c>
      <c r="C17" s="15">
        <v>0.83299999999999996</v>
      </c>
      <c r="E17" s="15">
        <v>7.4999999999999997E-2</v>
      </c>
      <c r="F17" s="1">
        <v>0.84199999999999997</v>
      </c>
      <c r="G17">
        <v>6.3E-2</v>
      </c>
    </row>
    <row r="18" spans="1:7" x14ac:dyDescent="0.25">
      <c r="A18" t="s">
        <v>3699</v>
      </c>
      <c r="B18" t="s">
        <v>4364</v>
      </c>
      <c r="C18" s="15">
        <v>0.80900000000000005</v>
      </c>
      <c r="F18" s="1">
        <v>0.81100000000000005</v>
      </c>
      <c r="G18">
        <v>5.5E-2</v>
      </c>
    </row>
    <row r="19" spans="1:7" x14ac:dyDescent="0.25">
      <c r="A19" t="s">
        <v>3699</v>
      </c>
      <c r="B19" t="s">
        <v>4281</v>
      </c>
      <c r="C19" s="15">
        <v>0.80700000000000005</v>
      </c>
      <c r="E19" s="15">
        <v>0.27500000000000002</v>
      </c>
      <c r="F19" s="1">
        <v>0.85899999999999999</v>
      </c>
      <c r="G19">
        <v>7.3999999999999996E-2</v>
      </c>
    </row>
    <row r="20" spans="1:7" x14ac:dyDescent="0.25">
      <c r="A20" t="s">
        <v>3699</v>
      </c>
      <c r="B20" t="s">
        <v>4325</v>
      </c>
      <c r="C20" s="15">
        <v>0.79600000000000004</v>
      </c>
      <c r="E20" s="15">
        <v>0.13</v>
      </c>
      <c r="F20" s="1">
        <v>0.96099999999999997</v>
      </c>
      <c r="G20">
        <v>0.80200000000000005</v>
      </c>
    </row>
    <row r="21" spans="1:7" x14ac:dyDescent="0.25">
      <c r="A21" t="s">
        <v>3699</v>
      </c>
      <c r="B21" t="s">
        <v>4294</v>
      </c>
      <c r="C21" s="15">
        <v>0.79100000000000004</v>
      </c>
      <c r="E21" s="15">
        <v>5.2999999999999999E-2</v>
      </c>
      <c r="F21" s="1">
        <v>0.86499999999999999</v>
      </c>
      <c r="G21">
        <v>0.376</v>
      </c>
    </row>
    <row r="22" spans="1:7" x14ac:dyDescent="0.25">
      <c r="A22" t="s">
        <v>3699</v>
      </c>
      <c r="B22" t="s">
        <v>3890</v>
      </c>
      <c r="C22" s="15">
        <v>0.78100000000000003</v>
      </c>
      <c r="F22" s="1">
        <v>0.78100000000000003</v>
      </c>
    </row>
    <row r="23" spans="1:7" x14ac:dyDescent="0.25">
      <c r="A23" t="s">
        <v>3699</v>
      </c>
      <c r="B23" t="s">
        <v>4356</v>
      </c>
      <c r="C23" s="15">
        <v>0.78</v>
      </c>
      <c r="F23" s="1">
        <v>0.78600000000000003</v>
      </c>
      <c r="G23">
        <v>6.8000000000000005E-2</v>
      </c>
    </row>
    <row r="24" spans="1:7" x14ac:dyDescent="0.25">
      <c r="A24" t="s">
        <v>3699</v>
      </c>
      <c r="B24" t="s">
        <v>4256</v>
      </c>
      <c r="C24" s="15">
        <v>0.77600000000000002</v>
      </c>
      <c r="F24" s="1">
        <v>0.77600000000000002</v>
      </c>
    </row>
    <row r="25" spans="1:7" x14ac:dyDescent="0.25">
      <c r="A25" t="s">
        <v>3699</v>
      </c>
      <c r="B25" t="s">
        <v>4230</v>
      </c>
      <c r="C25" s="15">
        <v>0.77100000000000002</v>
      </c>
      <c r="E25" s="15">
        <v>8.6999999999999994E-2</v>
      </c>
      <c r="F25" s="1">
        <v>0.78500000000000003</v>
      </c>
      <c r="G25">
        <v>5.8000000000000003E-2</v>
      </c>
    </row>
    <row r="26" spans="1:7" x14ac:dyDescent="0.25">
      <c r="A26" t="s">
        <v>3699</v>
      </c>
      <c r="B26" t="s">
        <v>4292</v>
      </c>
      <c r="C26" s="15">
        <v>0.76100000000000001</v>
      </c>
      <c r="E26" s="15">
        <v>5.3999999999999999E-2</v>
      </c>
      <c r="F26" s="1">
        <v>0.86099999999999999</v>
      </c>
      <c r="G26">
        <v>0.435</v>
      </c>
    </row>
    <row r="27" spans="1:7" x14ac:dyDescent="0.25">
      <c r="A27" t="s">
        <v>3699</v>
      </c>
      <c r="B27" t="s">
        <v>4271</v>
      </c>
      <c r="C27" s="15">
        <v>0.75900000000000001</v>
      </c>
      <c r="D27" s="15">
        <v>0.9</v>
      </c>
      <c r="F27" s="1">
        <v>0.97499999999999998</v>
      </c>
      <c r="G27">
        <v>6.0999999999999999E-2</v>
      </c>
    </row>
    <row r="28" spans="1:7" x14ac:dyDescent="0.25">
      <c r="A28" t="s">
        <v>3699</v>
      </c>
      <c r="B28" t="s">
        <v>4358</v>
      </c>
      <c r="C28" s="15">
        <v>0.75800000000000001</v>
      </c>
      <c r="F28" s="1">
        <v>0.76400000000000001</v>
      </c>
      <c r="G28">
        <v>6.7000000000000004E-2</v>
      </c>
    </row>
    <row r="29" spans="1:7" x14ac:dyDescent="0.25">
      <c r="A29" t="s">
        <v>3699</v>
      </c>
      <c r="B29" t="s">
        <v>4282</v>
      </c>
      <c r="C29" s="15">
        <v>0.74199999999999999</v>
      </c>
      <c r="F29" s="1">
        <v>0.74099999999999999</v>
      </c>
    </row>
    <row r="30" spans="1:7" x14ac:dyDescent="0.25">
      <c r="A30" t="s">
        <v>3699</v>
      </c>
      <c r="B30" t="s">
        <v>4359</v>
      </c>
      <c r="C30" s="15">
        <v>0.72199999999999998</v>
      </c>
      <c r="E30" s="15">
        <v>0.28999999999999998</v>
      </c>
      <c r="F30" s="1">
        <v>0.8</v>
      </c>
      <c r="G30">
        <v>7.1999999999999995E-2</v>
      </c>
    </row>
    <row r="31" spans="1:7" x14ac:dyDescent="0.25">
      <c r="A31" t="s">
        <v>3699</v>
      </c>
      <c r="B31" t="s">
        <v>4199</v>
      </c>
      <c r="C31" s="15">
        <v>0.72</v>
      </c>
      <c r="F31" s="1">
        <v>0.93600000000000005</v>
      </c>
      <c r="G31">
        <v>0.78100000000000003</v>
      </c>
    </row>
    <row r="32" spans="1:7" x14ac:dyDescent="0.25">
      <c r="A32" t="s">
        <v>3699</v>
      </c>
      <c r="B32" t="s">
        <v>4190</v>
      </c>
      <c r="C32" s="15">
        <v>0.70499999999999996</v>
      </c>
      <c r="F32" s="1">
        <v>0.72799999999999998</v>
      </c>
      <c r="G32">
        <v>0.11700000000000001</v>
      </c>
    </row>
    <row r="33" spans="1:9" x14ac:dyDescent="0.25">
      <c r="A33" t="s">
        <v>3699</v>
      </c>
      <c r="B33" t="s">
        <v>4318</v>
      </c>
      <c r="C33" s="15">
        <v>0.70499999999999996</v>
      </c>
      <c r="F33" s="1">
        <v>0.71099999999999997</v>
      </c>
      <c r="G33">
        <v>6.3E-2</v>
      </c>
    </row>
    <row r="34" spans="1:9" x14ac:dyDescent="0.25">
      <c r="A34" t="s">
        <v>3699</v>
      </c>
      <c r="B34" t="s">
        <v>4201</v>
      </c>
      <c r="C34" s="15">
        <v>0.70399999999999996</v>
      </c>
      <c r="F34" s="1">
        <v>0.76800000000000002</v>
      </c>
      <c r="I34">
        <v>0.248</v>
      </c>
    </row>
    <row r="35" spans="1:9" x14ac:dyDescent="0.25">
      <c r="A35" t="s">
        <v>3699</v>
      </c>
      <c r="B35" t="s">
        <v>4264</v>
      </c>
      <c r="C35" s="15">
        <v>0.70399999999999996</v>
      </c>
      <c r="F35" s="1">
        <v>0.72299999999999998</v>
      </c>
      <c r="G35">
        <v>0.105</v>
      </c>
    </row>
    <row r="36" spans="1:9" x14ac:dyDescent="0.25">
      <c r="A36" t="s">
        <v>3699</v>
      </c>
      <c r="B36" t="s">
        <v>4327</v>
      </c>
      <c r="C36" s="15">
        <v>0.70399999999999996</v>
      </c>
      <c r="F36" s="1">
        <v>0.70399999999999996</v>
      </c>
      <c r="G36">
        <v>4.2000000000000003E-2</v>
      </c>
    </row>
    <row r="37" spans="1:9" x14ac:dyDescent="0.25">
      <c r="A37" t="s">
        <v>3699</v>
      </c>
      <c r="B37" t="s">
        <v>4247</v>
      </c>
      <c r="C37" s="15">
        <v>0.70199999999999996</v>
      </c>
      <c r="F37" s="1">
        <v>0.72499999999999998</v>
      </c>
      <c r="G37">
        <v>0.06</v>
      </c>
      <c r="I37">
        <v>9.8000000000000004E-2</v>
      </c>
    </row>
    <row r="38" spans="1:9" x14ac:dyDescent="0.25">
      <c r="A38" t="s">
        <v>3699</v>
      </c>
      <c r="B38" t="s">
        <v>4313</v>
      </c>
      <c r="C38" s="15">
        <v>0.70099999999999996</v>
      </c>
      <c r="F38" s="1">
        <v>0.70199999999999996</v>
      </c>
      <c r="G38">
        <v>4.7E-2</v>
      </c>
    </row>
    <row r="39" spans="1:9" x14ac:dyDescent="0.25">
      <c r="A39" t="s">
        <v>3699</v>
      </c>
      <c r="B39" t="s">
        <v>4235</v>
      </c>
      <c r="C39" s="15">
        <v>0.68799999999999994</v>
      </c>
      <c r="E39" s="15">
        <v>9.5000000000000001E-2</v>
      </c>
      <c r="F39" s="1">
        <v>0.73899999999999999</v>
      </c>
      <c r="G39">
        <v>0.151</v>
      </c>
    </row>
    <row r="40" spans="1:9" x14ac:dyDescent="0.25">
      <c r="A40" t="s">
        <v>3699</v>
      </c>
      <c r="B40" t="s">
        <v>4241</v>
      </c>
      <c r="C40" s="15">
        <v>0.68</v>
      </c>
      <c r="D40" s="15">
        <v>0.72</v>
      </c>
      <c r="F40" s="1">
        <v>0.91800000000000004</v>
      </c>
      <c r="G40">
        <v>0.111</v>
      </c>
      <c r="H40">
        <v>9.4E-2</v>
      </c>
    </row>
    <row r="41" spans="1:9" x14ac:dyDescent="0.25">
      <c r="A41" t="s">
        <v>3699</v>
      </c>
      <c r="B41" t="s">
        <v>4340</v>
      </c>
      <c r="C41" s="15">
        <v>0.67500000000000004</v>
      </c>
      <c r="F41" s="1">
        <v>0.69499999999999995</v>
      </c>
      <c r="G41">
        <v>0.1</v>
      </c>
    </row>
    <row r="42" spans="1:9" x14ac:dyDescent="0.25">
      <c r="A42" t="s">
        <v>3699</v>
      </c>
      <c r="B42" t="s">
        <v>4342</v>
      </c>
      <c r="C42" s="15">
        <v>0.66500000000000004</v>
      </c>
      <c r="E42" s="15">
        <v>7.0999999999999994E-2</v>
      </c>
      <c r="F42" s="1">
        <v>0.67500000000000004</v>
      </c>
    </row>
    <row r="43" spans="1:9" x14ac:dyDescent="0.25">
      <c r="A43" t="s">
        <v>3699</v>
      </c>
      <c r="B43" t="s">
        <v>4182</v>
      </c>
      <c r="C43" s="15">
        <v>0.65800000000000003</v>
      </c>
      <c r="F43" s="1">
        <v>0.67800000000000005</v>
      </c>
      <c r="G43">
        <v>9.8000000000000004E-2</v>
      </c>
    </row>
    <row r="44" spans="1:9" x14ac:dyDescent="0.25">
      <c r="A44" t="s">
        <v>3699</v>
      </c>
      <c r="B44" t="s">
        <v>4283</v>
      </c>
      <c r="C44" s="15">
        <v>0.65300000000000002</v>
      </c>
      <c r="F44" s="1">
        <v>0.67400000000000004</v>
      </c>
      <c r="G44">
        <v>0.10199999999999999</v>
      </c>
    </row>
    <row r="45" spans="1:9" x14ac:dyDescent="0.25">
      <c r="A45" t="s">
        <v>3699</v>
      </c>
      <c r="B45" t="s">
        <v>4288</v>
      </c>
      <c r="C45" s="15">
        <v>0.64600000000000002</v>
      </c>
      <c r="F45" s="1">
        <v>0.66500000000000004</v>
      </c>
      <c r="G45">
        <v>9.5000000000000001E-2</v>
      </c>
    </row>
    <row r="46" spans="1:9" x14ac:dyDescent="0.25">
      <c r="A46" t="s">
        <v>3699</v>
      </c>
      <c r="B46" t="s">
        <v>4314</v>
      </c>
      <c r="C46" s="15">
        <v>0.64100000000000001</v>
      </c>
      <c r="F46" s="1">
        <v>0.64100000000000001</v>
      </c>
    </row>
    <row r="47" spans="1:9" x14ac:dyDescent="0.25">
      <c r="A47" t="s">
        <v>3699</v>
      </c>
      <c r="B47" t="s">
        <v>4338</v>
      </c>
      <c r="C47" s="15">
        <v>0.63</v>
      </c>
      <c r="F47" s="1">
        <v>0.63400000000000001</v>
      </c>
      <c r="G47">
        <v>5.2999999999999999E-2</v>
      </c>
    </row>
    <row r="48" spans="1:9" x14ac:dyDescent="0.25">
      <c r="A48" t="s">
        <v>3699</v>
      </c>
      <c r="B48" t="s">
        <v>4382</v>
      </c>
      <c r="C48" s="15">
        <v>0.63</v>
      </c>
      <c r="F48" s="1">
        <v>0.65800000000000003</v>
      </c>
      <c r="G48">
        <v>0.115</v>
      </c>
    </row>
    <row r="49" spans="1:7" x14ac:dyDescent="0.25">
      <c r="A49" t="s">
        <v>3699</v>
      </c>
      <c r="B49" t="s">
        <v>4200</v>
      </c>
      <c r="C49" s="15">
        <v>0.628</v>
      </c>
      <c r="F49" s="1">
        <v>0.64600000000000002</v>
      </c>
      <c r="G49">
        <v>8.7999999999999995E-2</v>
      </c>
    </row>
    <row r="50" spans="1:7" x14ac:dyDescent="0.25">
      <c r="A50" t="s">
        <v>3699</v>
      </c>
      <c r="B50" t="s">
        <v>4280</v>
      </c>
      <c r="C50" s="15">
        <v>0.622</v>
      </c>
      <c r="D50" s="15">
        <v>0.5</v>
      </c>
      <c r="E50" s="15">
        <v>4.4999999999999998E-2</v>
      </c>
      <c r="F50" s="1">
        <v>0.83499999999999996</v>
      </c>
      <c r="G50">
        <v>0.19500000000000001</v>
      </c>
    </row>
    <row r="51" spans="1:7" x14ac:dyDescent="0.25">
      <c r="A51" t="s">
        <v>3699</v>
      </c>
      <c r="B51" t="s">
        <v>4290</v>
      </c>
      <c r="C51" s="15">
        <v>0.61699999999999999</v>
      </c>
      <c r="E51" s="15">
        <v>6.6000000000000003E-2</v>
      </c>
      <c r="F51" s="1">
        <v>0.64500000000000002</v>
      </c>
      <c r="G51">
        <v>8.7999999999999995E-2</v>
      </c>
    </row>
    <row r="52" spans="1:7" x14ac:dyDescent="0.25">
      <c r="A52" t="s">
        <v>3699</v>
      </c>
      <c r="B52" t="s">
        <v>4278</v>
      </c>
      <c r="C52" s="15">
        <v>0.61099999999999999</v>
      </c>
      <c r="E52" s="15">
        <v>9.8000000000000004E-2</v>
      </c>
      <c r="F52" s="1">
        <v>0.63400000000000001</v>
      </c>
    </row>
    <row r="53" spans="1:7" x14ac:dyDescent="0.25">
      <c r="A53" t="s">
        <v>3699</v>
      </c>
      <c r="B53" t="s">
        <v>4285</v>
      </c>
      <c r="C53" s="15">
        <v>0.60799999999999998</v>
      </c>
      <c r="F53" s="1">
        <v>0.60699999999999998</v>
      </c>
    </row>
    <row r="54" spans="1:7" x14ac:dyDescent="0.25">
      <c r="A54" t="s">
        <v>3699</v>
      </c>
      <c r="B54" t="s">
        <v>4296</v>
      </c>
      <c r="C54" s="15">
        <v>0.60699999999999998</v>
      </c>
      <c r="F54" s="1">
        <v>0.65</v>
      </c>
      <c r="G54">
        <v>0.14799999999999999</v>
      </c>
    </row>
    <row r="55" spans="1:7" x14ac:dyDescent="0.25">
      <c r="A55" t="s">
        <v>3699</v>
      </c>
      <c r="B55" t="s">
        <v>4246</v>
      </c>
      <c r="C55" s="15">
        <v>0.60499999999999998</v>
      </c>
      <c r="F55" s="1">
        <v>0.61</v>
      </c>
      <c r="G55">
        <v>5.5E-2</v>
      </c>
    </row>
    <row r="56" spans="1:7" x14ac:dyDescent="0.25">
      <c r="A56" t="s">
        <v>3699</v>
      </c>
      <c r="B56" t="s">
        <v>4260</v>
      </c>
      <c r="C56" s="15">
        <v>0.59899999999999998</v>
      </c>
      <c r="E56" s="15">
        <v>7.4999999999999997E-2</v>
      </c>
      <c r="F56" s="1">
        <v>0.626</v>
      </c>
      <c r="G56">
        <v>7.4999999999999997E-2</v>
      </c>
    </row>
    <row r="57" spans="1:7" x14ac:dyDescent="0.25">
      <c r="A57" t="s">
        <v>3699</v>
      </c>
      <c r="B57" t="s">
        <v>4255</v>
      </c>
      <c r="C57" s="15">
        <v>0.59299999999999997</v>
      </c>
      <c r="F57" s="1">
        <v>0.59299999999999997</v>
      </c>
    </row>
    <row r="58" spans="1:7" x14ac:dyDescent="0.25">
      <c r="A58" t="s">
        <v>3699</v>
      </c>
      <c r="B58" t="s">
        <v>4302</v>
      </c>
      <c r="C58" s="15">
        <v>0.59299999999999997</v>
      </c>
      <c r="F58" s="1">
        <v>0.63100000000000001</v>
      </c>
      <c r="G58">
        <v>0.13200000000000001</v>
      </c>
    </row>
    <row r="59" spans="1:7" x14ac:dyDescent="0.25">
      <c r="A59" t="s">
        <v>3699</v>
      </c>
      <c r="B59" t="s">
        <v>4287</v>
      </c>
      <c r="C59" s="15">
        <v>0.59</v>
      </c>
      <c r="F59" s="1">
        <v>0.59</v>
      </c>
      <c r="G59">
        <v>4.2999999999999997E-2</v>
      </c>
    </row>
    <row r="60" spans="1:7" x14ac:dyDescent="0.25">
      <c r="A60" t="s">
        <v>3699</v>
      </c>
      <c r="B60" t="s">
        <v>4194</v>
      </c>
      <c r="C60" s="15">
        <v>0.57999999999999996</v>
      </c>
      <c r="F60" s="1">
        <v>0.57999999999999996</v>
      </c>
    </row>
    <row r="61" spans="1:7" x14ac:dyDescent="0.25">
      <c r="A61" t="s">
        <v>3699</v>
      </c>
      <c r="B61" t="s">
        <v>4268</v>
      </c>
      <c r="C61" s="15">
        <v>0.57599999999999996</v>
      </c>
      <c r="F61" s="1">
        <v>0.58299999999999996</v>
      </c>
      <c r="G61">
        <v>5.8999999999999997E-2</v>
      </c>
    </row>
    <row r="62" spans="1:7" x14ac:dyDescent="0.25">
      <c r="A62" t="s">
        <v>3699</v>
      </c>
      <c r="B62" t="s">
        <v>4363</v>
      </c>
      <c r="C62" s="15">
        <v>0.57599999999999996</v>
      </c>
      <c r="F62" s="1">
        <v>0.57699999999999996</v>
      </c>
      <c r="G62">
        <v>4.3999999999999997E-2</v>
      </c>
    </row>
    <row r="63" spans="1:7" x14ac:dyDescent="0.25">
      <c r="A63" t="s">
        <v>3699</v>
      </c>
      <c r="B63" t="s">
        <v>4337</v>
      </c>
      <c r="C63" s="15">
        <v>0.57099999999999995</v>
      </c>
      <c r="F63" s="1">
        <v>0.65400000000000003</v>
      </c>
      <c r="G63">
        <v>0.22700000000000001</v>
      </c>
    </row>
    <row r="64" spans="1:7" x14ac:dyDescent="0.25">
      <c r="A64" t="s">
        <v>3699</v>
      </c>
      <c r="B64" t="s">
        <v>4211</v>
      </c>
      <c r="C64" s="15">
        <v>0.56299999999999994</v>
      </c>
      <c r="E64" s="15">
        <v>9.6000000000000002E-2</v>
      </c>
      <c r="F64" s="1">
        <v>0.59699999999999998</v>
      </c>
      <c r="G64">
        <v>6.2E-2</v>
      </c>
    </row>
    <row r="65" spans="1:9" x14ac:dyDescent="0.25">
      <c r="A65" t="s">
        <v>3699</v>
      </c>
      <c r="B65" t="s">
        <v>4335</v>
      </c>
      <c r="C65" s="15">
        <v>0.56299999999999994</v>
      </c>
      <c r="F65" s="1">
        <v>0.58599999999999997</v>
      </c>
      <c r="G65">
        <v>9.2999999999999999E-2</v>
      </c>
    </row>
    <row r="66" spans="1:9" x14ac:dyDescent="0.25">
      <c r="A66" t="s">
        <v>3699</v>
      </c>
      <c r="B66" t="s">
        <v>4352</v>
      </c>
      <c r="C66" s="15">
        <v>0.56299999999999994</v>
      </c>
      <c r="F66" s="1">
        <v>0.58699999999999997</v>
      </c>
      <c r="G66">
        <v>9.5000000000000001E-2</v>
      </c>
    </row>
    <row r="67" spans="1:9" x14ac:dyDescent="0.25">
      <c r="A67" t="s">
        <v>3699</v>
      </c>
      <c r="B67" t="s">
        <v>4317</v>
      </c>
      <c r="C67" s="15">
        <v>0.56100000000000005</v>
      </c>
      <c r="F67" s="1">
        <v>0.56100000000000005</v>
      </c>
    </row>
    <row r="68" spans="1:9" x14ac:dyDescent="0.25">
      <c r="A68" t="s">
        <v>3699</v>
      </c>
      <c r="B68" t="s">
        <v>4181</v>
      </c>
      <c r="C68" s="15">
        <v>0.55700000000000005</v>
      </c>
      <c r="F68" s="1">
        <v>0.57799999999999996</v>
      </c>
      <c r="G68">
        <v>8.7999999999999995E-2</v>
      </c>
    </row>
    <row r="69" spans="1:9" x14ac:dyDescent="0.25">
      <c r="A69" t="s">
        <v>3699</v>
      </c>
      <c r="B69" t="s">
        <v>4355</v>
      </c>
      <c r="C69" s="15">
        <v>0.55700000000000005</v>
      </c>
      <c r="E69" s="15">
        <v>5.5E-2</v>
      </c>
      <c r="F69" s="1">
        <v>0.59</v>
      </c>
      <c r="G69">
        <v>0.1</v>
      </c>
    </row>
    <row r="70" spans="1:9" x14ac:dyDescent="0.25">
      <c r="A70" t="s">
        <v>3699</v>
      </c>
      <c r="B70" t="s">
        <v>4378</v>
      </c>
      <c r="C70" s="15">
        <v>0.55100000000000005</v>
      </c>
      <c r="F70" s="1">
        <v>0.55400000000000005</v>
      </c>
      <c r="G70">
        <v>4.8000000000000001E-2</v>
      </c>
    </row>
    <row r="71" spans="1:9" x14ac:dyDescent="0.25">
      <c r="A71" t="s">
        <v>3699</v>
      </c>
      <c r="B71" t="s">
        <v>4339</v>
      </c>
      <c r="C71" s="15">
        <v>0.55000000000000004</v>
      </c>
      <c r="F71" s="1">
        <v>0.65800000000000003</v>
      </c>
      <c r="G71">
        <v>0.27100000000000002</v>
      </c>
    </row>
    <row r="72" spans="1:9" x14ac:dyDescent="0.25">
      <c r="A72" t="s">
        <v>3699</v>
      </c>
      <c r="B72" t="s">
        <v>4223</v>
      </c>
      <c r="C72" s="15">
        <v>0.53200000000000003</v>
      </c>
      <c r="F72" s="1">
        <v>0.54</v>
      </c>
      <c r="G72">
        <v>5.8000000000000003E-2</v>
      </c>
    </row>
    <row r="73" spans="1:9" x14ac:dyDescent="0.25">
      <c r="A73" t="s">
        <v>3699</v>
      </c>
      <c r="B73" t="s">
        <v>4284</v>
      </c>
      <c r="C73" s="15">
        <v>0.52900000000000003</v>
      </c>
      <c r="F73" s="1">
        <v>0.52800000000000002</v>
      </c>
    </row>
    <row r="74" spans="1:9" x14ac:dyDescent="0.25">
      <c r="A74" t="s">
        <v>3699</v>
      </c>
      <c r="B74" t="s">
        <v>4367</v>
      </c>
      <c r="C74" s="15">
        <v>0.52900000000000003</v>
      </c>
      <c r="F74" s="1">
        <v>0.52800000000000002</v>
      </c>
    </row>
    <row r="75" spans="1:9" x14ac:dyDescent="0.25">
      <c r="A75" t="s">
        <v>3699</v>
      </c>
      <c r="B75" t="s">
        <v>4208</v>
      </c>
      <c r="C75" s="15">
        <v>0.52700000000000002</v>
      </c>
      <c r="E75" s="15">
        <v>4.5999999999999999E-2</v>
      </c>
      <c r="F75" s="1">
        <v>0.53700000000000003</v>
      </c>
      <c r="G75">
        <v>5.8000000000000003E-2</v>
      </c>
    </row>
    <row r="76" spans="1:9" x14ac:dyDescent="0.25">
      <c r="A76" t="s">
        <v>3699</v>
      </c>
      <c r="B76" t="s">
        <v>4297</v>
      </c>
      <c r="C76" s="15">
        <v>0.52700000000000002</v>
      </c>
      <c r="F76" s="1">
        <v>0.52900000000000003</v>
      </c>
      <c r="G76">
        <v>4.4999999999999998E-2</v>
      </c>
    </row>
    <row r="77" spans="1:9" x14ac:dyDescent="0.25">
      <c r="A77" t="s">
        <v>3699</v>
      </c>
      <c r="B77" t="s">
        <v>4203</v>
      </c>
      <c r="C77" s="15">
        <v>0.52500000000000002</v>
      </c>
      <c r="F77" s="1">
        <v>0.628</v>
      </c>
      <c r="G77">
        <v>0.24399999999999999</v>
      </c>
      <c r="I77">
        <v>4.8000000000000001E-2</v>
      </c>
    </row>
    <row r="78" spans="1:9" x14ac:dyDescent="0.25">
      <c r="A78" t="s">
        <v>3699</v>
      </c>
      <c r="B78" t="s">
        <v>4381</v>
      </c>
      <c r="C78" s="15">
        <v>0.52500000000000002</v>
      </c>
      <c r="F78" s="1">
        <v>0.52500000000000002</v>
      </c>
    </row>
    <row r="79" spans="1:9" x14ac:dyDescent="0.25">
      <c r="A79" t="s">
        <v>3699</v>
      </c>
      <c r="B79" t="s">
        <v>4323</v>
      </c>
      <c r="C79" s="15">
        <v>0.52400000000000002</v>
      </c>
      <c r="E79" s="15">
        <v>9.5000000000000001E-2</v>
      </c>
      <c r="F79" s="1">
        <v>0.55100000000000005</v>
      </c>
    </row>
    <row r="80" spans="1:9" x14ac:dyDescent="0.25">
      <c r="A80" t="s">
        <v>3699</v>
      </c>
      <c r="B80" t="s">
        <v>4185</v>
      </c>
      <c r="C80" s="15">
        <v>0.52300000000000002</v>
      </c>
      <c r="F80" s="1">
        <v>0.52300000000000002</v>
      </c>
      <c r="G80">
        <v>4.2000000000000003E-2</v>
      </c>
    </row>
    <row r="81" spans="1:7" x14ac:dyDescent="0.25">
      <c r="A81" t="s">
        <v>3699</v>
      </c>
      <c r="B81" t="s">
        <v>4253</v>
      </c>
      <c r="C81" s="15">
        <v>0.52</v>
      </c>
      <c r="E81" s="15">
        <v>7.0999999999999994E-2</v>
      </c>
      <c r="F81" s="1">
        <v>0.53600000000000003</v>
      </c>
      <c r="G81">
        <v>4.4999999999999998E-2</v>
      </c>
    </row>
    <row r="82" spans="1:7" x14ac:dyDescent="0.25">
      <c r="A82" t="s">
        <v>3699</v>
      </c>
      <c r="B82" t="s">
        <v>4254</v>
      </c>
      <c r="C82" s="15">
        <v>0.51900000000000002</v>
      </c>
      <c r="E82" s="15">
        <v>4.4999999999999998E-2</v>
      </c>
      <c r="F82" s="1">
        <v>0.52700000000000002</v>
      </c>
      <c r="G82">
        <v>5.3999999999999999E-2</v>
      </c>
    </row>
    <row r="83" spans="1:7" x14ac:dyDescent="0.25">
      <c r="A83" t="s">
        <v>3699</v>
      </c>
      <c r="B83" t="s">
        <v>4266</v>
      </c>
      <c r="C83" s="15">
        <v>0.51900000000000002</v>
      </c>
      <c r="D83" s="15">
        <v>0.65</v>
      </c>
      <c r="F83" s="1">
        <v>0.82399999999999995</v>
      </c>
    </row>
    <row r="84" spans="1:7" x14ac:dyDescent="0.25">
      <c r="A84" t="s">
        <v>3699</v>
      </c>
      <c r="B84" t="s">
        <v>4354</v>
      </c>
      <c r="C84" s="15">
        <v>0.51900000000000002</v>
      </c>
      <c r="F84" s="1">
        <v>0.54400000000000004</v>
      </c>
      <c r="G84">
        <v>9.1999999999999998E-2</v>
      </c>
    </row>
    <row r="85" spans="1:7" x14ac:dyDescent="0.25">
      <c r="A85" t="s">
        <v>3699</v>
      </c>
      <c r="B85" t="s">
        <v>4374</v>
      </c>
      <c r="C85" s="15">
        <v>0.51900000000000002</v>
      </c>
      <c r="D85" s="15">
        <v>0.72</v>
      </c>
      <c r="F85" s="1">
        <v>0.878</v>
      </c>
      <c r="G85">
        <v>0.16900000000000001</v>
      </c>
    </row>
    <row r="86" spans="1:7" x14ac:dyDescent="0.25">
      <c r="A86" t="s">
        <v>3699</v>
      </c>
      <c r="B86" t="s">
        <v>4324</v>
      </c>
      <c r="C86" s="15">
        <v>0.51700000000000002</v>
      </c>
      <c r="E86" s="15">
        <v>5.0999999999999997E-2</v>
      </c>
      <c r="F86" s="1">
        <v>0.52900000000000003</v>
      </c>
      <c r="G86">
        <v>5.5E-2</v>
      </c>
    </row>
    <row r="87" spans="1:7" x14ac:dyDescent="0.25">
      <c r="A87" t="s">
        <v>3699</v>
      </c>
      <c r="B87" t="s">
        <v>4303</v>
      </c>
      <c r="C87" s="15">
        <v>0.51600000000000001</v>
      </c>
      <c r="F87" s="1">
        <v>0.55100000000000005</v>
      </c>
      <c r="G87">
        <v>0.111</v>
      </c>
    </row>
    <row r="88" spans="1:7" x14ac:dyDescent="0.25">
      <c r="A88" t="s">
        <v>3699</v>
      </c>
      <c r="B88" t="s">
        <v>4279</v>
      </c>
      <c r="C88" s="15">
        <v>0.51300000000000001</v>
      </c>
      <c r="E88" s="15">
        <v>6.6000000000000003E-2</v>
      </c>
      <c r="F88" s="1">
        <v>0.59</v>
      </c>
      <c r="G88">
        <v>0.17199999999999999</v>
      </c>
    </row>
    <row r="89" spans="1:7" x14ac:dyDescent="0.25">
      <c r="A89" t="s">
        <v>3699</v>
      </c>
      <c r="B89" t="s">
        <v>4245</v>
      </c>
      <c r="C89" s="15">
        <v>0.51100000000000001</v>
      </c>
      <c r="F89" s="1">
        <v>0.51100000000000001</v>
      </c>
    </row>
    <row r="90" spans="1:7" x14ac:dyDescent="0.25">
      <c r="A90" t="s">
        <v>3699</v>
      </c>
      <c r="B90" t="s">
        <v>4261</v>
      </c>
      <c r="C90" s="15">
        <v>0.50700000000000001</v>
      </c>
      <c r="F90" s="1">
        <v>0.52</v>
      </c>
      <c r="G90">
        <v>6.7000000000000004E-2</v>
      </c>
    </row>
    <row r="91" spans="1:7" x14ac:dyDescent="0.25">
      <c r="A91" t="s">
        <v>3699</v>
      </c>
      <c r="B91" t="s">
        <v>4289</v>
      </c>
      <c r="C91" s="15">
        <v>0.50700000000000001</v>
      </c>
      <c r="F91" s="1">
        <v>0.50700000000000001</v>
      </c>
    </row>
    <row r="92" spans="1:7" x14ac:dyDescent="0.25">
      <c r="A92" t="s">
        <v>3699</v>
      </c>
      <c r="B92" t="s">
        <v>4370</v>
      </c>
      <c r="C92" s="15">
        <v>0.50700000000000001</v>
      </c>
      <c r="E92" s="15">
        <v>4.4999999999999998E-2</v>
      </c>
      <c r="F92" s="1">
        <v>0.50900000000000001</v>
      </c>
      <c r="G92">
        <v>4.2000000000000003E-2</v>
      </c>
    </row>
    <row r="93" spans="1:7" x14ac:dyDescent="0.25">
      <c r="A93" t="s">
        <v>3699</v>
      </c>
      <c r="B93" t="s">
        <v>4372</v>
      </c>
      <c r="C93" s="15">
        <v>0.5</v>
      </c>
      <c r="F93" s="1">
        <v>0.50800000000000001</v>
      </c>
      <c r="G93">
        <v>5.7000000000000002E-2</v>
      </c>
    </row>
    <row r="94" spans="1:7" x14ac:dyDescent="0.25">
      <c r="A94" t="s">
        <v>3699</v>
      </c>
      <c r="B94" t="s">
        <v>4300</v>
      </c>
      <c r="C94" s="15">
        <v>0.498</v>
      </c>
      <c r="F94" s="1">
        <v>0.57599999999999996</v>
      </c>
      <c r="G94">
        <v>0.191</v>
      </c>
    </row>
    <row r="95" spans="1:7" x14ac:dyDescent="0.25">
      <c r="A95" t="s">
        <v>3699</v>
      </c>
      <c r="B95" t="s">
        <v>4320</v>
      </c>
      <c r="C95" s="15">
        <v>0.495</v>
      </c>
      <c r="F95" s="1">
        <v>0.52900000000000003</v>
      </c>
      <c r="G95">
        <v>0.107</v>
      </c>
    </row>
    <row r="96" spans="1:7" x14ac:dyDescent="0.25">
      <c r="A96" t="s">
        <v>3699</v>
      </c>
      <c r="B96" t="s">
        <v>4252</v>
      </c>
      <c r="C96" s="15">
        <v>0.49399999999999999</v>
      </c>
      <c r="E96" s="15">
        <v>7.4999999999999997E-2</v>
      </c>
      <c r="F96" s="1">
        <v>0.51200000000000001</v>
      </c>
    </row>
    <row r="97" spans="1:7" x14ac:dyDescent="0.25">
      <c r="A97" t="s">
        <v>3699</v>
      </c>
      <c r="B97" t="s">
        <v>4336</v>
      </c>
      <c r="C97" s="15">
        <v>0.49399999999999999</v>
      </c>
      <c r="F97" s="1">
        <v>0.49299999999999999</v>
      </c>
    </row>
    <row r="98" spans="1:7" x14ac:dyDescent="0.25">
      <c r="A98" t="s">
        <v>3699</v>
      </c>
      <c r="B98" t="s">
        <v>4249</v>
      </c>
      <c r="C98" s="15">
        <v>0.49</v>
      </c>
      <c r="F98" s="1">
        <v>0.505</v>
      </c>
      <c r="G98">
        <v>7.0999999999999994E-2</v>
      </c>
    </row>
    <row r="99" spans="1:7" x14ac:dyDescent="0.25">
      <c r="A99" t="s">
        <v>3699</v>
      </c>
      <c r="B99" t="s">
        <v>4251</v>
      </c>
      <c r="C99" s="15">
        <v>0.49</v>
      </c>
      <c r="E99" s="15">
        <v>7.0999999999999994E-2</v>
      </c>
      <c r="F99" s="1">
        <v>0.54300000000000004</v>
      </c>
      <c r="G99">
        <v>0.114</v>
      </c>
    </row>
    <row r="100" spans="1:7" x14ac:dyDescent="0.25">
      <c r="A100" t="s">
        <v>3699</v>
      </c>
      <c r="B100" t="s">
        <v>4312</v>
      </c>
      <c r="C100" s="15">
        <v>0.48799999999999999</v>
      </c>
      <c r="F100" s="1">
        <v>0.48799999999999999</v>
      </c>
    </row>
    <row r="101" spans="1:7" x14ac:dyDescent="0.25">
      <c r="A101" t="s">
        <v>3699</v>
      </c>
      <c r="B101" t="s">
        <v>4332</v>
      </c>
      <c r="C101" s="15">
        <v>0.48699999999999999</v>
      </c>
      <c r="F101" s="1">
        <v>0.56299999999999994</v>
      </c>
      <c r="G101">
        <v>0.183</v>
      </c>
    </row>
    <row r="102" spans="1:7" x14ac:dyDescent="0.25">
      <c r="A102" t="s">
        <v>3699</v>
      </c>
      <c r="B102" t="s">
        <v>4275</v>
      </c>
      <c r="C102" s="15">
        <v>0.47899999999999998</v>
      </c>
      <c r="E102" s="15">
        <v>9.0999999999999998E-2</v>
      </c>
      <c r="F102" s="1">
        <v>0.50600000000000001</v>
      </c>
    </row>
    <row r="103" spans="1:7" x14ac:dyDescent="0.25">
      <c r="A103" t="s">
        <v>3699</v>
      </c>
      <c r="B103" t="s">
        <v>4286</v>
      </c>
      <c r="C103" s="15">
        <v>0.47799999999999998</v>
      </c>
      <c r="F103" s="1">
        <v>0.505</v>
      </c>
      <c r="G103">
        <v>9.0999999999999998E-2</v>
      </c>
    </row>
    <row r="104" spans="1:7" x14ac:dyDescent="0.25">
      <c r="A104" t="s">
        <v>3699</v>
      </c>
      <c r="B104" t="s">
        <v>4360</v>
      </c>
      <c r="C104" s="15">
        <v>0.47799999999999998</v>
      </c>
      <c r="F104" s="1">
        <v>0.47799999999999998</v>
      </c>
    </row>
    <row r="105" spans="1:7" x14ac:dyDescent="0.25">
      <c r="A105" t="s">
        <v>3699</v>
      </c>
      <c r="B105" t="s">
        <v>4366</v>
      </c>
      <c r="C105" s="15">
        <v>0.47799999999999998</v>
      </c>
      <c r="F105" s="1">
        <v>0.48099999999999998</v>
      </c>
      <c r="G105">
        <v>4.8000000000000001E-2</v>
      </c>
    </row>
    <row r="106" spans="1:7" x14ac:dyDescent="0.25">
      <c r="A106" t="s">
        <v>3699</v>
      </c>
      <c r="B106" t="s">
        <v>4273</v>
      </c>
      <c r="C106" s="15">
        <v>0.47499999999999998</v>
      </c>
      <c r="E106" s="15">
        <v>9.5000000000000001E-2</v>
      </c>
      <c r="F106" s="1">
        <v>0.504</v>
      </c>
    </row>
    <row r="107" spans="1:7" x14ac:dyDescent="0.25">
      <c r="A107" t="s">
        <v>3699</v>
      </c>
      <c r="B107" t="s">
        <v>4265</v>
      </c>
      <c r="C107" s="15">
        <v>0.47399999999999998</v>
      </c>
      <c r="E107" s="15">
        <v>5.7000000000000002E-2</v>
      </c>
      <c r="F107" s="1">
        <v>0.48199999999999998</v>
      </c>
    </row>
    <row r="108" spans="1:7" x14ac:dyDescent="0.25">
      <c r="A108" t="s">
        <v>3699</v>
      </c>
      <c r="B108" t="s">
        <v>4193</v>
      </c>
      <c r="C108" s="15">
        <v>0.47099999999999997</v>
      </c>
      <c r="F108" s="1">
        <v>0.47799999999999998</v>
      </c>
      <c r="G108">
        <v>5.5E-2</v>
      </c>
    </row>
    <row r="109" spans="1:7" x14ac:dyDescent="0.25">
      <c r="A109" t="s">
        <v>3699</v>
      </c>
      <c r="B109" t="s">
        <v>4250</v>
      </c>
      <c r="C109" s="15">
        <v>0.47</v>
      </c>
      <c r="E109" s="15">
        <v>8.7999999999999995E-2</v>
      </c>
      <c r="F109" s="1">
        <v>0.5</v>
      </c>
      <c r="G109">
        <v>4.9000000000000002E-2</v>
      </c>
    </row>
    <row r="110" spans="1:7" x14ac:dyDescent="0.25">
      <c r="A110" t="s">
        <v>3699</v>
      </c>
      <c r="B110" t="s">
        <v>4295</v>
      </c>
      <c r="C110" s="15">
        <v>0.46800000000000003</v>
      </c>
      <c r="F110" s="1">
        <v>0.56599999999999995</v>
      </c>
      <c r="G110">
        <v>0.219</v>
      </c>
    </row>
    <row r="111" spans="1:7" x14ac:dyDescent="0.25">
      <c r="A111" t="s">
        <v>3699</v>
      </c>
      <c r="B111" t="s">
        <v>4369</v>
      </c>
      <c r="C111" s="15">
        <v>0.46700000000000003</v>
      </c>
      <c r="E111" s="15">
        <v>9.4E-2</v>
      </c>
      <c r="F111" s="1">
        <v>0.496</v>
      </c>
    </row>
    <row r="112" spans="1:7" x14ac:dyDescent="0.25">
      <c r="A112" t="s">
        <v>3699</v>
      </c>
      <c r="B112" t="s">
        <v>4213</v>
      </c>
      <c r="C112" s="15">
        <v>0.46400000000000002</v>
      </c>
      <c r="F112" s="1">
        <v>0.495</v>
      </c>
      <c r="G112">
        <v>9.7000000000000003E-2</v>
      </c>
    </row>
    <row r="113" spans="1:9" x14ac:dyDescent="0.25">
      <c r="A113" t="s">
        <v>3699</v>
      </c>
      <c r="B113" t="s">
        <v>4298</v>
      </c>
      <c r="C113" s="15">
        <v>0.45900000000000002</v>
      </c>
      <c r="F113" s="1">
        <v>0.47699999999999998</v>
      </c>
      <c r="G113">
        <v>7.3999999999999996E-2</v>
      </c>
    </row>
    <row r="114" spans="1:9" x14ac:dyDescent="0.25">
      <c r="A114" t="s">
        <v>3699</v>
      </c>
      <c r="B114" t="s">
        <v>4232</v>
      </c>
      <c r="C114" s="15">
        <v>0.45700000000000002</v>
      </c>
      <c r="F114" s="1">
        <v>0.45700000000000002</v>
      </c>
    </row>
    <row r="115" spans="1:9" x14ac:dyDescent="0.25">
      <c r="A115" t="s">
        <v>3699</v>
      </c>
      <c r="B115" t="s">
        <v>4212</v>
      </c>
      <c r="C115" s="15">
        <v>0.45500000000000002</v>
      </c>
      <c r="E115" s="15">
        <v>4.4999999999999998E-2</v>
      </c>
      <c r="F115" s="1">
        <v>0.45700000000000002</v>
      </c>
    </row>
    <row r="116" spans="1:9" x14ac:dyDescent="0.25">
      <c r="A116" t="s">
        <v>3699</v>
      </c>
      <c r="B116" t="s">
        <v>4220</v>
      </c>
      <c r="C116" s="15">
        <v>0.45500000000000002</v>
      </c>
      <c r="F116" s="1">
        <v>0.45800000000000002</v>
      </c>
      <c r="G116">
        <v>4.7E-2</v>
      </c>
    </row>
    <row r="117" spans="1:9" x14ac:dyDescent="0.25">
      <c r="A117" t="s">
        <v>3699</v>
      </c>
      <c r="B117" t="s">
        <v>4330</v>
      </c>
      <c r="C117" s="15">
        <v>0.45400000000000001</v>
      </c>
      <c r="F117" s="1">
        <v>0.60399999999999998</v>
      </c>
      <c r="G117">
        <v>0.30399999999999999</v>
      </c>
    </row>
    <row r="118" spans="1:9" x14ac:dyDescent="0.25">
      <c r="A118" t="s">
        <v>3699</v>
      </c>
      <c r="B118" t="s">
        <v>4277</v>
      </c>
      <c r="C118" s="15">
        <v>0.45100000000000001</v>
      </c>
      <c r="E118" s="15">
        <v>6.6000000000000003E-2</v>
      </c>
      <c r="F118" s="1">
        <v>0.46400000000000002</v>
      </c>
    </row>
    <row r="119" spans="1:9" x14ac:dyDescent="0.25">
      <c r="A119" t="s">
        <v>3699</v>
      </c>
      <c r="B119" t="s">
        <v>4187</v>
      </c>
      <c r="C119" s="15">
        <v>0.44700000000000001</v>
      </c>
      <c r="F119" s="1">
        <v>0.44700000000000001</v>
      </c>
    </row>
    <row r="120" spans="1:9" x14ac:dyDescent="0.25">
      <c r="A120" t="s">
        <v>3699</v>
      </c>
      <c r="B120" t="s">
        <v>4379</v>
      </c>
      <c r="C120" s="15">
        <v>0.44400000000000001</v>
      </c>
      <c r="F120" s="1">
        <v>0.53700000000000003</v>
      </c>
      <c r="G120">
        <v>0.20200000000000001</v>
      </c>
    </row>
    <row r="121" spans="1:9" x14ac:dyDescent="0.25">
      <c r="A121" t="s">
        <v>3699</v>
      </c>
      <c r="B121" t="s">
        <v>4269</v>
      </c>
      <c r="C121" s="15">
        <v>0.439</v>
      </c>
      <c r="E121" s="15">
        <v>7.3999999999999996E-2</v>
      </c>
      <c r="F121" s="1">
        <v>0.47599999999999998</v>
      </c>
      <c r="G121">
        <v>7.2999999999999995E-2</v>
      </c>
    </row>
    <row r="122" spans="1:9" x14ac:dyDescent="0.25">
      <c r="A122" t="s">
        <v>3699</v>
      </c>
      <c r="B122" t="s">
        <v>4291</v>
      </c>
      <c r="C122" s="15">
        <v>0.437</v>
      </c>
      <c r="F122" s="1">
        <v>0.55000000000000004</v>
      </c>
      <c r="G122">
        <v>0.16300000000000001</v>
      </c>
      <c r="I122">
        <v>0.123</v>
      </c>
    </row>
    <row r="123" spans="1:9" x14ac:dyDescent="0.25">
      <c r="A123" t="s">
        <v>3699</v>
      </c>
      <c r="B123" t="s">
        <v>4368</v>
      </c>
      <c r="C123" s="15">
        <v>0.435</v>
      </c>
      <c r="E123" s="15">
        <v>0.10299999999999999</v>
      </c>
      <c r="F123" s="1">
        <v>0.48299999999999998</v>
      </c>
      <c r="G123">
        <v>6.4000000000000001E-2</v>
      </c>
    </row>
    <row r="124" spans="1:9" x14ac:dyDescent="0.25">
      <c r="A124" t="s">
        <v>3699</v>
      </c>
      <c r="B124" t="s">
        <v>4188</v>
      </c>
      <c r="C124" s="15">
        <v>0.433</v>
      </c>
      <c r="F124" s="1">
        <v>0.45700000000000002</v>
      </c>
      <c r="G124">
        <v>8.3000000000000004E-2</v>
      </c>
    </row>
    <row r="125" spans="1:9" x14ac:dyDescent="0.25">
      <c r="A125" t="s">
        <v>3699</v>
      </c>
      <c r="B125" t="s">
        <v>4305</v>
      </c>
      <c r="C125" s="15">
        <v>0.433</v>
      </c>
      <c r="F125" s="1">
        <v>0.434</v>
      </c>
      <c r="G125">
        <v>4.3999999999999997E-2</v>
      </c>
    </row>
    <row r="126" spans="1:9" x14ac:dyDescent="0.25">
      <c r="A126" t="s">
        <v>3699</v>
      </c>
      <c r="B126" t="s">
        <v>4262</v>
      </c>
      <c r="C126" s="15">
        <v>0.432</v>
      </c>
      <c r="F126" s="1">
        <v>0.432</v>
      </c>
    </row>
    <row r="127" spans="1:9" x14ac:dyDescent="0.25">
      <c r="A127" t="s">
        <v>3699</v>
      </c>
      <c r="B127" t="s">
        <v>4308</v>
      </c>
      <c r="C127" s="15">
        <v>0.432</v>
      </c>
      <c r="F127" s="1">
        <v>0.432</v>
      </c>
      <c r="G127">
        <v>4.2000000000000003E-2</v>
      </c>
    </row>
    <row r="128" spans="1:9" x14ac:dyDescent="0.25">
      <c r="A128" t="s">
        <v>3699</v>
      </c>
      <c r="B128" t="s">
        <v>4350</v>
      </c>
      <c r="C128" s="15">
        <v>0.432</v>
      </c>
      <c r="E128" s="15">
        <v>0.13</v>
      </c>
      <c r="F128" s="1">
        <v>0.53400000000000003</v>
      </c>
      <c r="G128">
        <v>0.13300000000000001</v>
      </c>
    </row>
    <row r="129" spans="1:9" x14ac:dyDescent="0.25">
      <c r="A129" t="s">
        <v>3699</v>
      </c>
      <c r="B129" t="s">
        <v>4319</v>
      </c>
      <c r="C129" s="15">
        <v>0.43</v>
      </c>
      <c r="F129" s="1">
        <v>0.44800000000000001</v>
      </c>
      <c r="G129">
        <v>7.1999999999999995E-2</v>
      </c>
    </row>
    <row r="130" spans="1:9" x14ac:dyDescent="0.25">
      <c r="A130" t="s">
        <v>3699</v>
      </c>
      <c r="B130" t="s">
        <v>4258</v>
      </c>
      <c r="C130" s="15">
        <v>0.42899999999999999</v>
      </c>
      <c r="F130" s="1">
        <v>0.441</v>
      </c>
      <c r="G130">
        <v>6.3E-2</v>
      </c>
    </row>
    <row r="131" spans="1:9" x14ac:dyDescent="0.25">
      <c r="A131" t="s">
        <v>3699</v>
      </c>
      <c r="B131" t="s">
        <v>4192</v>
      </c>
      <c r="C131" s="15">
        <v>0.42699999999999999</v>
      </c>
      <c r="F131" s="1">
        <v>0.42599999999999999</v>
      </c>
      <c r="I131">
        <v>1.7999999999999999E-2</v>
      </c>
    </row>
    <row r="132" spans="1:9" x14ac:dyDescent="0.25">
      <c r="A132" t="s">
        <v>3699</v>
      </c>
      <c r="B132" t="s">
        <v>4276</v>
      </c>
      <c r="C132" s="15">
        <v>0.42599999999999999</v>
      </c>
      <c r="E132" s="15">
        <v>4.4999999999999998E-2</v>
      </c>
      <c r="F132" s="1">
        <v>0.434</v>
      </c>
      <c r="G132">
        <v>5.1999999999999998E-2</v>
      </c>
    </row>
    <row r="133" spans="1:9" x14ac:dyDescent="0.25">
      <c r="A133" t="s">
        <v>3699</v>
      </c>
      <c r="B133" t="s">
        <v>4219</v>
      </c>
      <c r="C133" s="15">
        <v>0.42299999999999999</v>
      </c>
      <c r="F133" s="1">
        <v>0.42299999999999999</v>
      </c>
    </row>
    <row r="134" spans="1:9" x14ac:dyDescent="0.25">
      <c r="A134" t="s">
        <v>3699</v>
      </c>
      <c r="B134" t="s">
        <v>4272</v>
      </c>
      <c r="C134" s="15">
        <v>0.42199999999999999</v>
      </c>
      <c r="F134" s="1">
        <v>0.42199999999999999</v>
      </c>
    </row>
    <row r="135" spans="1:9" x14ac:dyDescent="0.25">
      <c r="A135" t="s">
        <v>3699</v>
      </c>
      <c r="B135" t="s">
        <v>4274</v>
      </c>
      <c r="C135" s="15">
        <v>0.42199999999999999</v>
      </c>
      <c r="F135" s="1">
        <v>0.42199999999999999</v>
      </c>
    </row>
    <row r="136" spans="1:9" x14ac:dyDescent="0.25">
      <c r="A136" t="s">
        <v>3699</v>
      </c>
      <c r="B136" t="s">
        <v>4357</v>
      </c>
      <c r="C136" s="15">
        <v>0.42</v>
      </c>
      <c r="F136" s="1">
        <v>0.42499999999999999</v>
      </c>
      <c r="G136">
        <v>0.05</v>
      </c>
    </row>
    <row r="137" spans="1:9" x14ac:dyDescent="0.25">
      <c r="A137" t="s">
        <v>3699</v>
      </c>
      <c r="B137" t="s">
        <v>4202</v>
      </c>
      <c r="C137" s="15">
        <v>0.41899999999999998</v>
      </c>
      <c r="F137" s="1">
        <v>0.41799999999999998</v>
      </c>
    </row>
    <row r="138" spans="1:9" x14ac:dyDescent="0.25">
      <c r="A138" t="s">
        <v>3699</v>
      </c>
      <c r="B138" t="s">
        <v>4183</v>
      </c>
      <c r="C138" s="15">
        <v>0.41799999999999998</v>
      </c>
      <c r="F138" s="1">
        <v>0.41799999999999998</v>
      </c>
    </row>
    <row r="139" spans="1:9" x14ac:dyDescent="0.25">
      <c r="A139" t="s">
        <v>3699</v>
      </c>
      <c r="B139" t="s">
        <v>4186</v>
      </c>
      <c r="C139" s="15">
        <v>0.41799999999999998</v>
      </c>
      <c r="F139" s="1">
        <v>0.41899999999999998</v>
      </c>
      <c r="G139">
        <v>4.2999999999999997E-2</v>
      </c>
    </row>
    <row r="140" spans="1:9" x14ac:dyDescent="0.25">
      <c r="A140" t="s">
        <v>3699</v>
      </c>
      <c r="B140" t="s">
        <v>4311</v>
      </c>
      <c r="C140" s="15">
        <v>0.41799999999999998</v>
      </c>
      <c r="F140" s="1">
        <v>0.41799999999999998</v>
      </c>
    </row>
    <row r="141" spans="1:9" x14ac:dyDescent="0.25">
      <c r="A141" t="s">
        <v>3699</v>
      </c>
      <c r="B141" t="s">
        <v>4184</v>
      </c>
      <c r="C141" s="15">
        <v>0.41699999999999998</v>
      </c>
      <c r="F141" s="1">
        <v>0.41599999999999998</v>
      </c>
    </row>
    <row r="142" spans="1:9" x14ac:dyDescent="0.25">
      <c r="A142" t="s">
        <v>3699</v>
      </c>
      <c r="B142" t="s">
        <v>4263</v>
      </c>
      <c r="C142" s="15">
        <v>0.41599999999999998</v>
      </c>
      <c r="D142" s="15">
        <v>0.65</v>
      </c>
      <c r="F142" s="1">
        <v>0.78600000000000003</v>
      </c>
    </row>
    <row r="143" spans="1:9" x14ac:dyDescent="0.25">
      <c r="A143" t="s">
        <v>3699</v>
      </c>
      <c r="B143" t="s">
        <v>4270</v>
      </c>
      <c r="C143" s="15">
        <v>0.41599999999999998</v>
      </c>
      <c r="F143" s="1">
        <v>0.443</v>
      </c>
      <c r="G143">
        <v>8.5999999999999993E-2</v>
      </c>
    </row>
    <row r="144" spans="1:9" x14ac:dyDescent="0.25">
      <c r="A144" t="s">
        <v>3699</v>
      </c>
      <c r="B144" t="s">
        <v>4221</v>
      </c>
      <c r="C144" s="15">
        <v>0.41399999999999998</v>
      </c>
      <c r="F144" s="1">
        <v>0.41499999999999998</v>
      </c>
      <c r="G144">
        <v>4.3999999999999997E-2</v>
      </c>
    </row>
    <row r="145" spans="1:7" x14ac:dyDescent="0.25">
      <c r="A145" t="s">
        <v>3699</v>
      </c>
      <c r="B145" t="s">
        <v>4191</v>
      </c>
      <c r="C145" s="15">
        <v>0.41299999999999998</v>
      </c>
      <c r="F145" s="1">
        <v>0.42</v>
      </c>
      <c r="G145">
        <v>5.3999999999999999E-2</v>
      </c>
    </row>
    <row r="146" spans="1:7" x14ac:dyDescent="0.25">
      <c r="A146" t="s">
        <v>3699</v>
      </c>
      <c r="B146" t="s">
        <v>4257</v>
      </c>
      <c r="C146" s="15">
        <v>0.41099999999999998</v>
      </c>
      <c r="F146" s="1">
        <v>0.42</v>
      </c>
      <c r="G146">
        <v>5.6000000000000001E-2</v>
      </c>
    </row>
    <row r="147" spans="1:7" x14ac:dyDescent="0.25">
      <c r="A147" t="s">
        <v>3699</v>
      </c>
      <c r="B147" t="s">
        <v>4293</v>
      </c>
      <c r="C147" s="15">
        <v>0.41</v>
      </c>
      <c r="F147" s="1">
        <v>0.42</v>
      </c>
      <c r="G147">
        <v>5.8000000000000003E-2</v>
      </c>
    </row>
    <row r="148" spans="1:7" x14ac:dyDescent="0.25">
      <c r="A148" t="s">
        <v>3699</v>
      </c>
      <c r="B148" t="s">
        <v>4306</v>
      </c>
      <c r="C148" s="15">
        <v>0.41</v>
      </c>
      <c r="F148" s="1">
        <v>0.41</v>
      </c>
    </row>
    <row r="149" spans="1:7" x14ac:dyDescent="0.25">
      <c r="A149" t="s">
        <v>3699</v>
      </c>
      <c r="B149" t="s">
        <v>4206</v>
      </c>
      <c r="C149" s="15">
        <v>0.40899999999999997</v>
      </c>
      <c r="E149" s="15">
        <v>5.7000000000000002E-2</v>
      </c>
      <c r="F149" s="1">
        <v>0.41899999999999998</v>
      </c>
    </row>
    <row r="150" spans="1:7" x14ac:dyDescent="0.25">
      <c r="A150" t="s">
        <v>3699</v>
      </c>
      <c r="B150" t="s">
        <v>4299</v>
      </c>
      <c r="C150" s="15">
        <v>0.40899999999999997</v>
      </c>
      <c r="F150" s="1">
        <v>0.48399999999999999</v>
      </c>
      <c r="G150">
        <v>0.16400000000000001</v>
      </c>
    </row>
    <row r="151" spans="1:7" x14ac:dyDescent="0.25">
      <c r="A151" t="s">
        <v>3699</v>
      </c>
      <c r="B151" t="s">
        <v>4315</v>
      </c>
      <c r="C151" s="15">
        <v>0.40600000000000003</v>
      </c>
      <c r="F151" s="1">
        <v>0.41</v>
      </c>
      <c r="G151">
        <v>4.9000000000000002E-2</v>
      </c>
    </row>
    <row r="152" spans="1:7" x14ac:dyDescent="0.25">
      <c r="A152" t="s">
        <v>3699</v>
      </c>
      <c r="B152" t="s">
        <v>4216</v>
      </c>
      <c r="C152" s="15">
        <v>0.40500000000000003</v>
      </c>
      <c r="F152" s="1">
        <v>0.41499999999999998</v>
      </c>
      <c r="G152">
        <v>5.8000000000000003E-2</v>
      </c>
    </row>
    <row r="153" spans="1:7" x14ac:dyDescent="0.25">
      <c r="A153" t="s">
        <v>3699</v>
      </c>
      <c r="B153" t="s">
        <v>4217</v>
      </c>
      <c r="C153" s="15">
        <v>0.40400000000000003</v>
      </c>
      <c r="F153" s="1">
        <v>0.41</v>
      </c>
      <c r="G153">
        <v>5.0999999999999997E-2</v>
      </c>
    </row>
    <row r="154" spans="1:7" x14ac:dyDescent="0.25">
      <c r="A154" t="s">
        <v>3699</v>
      </c>
      <c r="B154" t="s">
        <v>4351</v>
      </c>
      <c r="C154" s="15">
        <v>0.40400000000000003</v>
      </c>
      <c r="F154" s="1">
        <v>0.42899999999999999</v>
      </c>
      <c r="G154">
        <v>8.3000000000000004E-2</v>
      </c>
    </row>
    <row r="155" spans="1:7" x14ac:dyDescent="0.25">
      <c r="A155" t="s">
        <v>3699</v>
      </c>
      <c r="B155" t="s">
        <v>4334</v>
      </c>
      <c r="C155" s="15">
        <v>0.40300000000000002</v>
      </c>
      <c r="F155" s="1">
        <v>0.40200000000000002</v>
      </c>
    </row>
    <row r="156" spans="1:7" x14ac:dyDescent="0.25">
      <c r="A156" t="s">
        <v>3699</v>
      </c>
      <c r="B156" t="s">
        <v>4376</v>
      </c>
      <c r="C156" s="15">
        <v>0.40300000000000002</v>
      </c>
      <c r="D156" s="15">
        <v>0.75</v>
      </c>
      <c r="F156" s="1">
        <v>0.84599999999999997</v>
      </c>
      <c r="G156">
        <v>5.7000000000000002E-2</v>
      </c>
    </row>
    <row r="157" spans="1:7" x14ac:dyDescent="0.25">
      <c r="A157" t="s">
        <v>3699</v>
      </c>
      <c r="B157" t="s">
        <v>4231</v>
      </c>
      <c r="C157" s="15">
        <v>0.4</v>
      </c>
      <c r="F157" s="1">
        <v>0.4</v>
      </c>
      <c r="G157">
        <v>4.2000000000000003E-2</v>
      </c>
    </row>
    <row r="158" spans="1:7" x14ac:dyDescent="0.25">
      <c r="A158" t="s">
        <v>3699</v>
      </c>
      <c r="B158" t="s">
        <v>4371</v>
      </c>
      <c r="C158" s="15">
        <v>0.4</v>
      </c>
      <c r="F158" s="1">
        <v>0.40400000000000003</v>
      </c>
      <c r="G158">
        <v>4.8000000000000001E-2</v>
      </c>
    </row>
    <row r="159" spans="1:7" x14ac:dyDescent="0.25">
      <c r="A159" t="s">
        <v>3699</v>
      </c>
      <c r="B159" t="s">
        <v>4242</v>
      </c>
      <c r="C159" s="15">
        <v>0.35199999999999998</v>
      </c>
      <c r="D159" s="15">
        <v>0.4</v>
      </c>
      <c r="F159" s="1">
        <v>0.61199999999999999</v>
      </c>
      <c r="G159">
        <v>8.3000000000000004E-2</v>
      </c>
    </row>
    <row r="160" spans="1:7" x14ac:dyDescent="0.25">
      <c r="A160" t="s">
        <v>3699</v>
      </c>
      <c r="B160" t="s">
        <v>4267</v>
      </c>
      <c r="C160" s="15">
        <v>0.34799999999999998</v>
      </c>
      <c r="D160" s="15">
        <v>0.65</v>
      </c>
      <c r="F160" s="1">
        <v>0.76600000000000001</v>
      </c>
      <c r="G160">
        <v>5.8999999999999997E-2</v>
      </c>
    </row>
    <row r="161" spans="1:8" x14ac:dyDescent="0.25">
      <c r="A161" t="s">
        <v>3699</v>
      </c>
      <c r="B161" t="s">
        <v>4238</v>
      </c>
      <c r="C161" s="15">
        <v>0.30199999999999999</v>
      </c>
      <c r="E161" s="15">
        <v>0.29199999999999998</v>
      </c>
      <c r="F161" s="1">
        <v>0.56000000000000005</v>
      </c>
      <c r="G161">
        <v>0.183</v>
      </c>
    </row>
    <row r="162" spans="1:8" x14ac:dyDescent="0.25">
      <c r="A162" t="s">
        <v>3699</v>
      </c>
      <c r="B162" t="s">
        <v>4331</v>
      </c>
      <c r="C162" s="15">
        <v>0.27300000000000002</v>
      </c>
      <c r="D162" s="15">
        <v>0.5</v>
      </c>
      <c r="F162" s="1">
        <v>0.82099999999999995</v>
      </c>
      <c r="G162">
        <v>0.51900000000000002</v>
      </c>
      <c r="H162">
        <v>9.9000000000000005E-2</v>
      </c>
    </row>
    <row r="163" spans="1:8" x14ac:dyDescent="0.25">
      <c r="A163" t="s">
        <v>3699</v>
      </c>
      <c r="B163" t="s">
        <v>4362</v>
      </c>
      <c r="C163" s="15">
        <v>0.23200000000000001</v>
      </c>
      <c r="D163" s="15">
        <v>0.4</v>
      </c>
      <c r="F163" s="1">
        <v>0.53</v>
      </c>
      <c r="G163">
        <v>6.2E-2</v>
      </c>
    </row>
    <row r="164" spans="1:8" x14ac:dyDescent="0.25">
      <c r="A164" t="s">
        <v>3699</v>
      </c>
      <c r="B164" t="s">
        <v>4349</v>
      </c>
      <c r="C164" s="15">
        <v>0.222</v>
      </c>
      <c r="D164" s="15">
        <v>0.9</v>
      </c>
      <c r="F164" s="1">
        <v>0.91800000000000004</v>
      </c>
      <c r="G164">
        <v>4.2000000000000003E-2</v>
      </c>
    </row>
    <row r="165" spans="1:8" x14ac:dyDescent="0.25">
      <c r="A165" t="s">
        <v>3699</v>
      </c>
      <c r="B165" t="s">
        <v>4243</v>
      </c>
      <c r="C165" s="15">
        <v>0.216</v>
      </c>
      <c r="D165" s="15">
        <v>0.4</v>
      </c>
      <c r="F165" s="1">
        <v>0.50900000000000001</v>
      </c>
    </row>
    <row r="166" spans="1:8" x14ac:dyDescent="0.25">
      <c r="A166" t="s">
        <v>3699</v>
      </c>
      <c r="B166" t="s">
        <v>4237</v>
      </c>
      <c r="C166" s="15">
        <v>0.21</v>
      </c>
      <c r="E166" s="15">
        <v>0.9</v>
      </c>
      <c r="F166" s="1">
        <v>0.93899999999999995</v>
      </c>
      <c r="G166">
        <v>0.28999999999999998</v>
      </c>
    </row>
    <row r="167" spans="1:8" x14ac:dyDescent="0.25">
      <c r="A167" t="s">
        <v>3699</v>
      </c>
      <c r="B167" t="s">
        <v>4229</v>
      </c>
      <c r="C167" s="15">
        <v>0.13900000000000001</v>
      </c>
      <c r="D167" s="15">
        <v>0.9</v>
      </c>
      <c r="F167" s="1">
        <v>0.91300000000000003</v>
      </c>
      <c r="H167">
        <v>7.3999999999999996E-2</v>
      </c>
    </row>
    <row r="168" spans="1:8" x14ac:dyDescent="0.25">
      <c r="A168" t="s">
        <v>3699</v>
      </c>
      <c r="B168" t="s">
        <v>4226</v>
      </c>
      <c r="C168" s="15">
        <v>0.13600000000000001</v>
      </c>
      <c r="D168" s="15">
        <v>0.4</v>
      </c>
      <c r="E168" s="15">
        <v>4.4999999999999998E-2</v>
      </c>
      <c r="F168" s="1">
        <v>0.47299999999999998</v>
      </c>
      <c r="G168">
        <v>6.2E-2</v>
      </c>
    </row>
    <row r="169" spans="1:8" x14ac:dyDescent="0.25">
      <c r="A169" t="s">
        <v>3699</v>
      </c>
      <c r="B169" t="s">
        <v>4197</v>
      </c>
      <c r="C169" s="15">
        <v>0.13500000000000001</v>
      </c>
      <c r="D169" s="15">
        <v>0.54</v>
      </c>
      <c r="F169" s="1">
        <v>0.58599999999999997</v>
      </c>
      <c r="G169">
        <v>4.4999999999999998E-2</v>
      </c>
    </row>
    <row r="170" spans="1:8" x14ac:dyDescent="0.25">
      <c r="A170" t="s">
        <v>3699</v>
      </c>
      <c r="B170" t="s">
        <v>4373</v>
      </c>
      <c r="C170" s="15">
        <v>0.13400000000000001</v>
      </c>
      <c r="E170" s="15">
        <v>0.41499999999999998</v>
      </c>
      <c r="F170" s="1">
        <v>0.48899999999999999</v>
      </c>
      <c r="G170">
        <v>7.3999999999999996E-2</v>
      </c>
    </row>
    <row r="171" spans="1:8" x14ac:dyDescent="0.25">
      <c r="A171" t="s">
        <v>3699</v>
      </c>
      <c r="B171" t="s">
        <v>4307</v>
      </c>
      <c r="C171" s="15">
        <v>0.126</v>
      </c>
      <c r="D171" s="15">
        <v>0.4</v>
      </c>
      <c r="F171" s="1">
        <v>0.49399999999999999</v>
      </c>
      <c r="G171">
        <v>6.5000000000000002E-2</v>
      </c>
      <c r="H171">
        <v>0.09</v>
      </c>
    </row>
    <row r="172" spans="1:8" x14ac:dyDescent="0.25">
      <c r="A172" t="s">
        <v>3699</v>
      </c>
      <c r="B172" t="s">
        <v>4224</v>
      </c>
      <c r="C172" s="15">
        <v>0.11</v>
      </c>
      <c r="D172" s="15">
        <v>0.4</v>
      </c>
      <c r="E172" s="15">
        <v>4.4999999999999998E-2</v>
      </c>
      <c r="F172" s="1">
        <v>0.44500000000000001</v>
      </c>
    </row>
    <row r="173" spans="1:8" x14ac:dyDescent="0.25">
      <c r="A173" t="s">
        <v>3699</v>
      </c>
      <c r="B173" t="s">
        <v>4345</v>
      </c>
      <c r="C173" s="15">
        <v>0.11</v>
      </c>
      <c r="D173" s="15">
        <v>0.4</v>
      </c>
      <c r="E173" s="15">
        <v>4.4999999999999998E-2</v>
      </c>
      <c r="F173" s="1">
        <v>0.44500000000000001</v>
      </c>
    </row>
    <row r="174" spans="1:8" x14ac:dyDescent="0.25">
      <c r="A174" t="s">
        <v>3699</v>
      </c>
      <c r="B174" t="s">
        <v>4347</v>
      </c>
      <c r="C174" s="15">
        <v>0.11</v>
      </c>
      <c r="D174" s="15">
        <v>0.4</v>
      </c>
      <c r="E174" s="15">
        <v>4.4999999999999998E-2</v>
      </c>
      <c r="F174" s="1">
        <v>0.45300000000000001</v>
      </c>
      <c r="G174">
        <v>5.5E-2</v>
      </c>
    </row>
    <row r="175" spans="1:8" x14ac:dyDescent="0.25">
      <c r="A175" t="s">
        <v>3699</v>
      </c>
      <c r="B175" t="s">
        <v>4225</v>
      </c>
      <c r="C175" s="15">
        <v>0.107</v>
      </c>
      <c r="D175" s="15">
        <v>0.58099999999999996</v>
      </c>
      <c r="F175" s="1">
        <v>0.61499999999999999</v>
      </c>
      <c r="G175">
        <v>5.5E-2</v>
      </c>
    </row>
    <row r="176" spans="1:8" x14ac:dyDescent="0.25">
      <c r="A176" t="s">
        <v>3699</v>
      </c>
      <c r="B176" t="s">
        <v>4346</v>
      </c>
      <c r="C176" s="15">
        <v>0.107</v>
      </c>
      <c r="D176" s="15">
        <v>0.58099999999999996</v>
      </c>
      <c r="F176" s="1">
        <v>0.63700000000000001</v>
      </c>
      <c r="G176">
        <v>0.109</v>
      </c>
    </row>
    <row r="177" spans="1:8" x14ac:dyDescent="0.25">
      <c r="A177" t="s">
        <v>3699</v>
      </c>
      <c r="B177" t="s">
        <v>4204</v>
      </c>
      <c r="C177" s="15">
        <v>8.2000000000000003E-2</v>
      </c>
      <c r="D177" s="15">
        <v>0.5</v>
      </c>
      <c r="E177" s="15">
        <v>9.7000000000000003E-2</v>
      </c>
      <c r="F177" s="1">
        <v>0.56200000000000006</v>
      </c>
      <c r="H177">
        <v>6.8000000000000005E-2</v>
      </c>
    </row>
    <row r="178" spans="1:8" x14ac:dyDescent="0.25">
      <c r="A178" t="s">
        <v>3699</v>
      </c>
      <c r="B178" t="s">
        <v>4304</v>
      </c>
      <c r="C178" s="15">
        <v>7.1999999999999995E-2</v>
      </c>
      <c r="D178" s="15">
        <v>0.9</v>
      </c>
      <c r="F178" s="1">
        <v>0.91200000000000003</v>
      </c>
      <c r="G178">
        <v>0.13100000000000001</v>
      </c>
      <c r="H178">
        <v>4.5999999999999999E-2</v>
      </c>
    </row>
    <row r="179" spans="1:8" x14ac:dyDescent="0.25">
      <c r="A179" t="s">
        <v>3699</v>
      </c>
      <c r="B179" t="s">
        <v>4365</v>
      </c>
      <c r="C179" s="15">
        <v>7.0000000000000007E-2</v>
      </c>
      <c r="E179" s="15">
        <v>0.9</v>
      </c>
      <c r="F179" s="1">
        <v>0.91600000000000004</v>
      </c>
      <c r="G179">
        <v>0.17699999999999999</v>
      </c>
    </row>
    <row r="180" spans="1:8" x14ac:dyDescent="0.25">
      <c r="A180" t="s">
        <v>3699</v>
      </c>
      <c r="B180" t="s">
        <v>4196</v>
      </c>
      <c r="C180" s="15">
        <v>5.7000000000000002E-2</v>
      </c>
      <c r="D180" s="15">
        <v>0.65</v>
      </c>
      <c r="F180" s="1">
        <v>0.65500000000000003</v>
      </c>
    </row>
    <row r="181" spans="1:8" x14ac:dyDescent="0.25">
      <c r="A181" t="s">
        <v>3699</v>
      </c>
      <c r="B181" t="s">
        <v>4228</v>
      </c>
      <c r="C181" s="15">
        <v>5.6000000000000001E-2</v>
      </c>
      <c r="D181" s="15">
        <v>0.4</v>
      </c>
      <c r="E181" s="15">
        <v>0.56499999999999995</v>
      </c>
      <c r="F181" s="1">
        <v>0.77300000000000002</v>
      </c>
      <c r="G181">
        <v>0.18099999999999999</v>
      </c>
      <c r="H181">
        <v>4.9000000000000002E-2</v>
      </c>
    </row>
    <row r="182" spans="1:8" x14ac:dyDescent="0.25">
      <c r="A182" t="s">
        <v>3699</v>
      </c>
      <c r="B182" t="s">
        <v>4343</v>
      </c>
      <c r="C182" s="15">
        <v>4.2999999999999997E-2</v>
      </c>
      <c r="D182" s="15">
        <v>0.54</v>
      </c>
      <c r="E182" s="15">
        <v>0.29699999999999999</v>
      </c>
      <c r="F182" s="1">
        <v>0.66800000000000004</v>
      </c>
      <c r="H182">
        <v>5.5E-2</v>
      </c>
    </row>
    <row r="183" spans="1:8" x14ac:dyDescent="0.25">
      <c r="A183" t="s">
        <v>3699</v>
      </c>
      <c r="B183" t="s">
        <v>4195</v>
      </c>
      <c r="E183" s="15">
        <v>0.8</v>
      </c>
      <c r="F183" s="1">
        <v>0.8</v>
      </c>
    </row>
    <row r="184" spans="1:8" x14ac:dyDescent="0.25">
      <c r="A184" t="s">
        <v>3699</v>
      </c>
      <c r="B184" t="s">
        <v>4227</v>
      </c>
      <c r="D184" s="15">
        <v>0.4</v>
      </c>
      <c r="F184" s="1">
        <v>0.41399999999999998</v>
      </c>
      <c r="G184">
        <v>6.4000000000000001E-2</v>
      </c>
    </row>
    <row r="185" spans="1:8" x14ac:dyDescent="0.25">
      <c r="A185" t="s">
        <v>3699</v>
      </c>
      <c r="B185" t="s">
        <v>4329</v>
      </c>
      <c r="D185" s="15">
        <v>0.4</v>
      </c>
      <c r="F185" s="1">
        <v>0.4</v>
      </c>
    </row>
    <row r="186" spans="1:8" x14ac:dyDescent="0.25">
      <c r="A186" t="s">
        <v>3699</v>
      </c>
      <c r="B186" t="s">
        <v>4348</v>
      </c>
      <c r="D186" s="15">
        <v>0.4</v>
      </c>
      <c r="F186" s="1">
        <v>0.40500000000000003</v>
      </c>
      <c r="G186">
        <v>4.9000000000000002E-2</v>
      </c>
    </row>
    <row r="187" spans="1:8" s="21" customFormat="1" x14ac:dyDescent="0.25">
      <c r="A187" s="21" t="s">
        <v>3699</v>
      </c>
      <c r="B187" s="21" t="s">
        <v>4380</v>
      </c>
      <c r="C187" s="22">
        <v>0.38900000000000001</v>
      </c>
      <c r="D187" s="22"/>
      <c r="E187" s="22">
        <v>9.6000000000000002E-2</v>
      </c>
      <c r="F187" s="22">
        <v>0.45100000000000001</v>
      </c>
      <c r="G187" s="21">
        <v>8.5999999999999993E-2</v>
      </c>
    </row>
    <row r="188" spans="1:8" s="21" customFormat="1" x14ac:dyDescent="0.25">
      <c r="A188" s="21" t="s">
        <v>3699</v>
      </c>
      <c r="B188" s="21" t="s">
        <v>4004</v>
      </c>
      <c r="C188" s="22">
        <v>0.35199999999999998</v>
      </c>
      <c r="D188" s="22"/>
      <c r="E188" s="22">
        <v>0.10299999999999999</v>
      </c>
      <c r="F188" s="22">
        <v>0.56299999999999994</v>
      </c>
      <c r="G188" s="21">
        <v>0.31</v>
      </c>
    </row>
    <row r="189" spans="1:8" s="21" customFormat="1" x14ac:dyDescent="0.25">
      <c r="A189" s="21" t="s">
        <v>3699</v>
      </c>
      <c r="B189" s="21" t="s">
        <v>4215</v>
      </c>
      <c r="C189" s="22">
        <v>0.33900000000000002</v>
      </c>
      <c r="D189" s="22"/>
      <c r="E189" s="22">
        <v>0.189</v>
      </c>
      <c r="F189" s="22">
        <v>0.46100000000000002</v>
      </c>
      <c r="G189" s="21">
        <v>7.5999999999999998E-2</v>
      </c>
    </row>
    <row r="190" spans="1:8" s="21" customFormat="1" x14ac:dyDescent="0.25">
      <c r="A190" s="21" t="s">
        <v>3699</v>
      </c>
      <c r="B190" s="21" t="s">
        <v>4377</v>
      </c>
      <c r="C190" s="22">
        <v>0.32300000000000001</v>
      </c>
      <c r="D190" s="22">
        <v>9.8000000000000004E-2</v>
      </c>
      <c r="E190" s="22">
        <v>0.05</v>
      </c>
      <c r="F190" s="22">
        <v>0.67900000000000005</v>
      </c>
      <c r="G190" s="21">
        <v>0.51200000000000001</v>
      </c>
    </row>
    <row r="191" spans="1:8" s="21" customFormat="1" x14ac:dyDescent="0.25">
      <c r="A191" s="21" t="s">
        <v>3699</v>
      </c>
      <c r="B191" s="21" t="s">
        <v>4244</v>
      </c>
      <c r="C191" s="22">
        <v>0.39700000000000002</v>
      </c>
      <c r="D191" s="22"/>
      <c r="E191" s="22"/>
      <c r="F191" s="22">
        <v>0.497</v>
      </c>
      <c r="G191" s="21">
        <v>0.20100000000000001</v>
      </c>
    </row>
    <row r="192" spans="1:8" s="21" customFormat="1" x14ac:dyDescent="0.25">
      <c r="A192" s="21" t="s">
        <v>3699</v>
      </c>
      <c r="B192" s="21" t="s">
        <v>4310</v>
      </c>
      <c r="C192" s="22">
        <v>0.39700000000000002</v>
      </c>
      <c r="D192" s="22"/>
      <c r="E192" s="22"/>
      <c r="F192" s="22">
        <v>0.53700000000000003</v>
      </c>
      <c r="G192" s="21">
        <v>0.26500000000000001</v>
      </c>
    </row>
    <row r="193" spans="1:7" s="21" customFormat="1" x14ac:dyDescent="0.25">
      <c r="A193" s="21" t="s">
        <v>3699</v>
      </c>
      <c r="B193" s="21" t="s">
        <v>4240</v>
      </c>
      <c r="C193" s="22">
        <v>0.38500000000000001</v>
      </c>
      <c r="D193" s="22"/>
      <c r="E193" s="22"/>
      <c r="F193" s="22">
        <v>0.40400000000000003</v>
      </c>
      <c r="G193" s="21">
        <v>7.1999999999999995E-2</v>
      </c>
    </row>
    <row r="194" spans="1:7" s="21" customFormat="1" x14ac:dyDescent="0.25">
      <c r="A194" s="21" t="s">
        <v>3699</v>
      </c>
      <c r="B194" s="21" t="s">
        <v>4214</v>
      </c>
      <c r="C194" s="22">
        <v>0.377</v>
      </c>
      <c r="D194" s="22"/>
      <c r="E194" s="22">
        <v>5.3999999999999999E-2</v>
      </c>
      <c r="F194" s="22">
        <v>0.45400000000000001</v>
      </c>
      <c r="G194" s="21">
        <v>0.14899999999999999</v>
      </c>
    </row>
    <row r="195" spans="1:7" s="21" customFormat="1" x14ac:dyDescent="0.25">
      <c r="A195" s="21" t="s">
        <v>3699</v>
      </c>
      <c r="B195" s="21" t="s">
        <v>4239</v>
      </c>
      <c r="C195" s="22">
        <v>0.372</v>
      </c>
      <c r="D195" s="22"/>
      <c r="E195" s="22"/>
      <c r="F195" s="22">
        <v>0.56499999999999995</v>
      </c>
      <c r="G195" s="21">
        <v>0.33600000000000002</v>
      </c>
    </row>
    <row r="196" spans="1:7" s="21" customFormat="1" x14ac:dyDescent="0.25">
      <c r="A196" s="21" t="s">
        <v>3699</v>
      </c>
      <c r="B196" s="21" t="s">
        <v>4259</v>
      </c>
      <c r="C196" s="22">
        <v>0.36</v>
      </c>
      <c r="D196" s="22"/>
      <c r="E196" s="22">
        <v>7.0999999999999994E-2</v>
      </c>
      <c r="F196" s="22">
        <v>0.40500000000000003</v>
      </c>
      <c r="G196" s="21">
        <v>0.08</v>
      </c>
    </row>
    <row r="197" spans="1:7" s="21" customFormat="1" x14ac:dyDescent="0.25">
      <c r="A197" s="21" t="s">
        <v>3699</v>
      </c>
      <c r="B197" s="21" t="s">
        <v>4205</v>
      </c>
      <c r="C197" s="22">
        <v>0.34799999999999998</v>
      </c>
      <c r="D197" s="22"/>
      <c r="E197" s="22"/>
      <c r="F197" s="22">
        <v>0.40600000000000003</v>
      </c>
      <c r="G197" s="21">
        <v>0.126</v>
      </c>
    </row>
    <row r="198" spans="1:7" s="21" customFormat="1" x14ac:dyDescent="0.25">
      <c r="A198" s="21" t="s">
        <v>3699</v>
      </c>
      <c r="B198" s="21" t="s">
        <v>3897</v>
      </c>
      <c r="C198" s="22">
        <v>0.34799999999999998</v>
      </c>
      <c r="D198" s="22"/>
      <c r="E198" s="22"/>
      <c r="F198" s="22">
        <v>0.40600000000000003</v>
      </c>
      <c r="G198" s="21">
        <v>0.126</v>
      </c>
    </row>
    <row r="199" spans="1:7" s="21" customFormat="1" x14ac:dyDescent="0.25">
      <c r="A199" s="21" t="s">
        <v>3699</v>
      </c>
      <c r="B199" s="21" t="s">
        <v>4322</v>
      </c>
      <c r="C199" s="22">
        <v>0.33300000000000002</v>
      </c>
      <c r="D199" s="22"/>
      <c r="E199" s="22">
        <v>4.4999999999999998E-2</v>
      </c>
      <c r="F199" s="22">
        <v>0.44400000000000001</v>
      </c>
      <c r="G199" s="21">
        <v>0.19900000000000001</v>
      </c>
    </row>
    <row r="200" spans="1:7" s="21" customFormat="1" x14ac:dyDescent="0.25">
      <c r="A200" s="21" t="s">
        <v>3699</v>
      </c>
      <c r="B200" s="21" t="s">
        <v>4341</v>
      </c>
      <c r="C200" s="22">
        <v>0.33</v>
      </c>
      <c r="D200" s="22"/>
      <c r="E200" s="22">
        <v>7.0999999999999994E-2</v>
      </c>
      <c r="F200" s="22">
        <v>0.51300000000000001</v>
      </c>
      <c r="G200" s="21">
        <v>0.28199999999999997</v>
      </c>
    </row>
    <row r="201" spans="1:7" s="21" customFormat="1" x14ac:dyDescent="0.25">
      <c r="A201" s="21" t="s">
        <v>3699</v>
      </c>
      <c r="B201" s="21" t="s">
        <v>4309</v>
      </c>
      <c r="C201" s="22">
        <v>0.32200000000000001</v>
      </c>
      <c r="D201" s="22"/>
      <c r="E201" s="22"/>
      <c r="F201" s="22">
        <v>0.44</v>
      </c>
      <c r="G201" s="21">
        <v>0.20799999999999999</v>
      </c>
    </row>
    <row r="202" spans="1:7" s="21" customFormat="1" x14ac:dyDescent="0.25">
      <c r="A202" s="21" t="s">
        <v>3699</v>
      </c>
      <c r="B202" s="21" t="s">
        <v>4344</v>
      </c>
      <c r="C202" s="22">
        <v>0.27800000000000002</v>
      </c>
      <c r="D202" s="22"/>
      <c r="E202" s="22"/>
      <c r="F202" s="22">
        <v>0.41299999999999998</v>
      </c>
      <c r="G202" s="21">
        <v>0.221</v>
      </c>
    </row>
    <row r="203" spans="1:7" s="21" customFormat="1" x14ac:dyDescent="0.25">
      <c r="A203" s="21" t="s">
        <v>3699</v>
      </c>
      <c r="B203" s="21" t="s">
        <v>4207</v>
      </c>
      <c r="C203" s="22">
        <v>0.247</v>
      </c>
      <c r="D203" s="22"/>
      <c r="E203" s="22"/>
      <c r="F203" s="22">
        <v>0.434</v>
      </c>
      <c r="G203" s="21">
        <v>0.28000000000000003</v>
      </c>
    </row>
    <row r="204" spans="1:7" s="21" customFormat="1" x14ac:dyDescent="0.25">
      <c r="A204" s="21" t="s">
        <v>3699</v>
      </c>
      <c r="B204" s="21" t="s">
        <v>4222</v>
      </c>
      <c r="C204" s="22">
        <v>0.24399999999999999</v>
      </c>
      <c r="D204" s="22"/>
      <c r="E204" s="22">
        <v>0.189</v>
      </c>
      <c r="F204" s="22">
        <v>0.42199999999999999</v>
      </c>
      <c r="G204" s="21">
        <v>0.13500000000000001</v>
      </c>
    </row>
    <row r="205" spans="1:7" s="21" customFormat="1" x14ac:dyDescent="0.25">
      <c r="A205" s="21" t="s">
        <v>3699</v>
      </c>
      <c r="B205" s="21" t="s">
        <v>4326</v>
      </c>
      <c r="C205" s="22">
        <v>0.22600000000000001</v>
      </c>
      <c r="D205" s="22"/>
      <c r="E205" s="22">
        <v>9.9000000000000005E-2</v>
      </c>
      <c r="F205" s="22">
        <v>0.47399999999999998</v>
      </c>
      <c r="G205" s="21">
        <v>0.307</v>
      </c>
    </row>
    <row r="206" spans="1:7" s="21" customFormat="1" x14ac:dyDescent="0.25">
      <c r="A206" s="21" t="s">
        <v>3699</v>
      </c>
      <c r="B206" s="21" t="s">
        <v>4209</v>
      </c>
      <c r="C206" s="22">
        <v>0.21</v>
      </c>
      <c r="D206" s="22"/>
      <c r="E206" s="22">
        <v>4.4999999999999998E-2</v>
      </c>
      <c r="F206" s="22">
        <v>0.432</v>
      </c>
      <c r="G206" s="21">
        <v>0.308</v>
      </c>
    </row>
    <row r="207" spans="1:7" s="21" customFormat="1" x14ac:dyDescent="0.25">
      <c r="A207" s="21" t="s">
        <v>3699</v>
      </c>
      <c r="B207" s="21" t="s">
        <v>4210</v>
      </c>
      <c r="C207" s="22">
        <v>9.6000000000000002E-2</v>
      </c>
      <c r="D207" s="22"/>
      <c r="E207" s="22">
        <v>5.0999999999999997E-2</v>
      </c>
      <c r="F207" s="22">
        <v>0.85</v>
      </c>
      <c r="G207" s="21">
        <v>0.84</v>
      </c>
    </row>
  </sheetData>
  <sortState ref="A2:J207">
    <sortCondition descending="1" ref="C1"/>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1"/>
  <sheetViews>
    <sheetView zoomScale="70" zoomScaleNormal="70" workbookViewId="0">
      <pane ySplit="1" topLeftCell="A2" activePane="bottomLeft" state="frozen"/>
      <selection pane="bottomLeft" activeCell="X14" sqref="X14"/>
    </sheetView>
  </sheetViews>
  <sheetFormatPr defaultColWidth="6.7109375" defaultRowHeight="15" x14ac:dyDescent="0.25"/>
  <cols>
    <col min="1" max="1" width="36.85546875" customWidth="1"/>
    <col min="2" max="2" width="20.42578125" style="1" customWidth="1"/>
    <col min="3" max="3" width="12.85546875" style="1" bestFit="1" customWidth="1"/>
    <col min="4" max="5" width="15.85546875" style="1" customWidth="1"/>
    <col min="6" max="6" width="30.28515625" style="1" customWidth="1"/>
    <col min="18" max="18" width="28" customWidth="1"/>
    <col min="19" max="19" width="11.85546875" customWidth="1"/>
    <col min="20" max="20" width="25.85546875" customWidth="1"/>
  </cols>
  <sheetData>
    <row r="1" spans="1:20" s="7" customFormat="1" ht="105" x14ac:dyDescent="0.25">
      <c r="A1" s="7" t="s">
        <v>1405</v>
      </c>
      <c r="B1" s="7" t="s">
        <v>1417</v>
      </c>
      <c r="C1" s="7" t="s">
        <v>0</v>
      </c>
      <c r="D1" s="7" t="s">
        <v>2030</v>
      </c>
      <c r="E1" s="7" t="s">
        <v>1419</v>
      </c>
      <c r="F1" s="7" t="s">
        <v>1420</v>
      </c>
      <c r="G1" s="7" t="s">
        <v>1406</v>
      </c>
      <c r="H1" s="7" t="s">
        <v>1407</v>
      </c>
      <c r="I1" s="7" t="s">
        <v>1408</v>
      </c>
      <c r="J1" s="7" t="s">
        <v>1409</v>
      </c>
      <c r="K1" s="7" t="s">
        <v>1410</v>
      </c>
      <c r="L1" s="7" t="s">
        <v>1411</v>
      </c>
      <c r="M1" s="7" t="s">
        <v>1412</v>
      </c>
      <c r="N1" s="7" t="s">
        <v>1413</v>
      </c>
      <c r="O1" s="7" t="s">
        <v>1414</v>
      </c>
      <c r="P1" s="7" t="s">
        <v>1415</v>
      </c>
      <c r="Q1" s="7" t="s">
        <v>1416</v>
      </c>
      <c r="R1" s="7" t="s">
        <v>1421</v>
      </c>
      <c r="S1" s="7" t="s">
        <v>1423</v>
      </c>
      <c r="T1" s="7" t="s">
        <v>1424</v>
      </c>
    </row>
    <row r="2" spans="1:20" x14ac:dyDescent="0.25">
      <c r="A2" t="s">
        <v>2809</v>
      </c>
      <c r="B2" s="1" t="s">
        <v>797</v>
      </c>
      <c r="C2" s="1">
        <v>0</v>
      </c>
      <c r="D2" s="1" t="s">
        <v>3358</v>
      </c>
      <c r="E2" s="1" t="s">
        <v>3558</v>
      </c>
      <c r="F2" s="1" t="s">
        <v>3184</v>
      </c>
      <c r="G2">
        <v>3.4887899999999998</v>
      </c>
      <c r="H2">
        <v>4.3892709999999999</v>
      </c>
      <c r="I2">
        <v>0.65285899999999997</v>
      </c>
      <c r="J2">
        <v>0.98860499999999996</v>
      </c>
      <c r="K2">
        <v>1.1512290000000001</v>
      </c>
      <c r="M2">
        <v>1.2309380000000001</v>
      </c>
      <c r="N2">
        <v>1.0620289999999999</v>
      </c>
      <c r="O2">
        <v>5</v>
      </c>
      <c r="P2">
        <v>0.5625</v>
      </c>
      <c r="Q2">
        <v>1.6156360000000001</v>
      </c>
      <c r="R2" t="s">
        <v>798</v>
      </c>
      <c r="S2" t="s">
        <v>2810</v>
      </c>
      <c r="T2" t="s">
        <v>2811</v>
      </c>
    </row>
    <row r="3" spans="1:20" x14ac:dyDescent="0.25">
      <c r="A3" t="s">
        <v>2800</v>
      </c>
      <c r="B3" s="1" t="s">
        <v>799</v>
      </c>
      <c r="C3" s="1">
        <v>0</v>
      </c>
      <c r="F3" s="1" t="s">
        <v>3537</v>
      </c>
      <c r="G3">
        <v>1.568371</v>
      </c>
      <c r="H3">
        <v>2.7600820000000001</v>
      </c>
      <c r="I3">
        <v>1.9517500000000001</v>
      </c>
      <c r="J3">
        <v>1.8421380000000001</v>
      </c>
      <c r="K3">
        <v>1.277361</v>
      </c>
      <c r="L3">
        <v>5</v>
      </c>
      <c r="M3">
        <v>1.693322</v>
      </c>
      <c r="N3">
        <v>3.77074</v>
      </c>
      <c r="O3">
        <v>3.0008149999999998</v>
      </c>
      <c r="P3">
        <v>1.269201</v>
      </c>
      <c r="Q3">
        <v>1.7216199999999999</v>
      </c>
      <c r="R3" t="s">
        <v>800</v>
      </c>
      <c r="S3" t="s">
        <v>2801</v>
      </c>
      <c r="T3" t="s">
        <v>2802</v>
      </c>
    </row>
    <row r="4" spans="1:20" x14ac:dyDescent="0.25">
      <c r="A4" t="s">
        <v>2644</v>
      </c>
      <c r="B4" s="1" t="s">
        <v>801</v>
      </c>
      <c r="C4" s="1">
        <v>1</v>
      </c>
      <c r="D4" s="1" t="s">
        <v>3550</v>
      </c>
      <c r="F4" s="1" t="s">
        <v>3560</v>
      </c>
      <c r="G4">
        <v>1.895159</v>
      </c>
      <c r="H4">
        <v>3.1095329999999999</v>
      </c>
      <c r="I4">
        <v>2.3750800000000001</v>
      </c>
      <c r="J4">
        <v>1.4351970000000001</v>
      </c>
      <c r="K4">
        <v>2.5524119999999999</v>
      </c>
      <c r="L4">
        <v>1.3537360000000001</v>
      </c>
      <c r="M4">
        <v>1.701465</v>
      </c>
      <c r="N4">
        <v>2.5541800000000001</v>
      </c>
      <c r="O4">
        <v>3.3327010000000001</v>
      </c>
      <c r="P4">
        <v>2.6011790000000001</v>
      </c>
      <c r="Q4">
        <v>5</v>
      </c>
      <c r="R4" t="s">
        <v>802</v>
      </c>
      <c r="S4" t="s">
        <v>2645</v>
      </c>
      <c r="T4" t="s">
        <v>2646</v>
      </c>
    </row>
    <row r="5" spans="1:20" x14ac:dyDescent="0.25">
      <c r="A5" t="s">
        <v>2641</v>
      </c>
      <c r="B5" s="1" t="s">
        <v>803</v>
      </c>
      <c r="C5" s="1">
        <v>1</v>
      </c>
      <c r="F5" s="1" t="s">
        <v>3537</v>
      </c>
      <c r="G5">
        <v>1.1811179999999999</v>
      </c>
      <c r="H5">
        <v>2.2714979999999998</v>
      </c>
      <c r="I5">
        <v>0.90753499999999998</v>
      </c>
      <c r="K5">
        <v>1.3973409999999999</v>
      </c>
      <c r="L5">
        <v>0.62322200000000005</v>
      </c>
      <c r="M5">
        <v>0.82548299999999997</v>
      </c>
      <c r="N5">
        <v>4.6508060000000002</v>
      </c>
      <c r="O5">
        <v>1.2750779999999999</v>
      </c>
      <c r="P5">
        <v>1.7603200000000001</v>
      </c>
      <c r="Q5">
        <v>1.2468889999999999</v>
      </c>
      <c r="R5" t="s">
        <v>804</v>
      </c>
      <c r="S5" t="s">
        <v>2642</v>
      </c>
      <c r="T5" t="s">
        <v>2643</v>
      </c>
    </row>
    <row r="6" spans="1:20" x14ac:dyDescent="0.25">
      <c r="A6" t="s">
        <v>2923</v>
      </c>
      <c r="B6" s="1" t="s">
        <v>805</v>
      </c>
      <c r="C6" s="1">
        <v>1</v>
      </c>
      <c r="D6" s="1" t="s">
        <v>3550</v>
      </c>
      <c r="F6" s="1" t="s">
        <v>3560</v>
      </c>
      <c r="G6">
        <v>1.0973040000000001</v>
      </c>
      <c r="H6">
        <v>2.194169</v>
      </c>
      <c r="I6">
        <v>3.4565630000000001</v>
      </c>
      <c r="J6">
        <v>0.86310100000000001</v>
      </c>
      <c r="K6">
        <v>1.2986770000000001</v>
      </c>
      <c r="L6">
        <v>4.1177659999999996</v>
      </c>
      <c r="M6">
        <v>1.0548679999999999</v>
      </c>
      <c r="N6">
        <v>1.267898</v>
      </c>
      <c r="O6">
        <v>2.4882059999999999</v>
      </c>
      <c r="P6">
        <v>0.65185000000000004</v>
      </c>
      <c r="Q6">
        <v>4.361497</v>
      </c>
      <c r="R6" t="s">
        <v>806</v>
      </c>
      <c r="S6" t="s">
        <v>2924</v>
      </c>
      <c r="T6" t="s">
        <v>2925</v>
      </c>
    </row>
    <row r="7" spans="1:20" x14ac:dyDescent="0.25">
      <c r="A7" t="s">
        <v>2605</v>
      </c>
      <c r="B7" s="1" t="s">
        <v>13</v>
      </c>
      <c r="C7" s="1">
        <v>0</v>
      </c>
      <c r="D7" s="1" t="s">
        <v>3546</v>
      </c>
      <c r="F7" s="1" t="s">
        <v>3560</v>
      </c>
      <c r="G7">
        <v>1.69773</v>
      </c>
      <c r="H7">
        <v>1.559545</v>
      </c>
      <c r="I7">
        <v>1.491884</v>
      </c>
      <c r="J7">
        <v>0.68017700000000003</v>
      </c>
      <c r="K7">
        <v>1.6048290000000001</v>
      </c>
      <c r="L7">
        <v>1.145364</v>
      </c>
      <c r="M7">
        <v>1.2532970000000001</v>
      </c>
      <c r="N7">
        <v>1.6492279999999999</v>
      </c>
      <c r="O7">
        <v>1.8739980000000001</v>
      </c>
      <c r="P7">
        <v>1.1439600000000001</v>
      </c>
      <c r="Q7">
        <v>4.6515560000000002</v>
      </c>
      <c r="R7" t="s">
        <v>14</v>
      </c>
      <c r="S7" t="s">
        <v>2606</v>
      </c>
      <c r="T7" t="s">
        <v>2607</v>
      </c>
    </row>
    <row r="8" spans="1:20" x14ac:dyDescent="0.25">
      <c r="A8" t="s">
        <v>2659</v>
      </c>
      <c r="B8" s="1" t="s">
        <v>807</v>
      </c>
      <c r="C8" s="1">
        <v>1</v>
      </c>
      <c r="F8" s="1" t="s">
        <v>3560</v>
      </c>
      <c r="G8">
        <v>1.310611</v>
      </c>
      <c r="H8">
        <v>1.55199</v>
      </c>
      <c r="I8">
        <v>1.475811</v>
      </c>
      <c r="K8">
        <v>2.1772939999999998</v>
      </c>
      <c r="L8">
        <v>1.0810360000000001</v>
      </c>
      <c r="M8">
        <v>1.528537</v>
      </c>
      <c r="N8">
        <v>1.8178350000000001</v>
      </c>
      <c r="O8">
        <v>1.487338</v>
      </c>
      <c r="P8">
        <v>1.0550360000000001</v>
      </c>
      <c r="Q8">
        <v>3.7028590000000001</v>
      </c>
      <c r="R8" t="s">
        <v>808</v>
      </c>
      <c r="S8" t="s">
        <v>2660</v>
      </c>
      <c r="T8" t="s">
        <v>2661</v>
      </c>
    </row>
    <row r="9" spans="1:20" x14ac:dyDescent="0.25">
      <c r="A9" t="s">
        <v>2722</v>
      </c>
      <c r="B9" s="1" t="s">
        <v>809</v>
      </c>
      <c r="C9" s="1">
        <v>0</v>
      </c>
      <c r="G9">
        <v>0.89483999999999997</v>
      </c>
      <c r="H9">
        <v>1.5</v>
      </c>
      <c r="O9">
        <v>2.064279</v>
      </c>
      <c r="Q9">
        <v>0.61436500000000005</v>
      </c>
      <c r="R9" t="s">
        <v>810</v>
      </c>
      <c r="S9" t="s">
        <v>2723</v>
      </c>
      <c r="T9" t="s">
        <v>2724</v>
      </c>
    </row>
    <row r="10" spans="1:20" x14ac:dyDescent="0.25">
      <c r="A10" t="s">
        <v>2890</v>
      </c>
      <c r="B10" s="1" t="s">
        <v>811</v>
      </c>
      <c r="C10" s="1">
        <v>1</v>
      </c>
      <c r="F10" s="1" t="s">
        <v>3560</v>
      </c>
      <c r="G10">
        <v>2.5592869999999999</v>
      </c>
      <c r="H10">
        <v>2.8088609999999998</v>
      </c>
      <c r="I10">
        <v>0.65625</v>
      </c>
      <c r="K10">
        <v>1.1072960000000001</v>
      </c>
      <c r="L10">
        <v>0.95935400000000004</v>
      </c>
      <c r="N10">
        <v>1.3125</v>
      </c>
      <c r="O10">
        <v>1.308311</v>
      </c>
      <c r="P10">
        <v>0.65625</v>
      </c>
      <c r="Q10">
        <v>0.84301199999999998</v>
      </c>
      <c r="R10" t="s">
        <v>812</v>
      </c>
      <c r="S10" t="s">
        <v>2891</v>
      </c>
      <c r="T10" t="s">
        <v>2892</v>
      </c>
    </row>
    <row r="11" spans="1:20" x14ac:dyDescent="0.25">
      <c r="A11" t="s">
        <v>2911</v>
      </c>
      <c r="B11" s="1" t="s">
        <v>813</v>
      </c>
      <c r="C11" s="1">
        <v>1</v>
      </c>
      <c r="F11" s="1" t="s">
        <v>3537</v>
      </c>
      <c r="G11">
        <v>1.073499</v>
      </c>
      <c r="H11">
        <v>3.0733429999999999</v>
      </c>
      <c r="I11">
        <v>1.045334</v>
      </c>
      <c r="K11">
        <v>2.135958</v>
      </c>
      <c r="L11">
        <v>0.55166099999999996</v>
      </c>
      <c r="M11">
        <v>0.88149699999999998</v>
      </c>
      <c r="N11">
        <v>4.4148529999999999</v>
      </c>
      <c r="O11">
        <v>2.3457249999999998</v>
      </c>
      <c r="Q11">
        <v>1.1321859999999999</v>
      </c>
      <c r="R11" t="s">
        <v>814</v>
      </c>
      <c r="S11" t="s">
        <v>2912</v>
      </c>
      <c r="T11" t="s">
        <v>2913</v>
      </c>
    </row>
    <row r="12" spans="1:20" x14ac:dyDescent="0.25">
      <c r="A12" t="s">
        <v>2665</v>
      </c>
      <c r="B12" s="1" t="s">
        <v>815</v>
      </c>
      <c r="C12" s="1">
        <v>1</v>
      </c>
      <c r="E12" s="1" t="s">
        <v>3561</v>
      </c>
      <c r="F12" s="1" t="s">
        <v>3647</v>
      </c>
      <c r="G12">
        <v>1.7987169999999999</v>
      </c>
      <c r="H12">
        <v>1.844425</v>
      </c>
      <c r="I12">
        <v>1.5208569999999999</v>
      </c>
      <c r="J12">
        <v>0.91478899999999996</v>
      </c>
      <c r="K12">
        <v>5</v>
      </c>
      <c r="L12">
        <v>0.83119699999999996</v>
      </c>
      <c r="M12">
        <v>1.4147799999999999</v>
      </c>
      <c r="N12">
        <v>1.8994549999999999</v>
      </c>
      <c r="O12">
        <v>4.3785790000000002</v>
      </c>
      <c r="P12">
        <v>1.5196700000000001</v>
      </c>
      <c r="Q12">
        <v>3.7760880000000001</v>
      </c>
      <c r="R12" t="s">
        <v>816</v>
      </c>
      <c r="S12" t="s">
        <v>2666</v>
      </c>
      <c r="T12" t="s">
        <v>2667</v>
      </c>
    </row>
    <row r="13" spans="1:20" x14ac:dyDescent="0.25">
      <c r="A13" t="s">
        <v>2626</v>
      </c>
      <c r="B13" s="1" t="s">
        <v>817</v>
      </c>
      <c r="C13" s="1">
        <v>1</v>
      </c>
      <c r="D13" s="1" t="s">
        <v>3358</v>
      </c>
      <c r="E13" s="1" t="s">
        <v>3545</v>
      </c>
      <c r="F13" s="1" t="s">
        <v>3562</v>
      </c>
      <c r="G13">
        <v>1.5227409999999999</v>
      </c>
      <c r="H13">
        <v>4.7956659999999998</v>
      </c>
      <c r="I13">
        <v>1.3018149999999999</v>
      </c>
      <c r="J13">
        <v>1.0567930000000001</v>
      </c>
      <c r="K13">
        <v>4.300027</v>
      </c>
      <c r="L13">
        <v>0.67598499999999995</v>
      </c>
      <c r="M13">
        <v>1.2031499999999999</v>
      </c>
      <c r="N13">
        <v>1.2330019999999999</v>
      </c>
      <c r="O13">
        <v>4.6604400000000004</v>
      </c>
      <c r="P13">
        <v>0.68529799999999996</v>
      </c>
      <c r="Q13">
        <v>1.5088029999999999</v>
      </c>
      <c r="R13" t="s">
        <v>818</v>
      </c>
      <c r="S13" t="s">
        <v>2627</v>
      </c>
      <c r="T13" t="s">
        <v>2628</v>
      </c>
    </row>
    <row r="14" spans="1:20" x14ac:dyDescent="0.25">
      <c r="A14" t="s">
        <v>2773</v>
      </c>
      <c r="B14" s="1" t="s">
        <v>819</v>
      </c>
      <c r="C14" s="1">
        <v>0</v>
      </c>
      <c r="H14">
        <v>1.484372</v>
      </c>
      <c r="N14">
        <v>0.587005</v>
      </c>
      <c r="O14">
        <v>2.484375</v>
      </c>
      <c r="Q14">
        <v>0.52521200000000001</v>
      </c>
      <c r="R14" t="s">
        <v>820</v>
      </c>
      <c r="S14" t="s">
        <v>2774</v>
      </c>
      <c r="T14" t="s">
        <v>2775</v>
      </c>
    </row>
    <row r="15" spans="1:20" x14ac:dyDescent="0.25">
      <c r="A15" t="s">
        <v>2021</v>
      </c>
      <c r="B15" s="1" t="s">
        <v>433</v>
      </c>
      <c r="C15" s="1">
        <v>1</v>
      </c>
      <c r="D15" s="1" t="s">
        <v>3548</v>
      </c>
      <c r="F15" s="1" t="s">
        <v>3560</v>
      </c>
      <c r="G15">
        <v>0.97202299999999997</v>
      </c>
      <c r="H15">
        <v>1.2930140000000001</v>
      </c>
      <c r="I15">
        <v>1.659937</v>
      </c>
      <c r="J15">
        <v>1.2561420000000001</v>
      </c>
      <c r="K15">
        <v>3.0184099999999998</v>
      </c>
      <c r="L15">
        <v>1.4267350000000001</v>
      </c>
      <c r="M15">
        <v>1.4809460000000001</v>
      </c>
      <c r="N15">
        <v>1.124403</v>
      </c>
      <c r="O15">
        <v>1.2009939999999999</v>
      </c>
      <c r="Q15">
        <v>4.3875950000000001</v>
      </c>
      <c r="R15" t="s">
        <v>434</v>
      </c>
      <c r="S15" t="s">
        <v>2022</v>
      </c>
      <c r="T15" t="s">
        <v>2023</v>
      </c>
    </row>
    <row r="16" spans="1:20" x14ac:dyDescent="0.25">
      <c r="A16" t="s">
        <v>2833</v>
      </c>
      <c r="B16" s="1" t="s">
        <v>821</v>
      </c>
      <c r="C16" s="1">
        <v>0</v>
      </c>
      <c r="D16" s="1" t="s">
        <v>3563</v>
      </c>
      <c r="G16">
        <v>1.188863</v>
      </c>
      <c r="H16">
        <v>2.5578759999999998</v>
      </c>
      <c r="I16">
        <v>1.3757969999999999</v>
      </c>
      <c r="J16">
        <v>1.0897349999999999</v>
      </c>
      <c r="K16">
        <v>1.1512469999999999</v>
      </c>
      <c r="L16">
        <v>1.028942</v>
      </c>
      <c r="M16">
        <v>0.84832300000000005</v>
      </c>
      <c r="N16">
        <v>3.3384879999999999</v>
      </c>
      <c r="O16">
        <v>1.727433</v>
      </c>
      <c r="Q16">
        <v>1.2459990000000001</v>
      </c>
      <c r="R16" t="s">
        <v>822</v>
      </c>
      <c r="S16" t="s">
        <v>2834</v>
      </c>
      <c r="T16" t="s">
        <v>2835</v>
      </c>
    </row>
    <row r="17" spans="1:20" x14ac:dyDescent="0.25">
      <c r="A17" t="s">
        <v>3004</v>
      </c>
      <c r="B17" s="1" t="s">
        <v>823</v>
      </c>
      <c r="C17" s="1">
        <v>2</v>
      </c>
      <c r="H17">
        <v>1.40625</v>
      </c>
      <c r="O17">
        <v>2.8998569999999999</v>
      </c>
      <c r="R17" t="s">
        <v>824</v>
      </c>
      <c r="S17" t="s">
        <v>3005</v>
      </c>
      <c r="T17" t="s">
        <v>3006</v>
      </c>
    </row>
    <row r="18" spans="1:20" x14ac:dyDescent="0.25">
      <c r="A18" t="s">
        <v>2932</v>
      </c>
      <c r="B18" s="1" t="s">
        <v>825</v>
      </c>
      <c r="C18" s="1">
        <v>1</v>
      </c>
      <c r="F18" s="1" t="s">
        <v>3039</v>
      </c>
      <c r="G18">
        <v>1.8517399999999999</v>
      </c>
      <c r="H18">
        <v>1.9369829999999999</v>
      </c>
      <c r="I18">
        <v>1.4804390000000001</v>
      </c>
      <c r="J18">
        <v>1.3910709999999999</v>
      </c>
      <c r="K18">
        <v>5</v>
      </c>
      <c r="L18">
        <v>0.85570500000000005</v>
      </c>
      <c r="M18">
        <v>1.9359919999999999</v>
      </c>
      <c r="N18">
        <v>2.0960399999999999</v>
      </c>
      <c r="O18">
        <v>2.1168830000000001</v>
      </c>
      <c r="P18">
        <v>1.2169160000000001</v>
      </c>
      <c r="Q18">
        <v>2.137311</v>
      </c>
      <c r="R18" t="s">
        <v>826</v>
      </c>
      <c r="S18" t="s">
        <v>2933</v>
      </c>
      <c r="T18" t="s">
        <v>2934</v>
      </c>
    </row>
    <row r="19" spans="1:20" x14ac:dyDescent="0.25">
      <c r="A19" t="s">
        <v>2214</v>
      </c>
      <c r="B19" s="1" t="s">
        <v>35</v>
      </c>
      <c r="C19" s="1">
        <v>0</v>
      </c>
      <c r="R19" t="s">
        <v>36</v>
      </c>
      <c r="S19" t="s">
        <v>2215</v>
      </c>
      <c r="T19" t="s">
        <v>2216</v>
      </c>
    </row>
    <row r="20" spans="1:20" x14ac:dyDescent="0.25">
      <c r="A20" t="s">
        <v>2085</v>
      </c>
      <c r="B20" s="1" t="s">
        <v>37</v>
      </c>
      <c r="C20" s="1">
        <v>0</v>
      </c>
      <c r="F20" s="1" t="s">
        <v>3588</v>
      </c>
      <c r="H20">
        <v>0.53322099999999995</v>
      </c>
      <c r="K20">
        <v>4.2051080000000001</v>
      </c>
      <c r="O20">
        <v>4.5951040000000001</v>
      </c>
      <c r="R20" t="s">
        <v>38</v>
      </c>
      <c r="S20" t="s">
        <v>2086</v>
      </c>
      <c r="T20" t="s">
        <v>2087</v>
      </c>
    </row>
    <row r="21" spans="1:20" x14ac:dyDescent="0.25">
      <c r="A21" t="s">
        <v>2779</v>
      </c>
      <c r="B21" s="1" t="s">
        <v>827</v>
      </c>
      <c r="C21" s="1">
        <v>2</v>
      </c>
      <c r="D21" s="1" t="s">
        <v>3564</v>
      </c>
      <c r="E21" s="1" t="s">
        <v>3565</v>
      </c>
      <c r="F21" s="1" t="s">
        <v>3619</v>
      </c>
      <c r="G21">
        <v>1.928442</v>
      </c>
      <c r="H21">
        <v>2.2218849999999999</v>
      </c>
      <c r="I21">
        <v>2.6998519999999999</v>
      </c>
      <c r="J21">
        <v>1.512105</v>
      </c>
      <c r="K21">
        <v>5</v>
      </c>
      <c r="L21">
        <v>0.86171299999999995</v>
      </c>
      <c r="M21">
        <v>1.6577930000000001</v>
      </c>
      <c r="N21">
        <v>1.574168</v>
      </c>
      <c r="O21">
        <v>1.9807650000000001</v>
      </c>
      <c r="P21">
        <v>0.90423600000000004</v>
      </c>
      <c r="Q21">
        <v>5</v>
      </c>
      <c r="R21" t="s">
        <v>828</v>
      </c>
      <c r="S21" t="s">
        <v>2780</v>
      </c>
      <c r="T21" t="s">
        <v>2781</v>
      </c>
    </row>
    <row r="22" spans="1:20" x14ac:dyDescent="0.25">
      <c r="A22" t="s">
        <v>2893</v>
      </c>
      <c r="B22" s="1" t="s">
        <v>829</v>
      </c>
      <c r="C22" s="1">
        <v>0</v>
      </c>
      <c r="H22">
        <v>1.078125</v>
      </c>
      <c r="K22">
        <v>0.9375</v>
      </c>
      <c r="O22">
        <v>1.672801</v>
      </c>
      <c r="R22" t="s">
        <v>830</v>
      </c>
      <c r="S22" t="s">
        <v>2894</v>
      </c>
      <c r="T22" t="s">
        <v>2895</v>
      </c>
    </row>
    <row r="23" spans="1:20" x14ac:dyDescent="0.25">
      <c r="A23" t="s">
        <v>2351</v>
      </c>
      <c r="B23" s="1" t="s">
        <v>41</v>
      </c>
      <c r="C23" s="1">
        <v>0</v>
      </c>
      <c r="H23">
        <v>2.7977129999999999</v>
      </c>
      <c r="O23">
        <v>2.578125</v>
      </c>
      <c r="R23" t="s">
        <v>42</v>
      </c>
      <c r="S23" t="s">
        <v>2352</v>
      </c>
      <c r="T23" t="s">
        <v>2353</v>
      </c>
    </row>
    <row r="24" spans="1:20" x14ac:dyDescent="0.25">
      <c r="A24" t="s">
        <v>2680</v>
      </c>
      <c r="B24" s="1" t="s">
        <v>831</v>
      </c>
      <c r="C24" s="1">
        <v>0</v>
      </c>
      <c r="D24" s="1" t="s">
        <v>3548</v>
      </c>
      <c r="F24" s="1" t="s">
        <v>3560</v>
      </c>
      <c r="I24">
        <v>0.52916099999999999</v>
      </c>
      <c r="K24">
        <v>1.255873</v>
      </c>
      <c r="Q24">
        <v>2.682312</v>
      </c>
      <c r="R24" t="s">
        <v>832</v>
      </c>
      <c r="S24" t="s">
        <v>2681</v>
      </c>
      <c r="T24" t="s">
        <v>2682</v>
      </c>
    </row>
    <row r="25" spans="1:20" x14ac:dyDescent="0.25">
      <c r="A25" t="s">
        <v>2863</v>
      </c>
      <c r="B25" s="1" t="s">
        <v>833</v>
      </c>
      <c r="C25" s="1">
        <v>0</v>
      </c>
      <c r="D25" s="1" t="s">
        <v>3555</v>
      </c>
      <c r="F25" s="1" t="s">
        <v>3184</v>
      </c>
      <c r="G25">
        <v>1.7844819999999999</v>
      </c>
      <c r="H25">
        <v>4.3018890000000001</v>
      </c>
      <c r="I25">
        <v>1.114277</v>
      </c>
      <c r="J25">
        <v>1.3864069999999999</v>
      </c>
      <c r="K25">
        <v>1.5484150000000001</v>
      </c>
      <c r="L25">
        <v>0.94531100000000001</v>
      </c>
      <c r="M25">
        <v>1.836471</v>
      </c>
      <c r="N25">
        <v>1.4015230000000001</v>
      </c>
      <c r="O25">
        <v>4.8853439999999999</v>
      </c>
      <c r="Q25">
        <v>1.723517</v>
      </c>
      <c r="R25" t="s">
        <v>834</v>
      </c>
      <c r="S25" t="s">
        <v>2864</v>
      </c>
      <c r="T25" t="s">
        <v>2865</v>
      </c>
    </row>
    <row r="26" spans="1:20" x14ac:dyDescent="0.25">
      <c r="A26" t="s">
        <v>2701</v>
      </c>
      <c r="B26" s="1" t="s">
        <v>835</v>
      </c>
      <c r="C26" s="1">
        <v>0</v>
      </c>
      <c r="F26" s="1" t="s">
        <v>3184</v>
      </c>
      <c r="G26">
        <v>4.2060050000000002</v>
      </c>
      <c r="H26">
        <v>4</v>
      </c>
      <c r="O26">
        <v>4.5127449999999998</v>
      </c>
      <c r="R26" t="s">
        <v>836</v>
      </c>
      <c r="S26" t="s">
        <v>2702</v>
      </c>
      <c r="T26" t="s">
        <v>2703</v>
      </c>
    </row>
    <row r="27" spans="1:20" x14ac:dyDescent="0.25">
      <c r="A27" t="s">
        <v>2707</v>
      </c>
      <c r="B27" s="1" t="s">
        <v>837</v>
      </c>
      <c r="C27" s="1">
        <v>1</v>
      </c>
      <c r="F27" s="1" t="s">
        <v>3540</v>
      </c>
      <c r="H27">
        <v>0.65625</v>
      </c>
      <c r="O27">
        <v>5</v>
      </c>
      <c r="R27" t="s">
        <v>838</v>
      </c>
      <c r="S27" t="s">
        <v>2708</v>
      </c>
      <c r="T27" t="s">
        <v>2709</v>
      </c>
    </row>
    <row r="28" spans="1:20" x14ac:dyDescent="0.25">
      <c r="A28" t="s">
        <v>2193</v>
      </c>
      <c r="B28" s="1" t="s">
        <v>47</v>
      </c>
      <c r="C28" s="1">
        <v>0</v>
      </c>
      <c r="H28">
        <v>2.484375</v>
      </c>
      <c r="L28">
        <v>1.943111</v>
      </c>
      <c r="O28">
        <v>1.80748</v>
      </c>
      <c r="R28" t="s">
        <v>48</v>
      </c>
      <c r="S28" t="s">
        <v>2194</v>
      </c>
      <c r="T28" t="s">
        <v>2195</v>
      </c>
    </row>
    <row r="29" spans="1:20" x14ac:dyDescent="0.25">
      <c r="A29" t="s">
        <v>2797</v>
      </c>
      <c r="B29" s="1" t="s">
        <v>839</v>
      </c>
      <c r="C29" s="1">
        <v>0</v>
      </c>
      <c r="D29" s="1" t="s">
        <v>1601</v>
      </c>
      <c r="F29" s="1" t="s">
        <v>3560</v>
      </c>
      <c r="G29">
        <v>1.2750859999999999</v>
      </c>
      <c r="H29">
        <v>1.34876</v>
      </c>
      <c r="I29">
        <v>0.77703800000000001</v>
      </c>
      <c r="J29">
        <v>0.82340999999999998</v>
      </c>
      <c r="K29">
        <v>1.9168190000000001</v>
      </c>
      <c r="L29">
        <v>0.75255399999999995</v>
      </c>
      <c r="M29">
        <v>1.1027389999999999</v>
      </c>
      <c r="N29">
        <v>1.2174100000000001</v>
      </c>
      <c r="O29">
        <v>1.7705919999999999</v>
      </c>
      <c r="Q29">
        <v>5</v>
      </c>
      <c r="R29" t="s">
        <v>840</v>
      </c>
      <c r="S29" t="s">
        <v>2798</v>
      </c>
      <c r="T29" t="s">
        <v>2799</v>
      </c>
    </row>
    <row r="30" spans="1:20" x14ac:dyDescent="0.25">
      <c r="A30" t="s">
        <v>2761</v>
      </c>
      <c r="B30" s="1" t="s">
        <v>841</v>
      </c>
      <c r="C30" s="1">
        <v>0</v>
      </c>
      <c r="F30" s="1" t="s">
        <v>3039</v>
      </c>
      <c r="K30">
        <v>3.9</v>
      </c>
      <c r="N30">
        <v>0.51177600000000001</v>
      </c>
      <c r="Q30">
        <v>2.2326899999999998</v>
      </c>
      <c r="R30" t="s">
        <v>842</v>
      </c>
      <c r="S30" t="s">
        <v>2762</v>
      </c>
      <c r="T30" t="s">
        <v>2763</v>
      </c>
    </row>
    <row r="31" spans="1:20" x14ac:dyDescent="0.25">
      <c r="A31" t="s">
        <v>2950</v>
      </c>
      <c r="B31" s="1" t="s">
        <v>843</v>
      </c>
      <c r="C31" s="1">
        <v>0</v>
      </c>
      <c r="D31" s="1" t="s">
        <v>3358</v>
      </c>
      <c r="F31" s="1" t="s">
        <v>3600</v>
      </c>
      <c r="G31">
        <v>0.98475199999999996</v>
      </c>
      <c r="H31">
        <v>4.1780600000000003</v>
      </c>
      <c r="I31">
        <v>0.83199599999999996</v>
      </c>
      <c r="K31">
        <v>5</v>
      </c>
      <c r="M31">
        <v>0.52480899999999997</v>
      </c>
      <c r="N31">
        <v>1.242051</v>
      </c>
      <c r="O31">
        <v>1.0980570000000001</v>
      </c>
      <c r="Q31">
        <v>1.1587510000000001</v>
      </c>
      <c r="R31" t="s">
        <v>844</v>
      </c>
      <c r="S31" t="s">
        <v>2951</v>
      </c>
      <c r="T31" t="s">
        <v>2952</v>
      </c>
    </row>
    <row r="32" spans="1:20" x14ac:dyDescent="0.25">
      <c r="A32" t="s">
        <v>2971</v>
      </c>
      <c r="B32" s="1" t="s">
        <v>845</v>
      </c>
      <c r="C32" s="1">
        <v>2</v>
      </c>
      <c r="D32" s="1" t="s">
        <v>3358</v>
      </c>
      <c r="F32" s="1" t="s">
        <v>3039</v>
      </c>
      <c r="G32">
        <v>0.67559100000000005</v>
      </c>
      <c r="H32">
        <v>0.56613500000000005</v>
      </c>
      <c r="K32">
        <v>5</v>
      </c>
      <c r="M32">
        <v>0.28125</v>
      </c>
      <c r="N32">
        <v>0.375</v>
      </c>
      <c r="O32">
        <v>0.66907499999999998</v>
      </c>
      <c r="Q32">
        <v>0.60642600000000002</v>
      </c>
      <c r="R32" t="s">
        <v>846</v>
      </c>
      <c r="S32" t="s">
        <v>2972</v>
      </c>
      <c r="T32" t="s">
        <v>2973</v>
      </c>
    </row>
    <row r="33" spans="1:20" x14ac:dyDescent="0.25">
      <c r="A33" t="s">
        <v>3016</v>
      </c>
      <c r="B33" s="1" t="s">
        <v>847</v>
      </c>
      <c r="C33" s="1">
        <v>0</v>
      </c>
      <c r="D33" s="1" t="s">
        <v>3551</v>
      </c>
      <c r="E33" s="1" t="s">
        <v>3545</v>
      </c>
      <c r="F33" s="1" t="s">
        <v>3566</v>
      </c>
      <c r="G33">
        <v>2.5619230000000002</v>
      </c>
      <c r="H33">
        <v>2.2281629999999999</v>
      </c>
      <c r="I33">
        <v>4.3517799999999998</v>
      </c>
      <c r="J33">
        <v>1.6047180000000001</v>
      </c>
      <c r="K33">
        <v>5</v>
      </c>
      <c r="L33">
        <v>1.441222</v>
      </c>
      <c r="M33">
        <v>2.069156</v>
      </c>
      <c r="N33">
        <v>2.20743</v>
      </c>
      <c r="O33">
        <v>2.4522119999999998</v>
      </c>
      <c r="P33">
        <v>1.327393</v>
      </c>
      <c r="Q33">
        <v>2.2530160000000001</v>
      </c>
      <c r="R33" t="s">
        <v>848</v>
      </c>
      <c r="S33" t="s">
        <v>3017</v>
      </c>
      <c r="T33" t="s">
        <v>3018</v>
      </c>
    </row>
    <row r="34" spans="1:20" x14ac:dyDescent="0.25">
      <c r="A34" t="s">
        <v>2599</v>
      </c>
      <c r="B34" s="1" t="s">
        <v>61</v>
      </c>
      <c r="C34" s="1">
        <v>0</v>
      </c>
      <c r="D34" s="1" t="s">
        <v>3546</v>
      </c>
      <c r="F34" s="1" t="s">
        <v>3039</v>
      </c>
      <c r="G34">
        <v>1.648037</v>
      </c>
      <c r="H34">
        <v>1.0566880000000001</v>
      </c>
      <c r="I34">
        <v>1.0871280000000001</v>
      </c>
      <c r="K34">
        <v>4.453087</v>
      </c>
      <c r="L34">
        <v>0.78334400000000004</v>
      </c>
      <c r="M34">
        <v>0.60834900000000003</v>
      </c>
      <c r="N34">
        <v>1.3710020000000001</v>
      </c>
      <c r="O34">
        <v>1.570694</v>
      </c>
      <c r="Q34">
        <v>1.5482180000000001</v>
      </c>
      <c r="R34" t="s">
        <v>62</v>
      </c>
      <c r="S34" t="s">
        <v>2600</v>
      </c>
      <c r="T34" t="s">
        <v>2601</v>
      </c>
    </row>
    <row r="35" spans="1:20" x14ac:dyDescent="0.25">
      <c r="A35" t="s">
        <v>2073</v>
      </c>
      <c r="B35" s="1" t="s">
        <v>65</v>
      </c>
      <c r="C35" s="1">
        <v>2</v>
      </c>
      <c r="D35" s="1" t="s">
        <v>3548</v>
      </c>
      <c r="F35" s="1" t="s">
        <v>3567</v>
      </c>
      <c r="G35">
        <v>1.104565</v>
      </c>
      <c r="H35">
        <v>2.6262699999999999</v>
      </c>
      <c r="I35">
        <v>1.2111240000000001</v>
      </c>
      <c r="J35">
        <v>4.401516</v>
      </c>
      <c r="K35">
        <v>1.411035</v>
      </c>
      <c r="L35">
        <v>1.1879679999999999</v>
      </c>
      <c r="M35">
        <v>4.3959840000000003</v>
      </c>
      <c r="N35">
        <v>1.2184299999999999</v>
      </c>
      <c r="O35">
        <v>1.1767780000000001</v>
      </c>
      <c r="Q35">
        <v>4.1539200000000003</v>
      </c>
      <c r="R35" t="s">
        <v>66</v>
      </c>
      <c r="S35" t="s">
        <v>2074</v>
      </c>
      <c r="T35" t="s">
        <v>2075</v>
      </c>
    </row>
    <row r="36" spans="1:20" x14ac:dyDescent="0.25">
      <c r="A36" t="s">
        <v>2052</v>
      </c>
      <c r="B36" s="1" t="s">
        <v>69</v>
      </c>
      <c r="C36" s="1">
        <v>1</v>
      </c>
      <c r="D36" s="1" t="s">
        <v>3551</v>
      </c>
      <c r="E36" s="1" t="s">
        <v>3545</v>
      </c>
      <c r="F36" s="1" t="s">
        <v>3566</v>
      </c>
      <c r="G36">
        <v>2.4202149999999998</v>
      </c>
      <c r="H36">
        <v>2.757063</v>
      </c>
      <c r="I36">
        <v>4.4047520000000002</v>
      </c>
      <c r="J36">
        <v>1.3711070000000001</v>
      </c>
      <c r="K36">
        <v>4.6328769999999997</v>
      </c>
      <c r="L36">
        <v>1.4211259999999999</v>
      </c>
      <c r="M36">
        <v>2.0485350000000002</v>
      </c>
      <c r="N36">
        <v>2.3253029999999999</v>
      </c>
      <c r="O36">
        <v>3.410752</v>
      </c>
      <c r="P36">
        <v>1.6126849999999999</v>
      </c>
      <c r="Q36">
        <v>2.1691509999999998</v>
      </c>
      <c r="R36" t="s">
        <v>70</v>
      </c>
      <c r="S36" t="s">
        <v>2053</v>
      </c>
      <c r="T36" t="s">
        <v>2054</v>
      </c>
    </row>
    <row r="37" spans="1:20" x14ac:dyDescent="0.25">
      <c r="A37" t="s">
        <v>2360</v>
      </c>
      <c r="B37" s="1" t="s">
        <v>71</v>
      </c>
      <c r="C37" s="1">
        <v>1</v>
      </c>
      <c r="D37" s="1" t="s">
        <v>3358</v>
      </c>
      <c r="E37" s="1" t="s">
        <v>3545</v>
      </c>
      <c r="F37" s="1" t="s">
        <v>3039</v>
      </c>
      <c r="G37">
        <v>1.558192</v>
      </c>
      <c r="H37">
        <v>1.7666200000000001</v>
      </c>
      <c r="I37">
        <v>1.9515169999999999</v>
      </c>
      <c r="J37">
        <v>1.080441</v>
      </c>
      <c r="K37">
        <v>5</v>
      </c>
      <c r="L37">
        <v>0.80221600000000004</v>
      </c>
      <c r="M37">
        <v>1.2206349999999999</v>
      </c>
      <c r="N37">
        <v>1.4248350000000001</v>
      </c>
      <c r="O37">
        <v>2.7204579999999998</v>
      </c>
      <c r="Q37">
        <v>1.975954</v>
      </c>
      <c r="R37" t="s">
        <v>72</v>
      </c>
      <c r="S37" t="s">
        <v>2361</v>
      </c>
      <c r="T37" t="s">
        <v>2362</v>
      </c>
    </row>
    <row r="38" spans="1:20" x14ac:dyDescent="0.25">
      <c r="A38" t="s">
        <v>2734</v>
      </c>
      <c r="B38" s="1" t="s">
        <v>849</v>
      </c>
      <c r="C38" s="1">
        <v>0</v>
      </c>
      <c r="D38" s="1" t="s">
        <v>3564</v>
      </c>
      <c r="F38" s="1" t="s">
        <v>3039</v>
      </c>
      <c r="G38">
        <v>0.97471300000000005</v>
      </c>
      <c r="H38">
        <v>1.12141</v>
      </c>
      <c r="I38">
        <v>0.65338600000000002</v>
      </c>
      <c r="J38">
        <v>0.75130699999999995</v>
      </c>
      <c r="K38">
        <v>4.3768469999999997</v>
      </c>
      <c r="L38">
        <v>0.62990000000000002</v>
      </c>
      <c r="M38">
        <v>0.79019300000000003</v>
      </c>
      <c r="N38">
        <v>0.96072800000000003</v>
      </c>
      <c r="O38">
        <v>1.30219</v>
      </c>
      <c r="Q38">
        <v>1.2734719999999999</v>
      </c>
      <c r="R38" t="s">
        <v>850</v>
      </c>
      <c r="S38" t="s">
        <v>2735</v>
      </c>
      <c r="T38" t="s">
        <v>2736</v>
      </c>
    </row>
    <row r="39" spans="1:20" x14ac:dyDescent="0.25">
      <c r="A39" t="s">
        <v>2620</v>
      </c>
      <c r="B39" s="1" t="s">
        <v>77</v>
      </c>
      <c r="C39" s="1">
        <v>3</v>
      </c>
      <c r="F39" s="1" t="s">
        <v>1449</v>
      </c>
      <c r="G39">
        <v>1.2211259999999999</v>
      </c>
      <c r="H39">
        <v>2.0900089999999998</v>
      </c>
      <c r="I39">
        <v>0.75454500000000002</v>
      </c>
      <c r="K39">
        <v>0.72048500000000004</v>
      </c>
      <c r="N39">
        <v>0.94189900000000004</v>
      </c>
      <c r="O39">
        <v>5</v>
      </c>
      <c r="Q39">
        <v>0.851051</v>
      </c>
      <c r="R39" t="s">
        <v>78</v>
      </c>
      <c r="S39" t="s">
        <v>2621</v>
      </c>
      <c r="T39" t="s">
        <v>2622</v>
      </c>
    </row>
    <row r="40" spans="1:20" x14ac:dyDescent="0.25">
      <c r="A40" t="s">
        <v>2878</v>
      </c>
      <c r="B40" s="1" t="s">
        <v>851</v>
      </c>
      <c r="C40" s="1">
        <v>1</v>
      </c>
      <c r="D40" s="1" t="s">
        <v>3358</v>
      </c>
      <c r="E40" s="1" t="s">
        <v>3545</v>
      </c>
      <c r="F40" s="1" t="s">
        <v>3568</v>
      </c>
      <c r="G40">
        <v>2.6791740000000002</v>
      </c>
      <c r="H40">
        <v>3.0014080000000001</v>
      </c>
      <c r="I40">
        <v>2.7164929999999998</v>
      </c>
      <c r="J40">
        <v>4.6540660000000003</v>
      </c>
      <c r="K40">
        <v>5</v>
      </c>
      <c r="L40">
        <v>2.4885920000000001</v>
      </c>
      <c r="M40">
        <v>5</v>
      </c>
      <c r="N40">
        <v>2.7959809999999998</v>
      </c>
      <c r="O40">
        <v>2.85534</v>
      </c>
      <c r="P40">
        <v>1.7843439999999999</v>
      </c>
      <c r="Q40">
        <v>2.970825</v>
      </c>
      <c r="R40" t="s">
        <v>852</v>
      </c>
      <c r="S40" t="s">
        <v>2879</v>
      </c>
      <c r="T40" t="s">
        <v>2880</v>
      </c>
    </row>
    <row r="41" spans="1:20" x14ac:dyDescent="0.25">
      <c r="A41" t="s">
        <v>2998</v>
      </c>
      <c r="B41" s="1" t="s">
        <v>853</v>
      </c>
      <c r="C41" s="1">
        <v>0</v>
      </c>
      <c r="F41" s="1" t="s">
        <v>3569</v>
      </c>
      <c r="G41">
        <v>1.1588970000000001</v>
      </c>
      <c r="H41">
        <v>4.6125239999999996</v>
      </c>
      <c r="I41">
        <v>4.5365359999999999</v>
      </c>
      <c r="J41">
        <v>0.913628</v>
      </c>
      <c r="K41">
        <v>4.5467389999999996</v>
      </c>
      <c r="L41">
        <v>0.88822699999999999</v>
      </c>
      <c r="M41">
        <v>1.226278</v>
      </c>
      <c r="N41">
        <v>4.6234060000000001</v>
      </c>
      <c r="O41">
        <v>2.5601980000000002</v>
      </c>
      <c r="P41">
        <v>1.7228520000000001</v>
      </c>
      <c r="Q41">
        <v>4.3628729999999996</v>
      </c>
      <c r="R41" t="s">
        <v>854</v>
      </c>
      <c r="S41" t="s">
        <v>2999</v>
      </c>
      <c r="T41" t="s">
        <v>3000</v>
      </c>
    </row>
    <row r="42" spans="1:20" x14ac:dyDescent="0.25">
      <c r="A42" t="s">
        <v>2758</v>
      </c>
      <c r="B42" s="1" t="s">
        <v>855</v>
      </c>
      <c r="C42" s="1">
        <v>2</v>
      </c>
      <c r="F42" s="1" t="s">
        <v>3570</v>
      </c>
      <c r="G42">
        <v>2.1745930000000002</v>
      </c>
      <c r="H42">
        <v>2.1046100000000001</v>
      </c>
      <c r="I42">
        <v>4.6527089999999998</v>
      </c>
      <c r="J42">
        <v>1.2164550000000001</v>
      </c>
      <c r="K42">
        <v>2.8895400000000002</v>
      </c>
      <c r="L42">
        <v>1.5638369999999999</v>
      </c>
      <c r="M42">
        <v>1.559439</v>
      </c>
      <c r="N42">
        <v>2.6671740000000002</v>
      </c>
      <c r="O42">
        <v>2.742219</v>
      </c>
      <c r="P42">
        <v>1.795493</v>
      </c>
      <c r="Q42">
        <v>2.5713590000000002</v>
      </c>
      <c r="R42" t="s">
        <v>856</v>
      </c>
      <c r="S42" t="s">
        <v>2759</v>
      </c>
      <c r="T42" t="s">
        <v>2760</v>
      </c>
    </row>
    <row r="43" spans="1:20" x14ac:dyDescent="0.25">
      <c r="A43" t="s">
        <v>2076</v>
      </c>
      <c r="B43" s="1" t="s">
        <v>87</v>
      </c>
      <c r="C43" s="1">
        <v>0</v>
      </c>
      <c r="F43" s="1" t="s">
        <v>3537</v>
      </c>
      <c r="G43">
        <v>2.1230259999999999</v>
      </c>
      <c r="H43">
        <v>3.0147189999999999</v>
      </c>
      <c r="I43">
        <v>2.2670210000000002</v>
      </c>
      <c r="J43">
        <v>1.766858</v>
      </c>
      <c r="K43">
        <v>2.5872860000000002</v>
      </c>
      <c r="L43">
        <v>1.618608</v>
      </c>
      <c r="M43">
        <v>1.9724759999999999</v>
      </c>
      <c r="N43">
        <v>4.7939179999999997</v>
      </c>
      <c r="O43">
        <v>2.6870620000000001</v>
      </c>
      <c r="P43">
        <v>2.9827029999999999</v>
      </c>
      <c r="Q43">
        <v>2.4535490000000002</v>
      </c>
      <c r="R43" t="s">
        <v>88</v>
      </c>
      <c r="S43" t="s">
        <v>2077</v>
      </c>
      <c r="T43" t="s">
        <v>2078</v>
      </c>
    </row>
    <row r="44" spans="1:20" x14ac:dyDescent="0.25">
      <c r="A44" t="s">
        <v>2989</v>
      </c>
      <c r="B44" s="1" t="s">
        <v>857</v>
      </c>
      <c r="C44" s="1">
        <v>1</v>
      </c>
      <c r="F44" s="1" t="s">
        <v>3571</v>
      </c>
      <c r="G44">
        <v>2.4906229999999998</v>
      </c>
      <c r="H44">
        <v>2.846209</v>
      </c>
      <c r="I44">
        <v>4.6667639999999997</v>
      </c>
      <c r="J44">
        <v>1.7847470000000001</v>
      </c>
      <c r="K44">
        <v>2.9812180000000001</v>
      </c>
      <c r="L44">
        <v>1.6318140000000001</v>
      </c>
      <c r="M44">
        <v>2.1572719999999999</v>
      </c>
      <c r="N44">
        <v>2.7477149999999999</v>
      </c>
      <c r="O44">
        <v>3.066891</v>
      </c>
      <c r="P44">
        <v>2.292367</v>
      </c>
      <c r="Q44">
        <v>3.2197239999999998</v>
      </c>
      <c r="R44" t="s">
        <v>858</v>
      </c>
      <c r="S44" t="s">
        <v>2990</v>
      </c>
      <c r="T44" t="s">
        <v>2991</v>
      </c>
    </row>
    <row r="45" spans="1:20" x14ac:dyDescent="0.25">
      <c r="A45" t="s">
        <v>2743</v>
      </c>
      <c r="B45" s="1" t="s">
        <v>859</v>
      </c>
      <c r="C45" s="1">
        <v>1</v>
      </c>
      <c r="F45" s="1" t="s">
        <v>3540</v>
      </c>
      <c r="G45">
        <v>0.64370799999999995</v>
      </c>
      <c r="H45">
        <v>1.3981779999999999</v>
      </c>
      <c r="N45">
        <v>3.4711080000000001</v>
      </c>
      <c r="O45">
        <v>4.4070039999999997</v>
      </c>
      <c r="Q45">
        <v>0.51045200000000002</v>
      </c>
      <c r="R45" t="s">
        <v>860</v>
      </c>
      <c r="S45" t="s">
        <v>2744</v>
      </c>
      <c r="T45" t="s">
        <v>2745</v>
      </c>
    </row>
    <row r="46" spans="1:20" x14ac:dyDescent="0.25">
      <c r="A46" t="s">
        <v>2034</v>
      </c>
      <c r="B46" s="1" t="s">
        <v>89</v>
      </c>
      <c r="C46" s="1">
        <v>1</v>
      </c>
      <c r="D46" s="1" t="s">
        <v>3556</v>
      </c>
      <c r="F46" s="1" t="s">
        <v>3184</v>
      </c>
      <c r="G46">
        <v>1.42855</v>
      </c>
      <c r="H46">
        <v>4.6539260000000002</v>
      </c>
      <c r="I46">
        <v>0.822801</v>
      </c>
      <c r="J46">
        <v>0.64542699999999997</v>
      </c>
      <c r="K46">
        <v>1.4812609999999999</v>
      </c>
      <c r="L46">
        <v>1.5048539999999999</v>
      </c>
      <c r="M46">
        <v>0.85780500000000004</v>
      </c>
      <c r="N46">
        <v>1.7108209999999999</v>
      </c>
      <c r="O46">
        <v>5</v>
      </c>
      <c r="Q46">
        <v>1.7766249999999999</v>
      </c>
      <c r="R46" t="s">
        <v>90</v>
      </c>
      <c r="S46" t="s">
        <v>2035</v>
      </c>
      <c r="T46" t="s">
        <v>2036</v>
      </c>
    </row>
    <row r="47" spans="1:20" x14ac:dyDescent="0.25">
      <c r="A47" t="s">
        <v>2710</v>
      </c>
      <c r="B47" s="1" t="s">
        <v>861</v>
      </c>
      <c r="C47" s="1">
        <v>1</v>
      </c>
      <c r="D47" s="1" t="s">
        <v>3358</v>
      </c>
      <c r="F47" s="1" t="s">
        <v>3184</v>
      </c>
      <c r="G47">
        <v>2.2851849999999998</v>
      </c>
      <c r="H47">
        <v>4.8232670000000004</v>
      </c>
      <c r="I47">
        <v>1.8548739999999999</v>
      </c>
      <c r="K47">
        <v>0.91991000000000001</v>
      </c>
      <c r="L47">
        <v>0.94137899999999997</v>
      </c>
      <c r="M47">
        <v>0.77756099999999995</v>
      </c>
      <c r="N47">
        <v>1.036591</v>
      </c>
      <c r="O47">
        <v>4.6252300000000002</v>
      </c>
      <c r="P47">
        <v>0.1875</v>
      </c>
      <c r="Q47">
        <v>0.74299300000000001</v>
      </c>
      <c r="R47" t="s">
        <v>862</v>
      </c>
      <c r="S47" t="s">
        <v>2711</v>
      </c>
      <c r="T47" t="s">
        <v>2712</v>
      </c>
    </row>
    <row r="48" spans="1:20" x14ac:dyDescent="0.25">
      <c r="A48" t="s">
        <v>2776</v>
      </c>
      <c r="B48" s="1" t="s">
        <v>863</v>
      </c>
      <c r="C48" s="1">
        <v>0</v>
      </c>
      <c r="F48" s="1" t="s">
        <v>3571</v>
      </c>
      <c r="G48">
        <v>0.95193099999999997</v>
      </c>
      <c r="H48">
        <v>2.7336429999999998</v>
      </c>
      <c r="I48">
        <v>4.3405550000000002</v>
      </c>
      <c r="J48">
        <v>0.805423</v>
      </c>
      <c r="K48">
        <v>1.0585659999999999</v>
      </c>
      <c r="L48">
        <v>1.1928479999999999</v>
      </c>
      <c r="M48">
        <v>1.1985319999999999</v>
      </c>
      <c r="N48">
        <v>1.4797579999999999</v>
      </c>
      <c r="O48">
        <v>2.359356</v>
      </c>
      <c r="Q48">
        <v>2.512543</v>
      </c>
      <c r="R48" t="s">
        <v>864</v>
      </c>
      <c r="S48" t="s">
        <v>2777</v>
      </c>
      <c r="T48" t="s">
        <v>2778</v>
      </c>
    </row>
    <row r="49" spans="1:20" x14ac:dyDescent="0.25">
      <c r="A49" t="s">
        <v>2782</v>
      </c>
      <c r="B49" s="1" t="s">
        <v>865</v>
      </c>
      <c r="C49" s="1">
        <v>1</v>
      </c>
      <c r="F49" s="1" t="s">
        <v>3039</v>
      </c>
      <c r="G49">
        <v>1.9451830000000001</v>
      </c>
      <c r="H49">
        <v>1.7959430000000001</v>
      </c>
      <c r="I49">
        <v>1.5752630000000001</v>
      </c>
      <c r="J49">
        <v>1.2180740000000001</v>
      </c>
      <c r="K49">
        <v>5</v>
      </c>
      <c r="L49">
        <v>1.0822400000000001</v>
      </c>
      <c r="M49">
        <v>1.2679229999999999</v>
      </c>
      <c r="N49">
        <v>1.499282</v>
      </c>
      <c r="O49">
        <v>2.4274580000000001</v>
      </c>
      <c r="P49">
        <v>0.99678299999999997</v>
      </c>
      <c r="Q49">
        <v>2.0816530000000002</v>
      </c>
      <c r="R49" t="s">
        <v>866</v>
      </c>
      <c r="S49" t="s">
        <v>2783</v>
      </c>
      <c r="T49" t="s">
        <v>2784</v>
      </c>
    </row>
    <row r="50" spans="1:20" x14ac:dyDescent="0.25">
      <c r="A50" t="s">
        <v>2821</v>
      </c>
      <c r="B50" s="1" t="s">
        <v>867</v>
      </c>
      <c r="C50" s="1">
        <v>0</v>
      </c>
      <c r="D50" s="1" t="s">
        <v>3546</v>
      </c>
      <c r="F50" s="1" t="s">
        <v>3572</v>
      </c>
      <c r="G50">
        <v>1.309564</v>
      </c>
      <c r="H50">
        <v>4.5550610000000002</v>
      </c>
      <c r="I50">
        <v>0.81200000000000006</v>
      </c>
      <c r="K50">
        <v>1.067793</v>
      </c>
      <c r="L50">
        <v>0.60721400000000003</v>
      </c>
      <c r="N50">
        <v>1.3580159999999999</v>
      </c>
      <c r="O50">
        <v>2.569563</v>
      </c>
      <c r="Q50">
        <v>1.2741</v>
      </c>
      <c r="R50" t="s">
        <v>868</v>
      </c>
      <c r="S50" t="s">
        <v>2822</v>
      </c>
      <c r="T50" t="s">
        <v>2823</v>
      </c>
    </row>
    <row r="51" spans="1:20" x14ac:dyDescent="0.25">
      <c r="A51" t="s">
        <v>2689</v>
      </c>
      <c r="B51" s="1" t="s">
        <v>869</v>
      </c>
      <c r="C51" s="1">
        <v>1</v>
      </c>
      <c r="D51" s="1" t="s">
        <v>3556</v>
      </c>
      <c r="G51">
        <v>1.2924249999999999</v>
      </c>
      <c r="H51">
        <v>5</v>
      </c>
      <c r="I51">
        <v>1.5313950000000001</v>
      </c>
      <c r="J51">
        <v>0.66791</v>
      </c>
      <c r="K51">
        <v>1.110768</v>
      </c>
      <c r="L51">
        <v>0.90516799999999997</v>
      </c>
      <c r="M51">
        <v>1.0400510000000001</v>
      </c>
      <c r="N51">
        <v>1.461652</v>
      </c>
      <c r="O51">
        <v>1.818052</v>
      </c>
      <c r="Q51">
        <v>1.1928730000000001</v>
      </c>
      <c r="R51" t="s">
        <v>870</v>
      </c>
      <c r="S51" t="s">
        <v>2690</v>
      </c>
      <c r="T51" t="s">
        <v>2691</v>
      </c>
    </row>
    <row r="52" spans="1:20" x14ac:dyDescent="0.25">
      <c r="A52" t="s">
        <v>2728</v>
      </c>
      <c r="B52" s="1" t="s">
        <v>871</v>
      </c>
      <c r="C52" s="1">
        <v>2</v>
      </c>
      <c r="D52" s="1" t="s">
        <v>3556</v>
      </c>
      <c r="H52">
        <v>0.83738100000000004</v>
      </c>
      <c r="I52">
        <v>5</v>
      </c>
      <c r="K52">
        <v>1.362007</v>
      </c>
      <c r="L52">
        <v>0.59622399999999998</v>
      </c>
      <c r="M52">
        <v>0.683917</v>
      </c>
      <c r="N52">
        <v>1.24559</v>
      </c>
      <c r="O52">
        <v>1.0074350000000001</v>
      </c>
      <c r="P52">
        <v>0.28125</v>
      </c>
      <c r="Q52">
        <v>0.28125</v>
      </c>
      <c r="R52" t="s">
        <v>872</v>
      </c>
      <c r="S52" t="s">
        <v>2729</v>
      </c>
      <c r="T52" t="s">
        <v>2730</v>
      </c>
    </row>
    <row r="53" spans="1:20" x14ac:dyDescent="0.25">
      <c r="A53" t="s">
        <v>2474</v>
      </c>
      <c r="B53" s="1" t="s">
        <v>103</v>
      </c>
      <c r="C53" s="1">
        <v>0</v>
      </c>
      <c r="D53" s="1" t="s">
        <v>3554</v>
      </c>
      <c r="F53" s="1" t="s">
        <v>3573</v>
      </c>
      <c r="G53">
        <v>1.203667</v>
      </c>
      <c r="H53">
        <v>1.833653</v>
      </c>
      <c r="I53">
        <v>5</v>
      </c>
      <c r="J53">
        <v>1.6186780000000001</v>
      </c>
      <c r="K53">
        <v>4.2912699999999999</v>
      </c>
      <c r="L53">
        <v>1.133345</v>
      </c>
      <c r="M53">
        <v>1.5536319999999999</v>
      </c>
      <c r="N53">
        <v>1.900536</v>
      </c>
      <c r="O53">
        <v>5</v>
      </c>
      <c r="P53">
        <v>0.59824900000000003</v>
      </c>
      <c r="Q53">
        <v>2.4226030000000001</v>
      </c>
      <c r="R53" t="s">
        <v>104</v>
      </c>
      <c r="S53" t="s">
        <v>2475</v>
      </c>
      <c r="T53" t="s">
        <v>2476</v>
      </c>
    </row>
    <row r="54" spans="1:20" x14ac:dyDescent="0.25">
      <c r="A54" t="s">
        <v>2746</v>
      </c>
      <c r="B54" s="1" t="s">
        <v>873</v>
      </c>
      <c r="C54" s="1">
        <v>0</v>
      </c>
      <c r="D54" s="1" t="s">
        <v>3358</v>
      </c>
      <c r="F54" s="1" t="s">
        <v>3562</v>
      </c>
      <c r="G54">
        <v>0.95037000000000005</v>
      </c>
      <c r="H54">
        <v>4.660571</v>
      </c>
      <c r="I54">
        <v>1.048848</v>
      </c>
      <c r="J54">
        <v>0.55528699999999998</v>
      </c>
      <c r="K54">
        <v>4.2545279999999996</v>
      </c>
      <c r="L54">
        <v>0.59076799999999996</v>
      </c>
      <c r="M54">
        <v>0.94477900000000004</v>
      </c>
      <c r="N54">
        <v>1.28586</v>
      </c>
      <c r="O54">
        <v>4.6921340000000002</v>
      </c>
      <c r="P54">
        <v>0.62002699999999999</v>
      </c>
      <c r="Q54">
        <v>1.0494479999999999</v>
      </c>
      <c r="R54" t="s">
        <v>874</v>
      </c>
      <c r="S54" t="s">
        <v>2747</v>
      </c>
      <c r="T54" t="s">
        <v>2748</v>
      </c>
    </row>
    <row r="55" spans="1:20" x14ac:dyDescent="0.25">
      <c r="A55" t="s">
        <v>2764</v>
      </c>
      <c r="B55" s="1" t="s">
        <v>875</v>
      </c>
      <c r="C55" s="1">
        <v>0</v>
      </c>
      <c r="F55" s="1" t="s">
        <v>3574</v>
      </c>
      <c r="G55">
        <v>4.3394700000000004</v>
      </c>
      <c r="H55">
        <v>2.84375</v>
      </c>
      <c r="K55">
        <v>0.64459900000000003</v>
      </c>
      <c r="O55">
        <v>1.68465</v>
      </c>
      <c r="R55" t="s">
        <v>876</v>
      </c>
      <c r="S55" t="s">
        <v>2765</v>
      </c>
      <c r="T55" t="s">
        <v>2766</v>
      </c>
    </row>
    <row r="56" spans="1:20" x14ac:dyDescent="0.25">
      <c r="A56" t="s">
        <v>2716</v>
      </c>
      <c r="B56" s="1" t="s">
        <v>877</v>
      </c>
      <c r="C56" s="1">
        <v>1</v>
      </c>
      <c r="D56" s="1" t="s">
        <v>3549</v>
      </c>
      <c r="F56" s="1" t="s">
        <v>3542</v>
      </c>
      <c r="G56">
        <v>1.5547869999999999</v>
      </c>
      <c r="H56">
        <v>4.6804670000000002</v>
      </c>
      <c r="I56">
        <v>1.598635</v>
      </c>
      <c r="J56">
        <v>0.67101999999999995</v>
      </c>
      <c r="K56">
        <v>1.0039659999999999</v>
      </c>
      <c r="M56">
        <v>1.0364800000000001</v>
      </c>
      <c r="N56">
        <v>1.413287</v>
      </c>
      <c r="O56">
        <v>3.409224</v>
      </c>
      <c r="P56">
        <v>0.85961100000000001</v>
      </c>
      <c r="Q56">
        <v>2.6412909999999998</v>
      </c>
      <c r="R56" t="s">
        <v>878</v>
      </c>
      <c r="S56" t="s">
        <v>2717</v>
      </c>
      <c r="T56" t="s">
        <v>2718</v>
      </c>
    </row>
    <row r="57" spans="1:20" x14ac:dyDescent="0.25">
      <c r="A57" t="s">
        <v>2121</v>
      </c>
      <c r="B57" s="1" t="s">
        <v>107</v>
      </c>
      <c r="C57" s="1">
        <v>10</v>
      </c>
      <c r="D57" s="1" t="s">
        <v>3575</v>
      </c>
      <c r="E57" s="1" t="s">
        <v>3545</v>
      </c>
      <c r="F57" s="1" t="s">
        <v>3576</v>
      </c>
      <c r="G57">
        <v>2.051545</v>
      </c>
      <c r="H57">
        <v>4.6615010000000003</v>
      </c>
      <c r="I57">
        <v>1.7021360000000001</v>
      </c>
      <c r="J57">
        <v>1.3281529999999999</v>
      </c>
      <c r="K57">
        <v>1.779345</v>
      </c>
      <c r="L57">
        <v>1.0994200000000001</v>
      </c>
      <c r="M57">
        <v>1.3571120000000001</v>
      </c>
      <c r="N57">
        <v>2.1660119999999998</v>
      </c>
      <c r="O57">
        <v>5</v>
      </c>
      <c r="P57">
        <v>0.90614700000000004</v>
      </c>
      <c r="Q57">
        <v>1.6017319999999999</v>
      </c>
      <c r="R57" t="s">
        <v>108</v>
      </c>
      <c r="S57" t="s">
        <v>2122</v>
      </c>
      <c r="T57" t="s">
        <v>2123</v>
      </c>
    </row>
    <row r="58" spans="1:20" x14ac:dyDescent="0.25">
      <c r="A58" t="s">
        <v>2504</v>
      </c>
      <c r="B58" s="1" t="s">
        <v>113</v>
      </c>
      <c r="C58" s="1">
        <v>2</v>
      </c>
      <c r="D58" s="1" t="s">
        <v>3549</v>
      </c>
      <c r="E58" s="1" t="s">
        <v>3545</v>
      </c>
      <c r="F58" s="1" t="s">
        <v>3542</v>
      </c>
      <c r="G58">
        <v>1.5944990000000001</v>
      </c>
      <c r="H58">
        <v>4.8080090000000002</v>
      </c>
      <c r="I58">
        <v>1.5718240000000001</v>
      </c>
      <c r="J58">
        <v>0.991394</v>
      </c>
      <c r="K58">
        <v>1.628155</v>
      </c>
      <c r="L58">
        <v>0.91254599999999997</v>
      </c>
      <c r="M58">
        <v>1.3403670000000001</v>
      </c>
      <c r="N58">
        <v>2.5190269999999999</v>
      </c>
      <c r="O58">
        <v>2.8667029999999998</v>
      </c>
      <c r="Q58">
        <v>1.401103</v>
      </c>
      <c r="R58" t="s">
        <v>114</v>
      </c>
      <c r="S58" t="s">
        <v>2505</v>
      </c>
      <c r="T58" t="s">
        <v>2506</v>
      </c>
    </row>
    <row r="59" spans="1:20" x14ac:dyDescent="0.25">
      <c r="A59" t="s">
        <v>2917</v>
      </c>
      <c r="B59" s="1" t="s">
        <v>879</v>
      </c>
      <c r="C59" s="1">
        <v>2</v>
      </c>
      <c r="D59" s="1" t="s">
        <v>3549</v>
      </c>
      <c r="F59" s="1" t="s">
        <v>3577</v>
      </c>
      <c r="G59">
        <v>1.5014419999999999</v>
      </c>
      <c r="H59">
        <v>1.3179019999999999</v>
      </c>
      <c r="I59">
        <v>3.4286539999999999</v>
      </c>
      <c r="K59">
        <v>1.1849970000000001</v>
      </c>
      <c r="L59">
        <v>0.77549500000000005</v>
      </c>
      <c r="M59">
        <v>0.70493899999999998</v>
      </c>
      <c r="N59">
        <v>1.4026799999999999</v>
      </c>
      <c r="O59">
        <v>3.641591</v>
      </c>
      <c r="Q59">
        <v>0.95463699999999996</v>
      </c>
      <c r="R59" t="s">
        <v>880</v>
      </c>
      <c r="S59" t="s">
        <v>2918</v>
      </c>
      <c r="T59" t="s">
        <v>2919</v>
      </c>
    </row>
    <row r="60" spans="1:20" x14ac:dyDescent="0.25">
      <c r="A60" t="s">
        <v>2097</v>
      </c>
      <c r="B60" s="1" t="s">
        <v>115</v>
      </c>
      <c r="C60" s="1">
        <v>1</v>
      </c>
      <c r="D60" s="1" t="s">
        <v>3554</v>
      </c>
      <c r="F60" s="1" t="s">
        <v>1449</v>
      </c>
      <c r="G60">
        <v>1.611974</v>
      </c>
      <c r="H60">
        <v>2.9906030000000001</v>
      </c>
      <c r="I60">
        <v>0.87142799999999998</v>
      </c>
      <c r="K60">
        <v>0.874888</v>
      </c>
      <c r="N60">
        <v>1.2804949999999999</v>
      </c>
      <c r="O60">
        <v>4.6993369999999999</v>
      </c>
      <c r="Q60">
        <v>1.079359</v>
      </c>
      <c r="R60" t="s">
        <v>116</v>
      </c>
      <c r="S60" t="s">
        <v>2098</v>
      </c>
      <c r="T60" t="s">
        <v>2099</v>
      </c>
    </row>
    <row r="61" spans="1:20" x14ac:dyDescent="0.25">
      <c r="A61" t="s">
        <v>2964</v>
      </c>
      <c r="B61" s="1" t="s">
        <v>881</v>
      </c>
      <c r="C61" s="1">
        <v>0</v>
      </c>
      <c r="R61" t="s">
        <v>882</v>
      </c>
    </row>
    <row r="62" spans="1:20" x14ac:dyDescent="0.25">
      <c r="A62" t="s">
        <v>2962</v>
      </c>
      <c r="B62" s="1" t="s">
        <v>883</v>
      </c>
      <c r="C62" s="1">
        <v>0</v>
      </c>
      <c r="F62" s="1" t="s">
        <v>3184</v>
      </c>
      <c r="G62">
        <v>4</v>
      </c>
      <c r="H62">
        <v>4</v>
      </c>
      <c r="N62">
        <v>3</v>
      </c>
      <c r="O62">
        <v>4</v>
      </c>
      <c r="R62" t="s">
        <v>884</v>
      </c>
      <c r="S62" t="s">
        <v>2963</v>
      </c>
      <c r="T62" t="s">
        <v>1748</v>
      </c>
    </row>
    <row r="63" spans="1:20" x14ac:dyDescent="0.25">
      <c r="A63" t="s">
        <v>2944</v>
      </c>
      <c r="B63" s="1" t="s">
        <v>885</v>
      </c>
      <c r="C63" s="1">
        <v>0</v>
      </c>
      <c r="F63" s="1" t="s">
        <v>3571</v>
      </c>
      <c r="G63">
        <v>1.2333430000000001</v>
      </c>
      <c r="H63">
        <v>1.5143709999999999</v>
      </c>
      <c r="I63">
        <v>5</v>
      </c>
      <c r="J63">
        <v>1.1974100000000001</v>
      </c>
      <c r="K63">
        <v>2.5037099999999999</v>
      </c>
      <c r="L63">
        <v>1.64514</v>
      </c>
      <c r="M63">
        <v>1.341426</v>
      </c>
      <c r="N63">
        <v>1.82385</v>
      </c>
      <c r="O63">
        <v>1.327223</v>
      </c>
      <c r="P63">
        <v>1.1051580000000001</v>
      </c>
      <c r="Q63">
        <v>1.5598240000000001</v>
      </c>
      <c r="R63" t="s">
        <v>886</v>
      </c>
      <c r="S63" t="s">
        <v>2945</v>
      </c>
      <c r="T63" t="s">
        <v>2946</v>
      </c>
    </row>
    <row r="64" spans="1:20" x14ac:dyDescent="0.25">
      <c r="A64" t="s">
        <v>2752</v>
      </c>
      <c r="B64" s="1" t="s">
        <v>887</v>
      </c>
      <c r="C64" s="1">
        <v>0</v>
      </c>
      <c r="F64" s="1" t="s">
        <v>3560</v>
      </c>
      <c r="G64">
        <v>2.836036</v>
      </c>
      <c r="H64">
        <v>2.8597489999999999</v>
      </c>
      <c r="I64">
        <v>2.942005</v>
      </c>
      <c r="J64">
        <v>3.0228429999999999</v>
      </c>
      <c r="K64">
        <v>3.2338469999999999</v>
      </c>
      <c r="L64">
        <v>2.6348769999999999</v>
      </c>
      <c r="M64">
        <v>2.7273520000000002</v>
      </c>
      <c r="N64">
        <v>2.607396</v>
      </c>
      <c r="O64">
        <v>3.0668220000000002</v>
      </c>
      <c r="P64">
        <v>1.700747</v>
      </c>
      <c r="Q64">
        <v>4.6891699999999998</v>
      </c>
      <c r="R64" t="s">
        <v>888</v>
      </c>
      <c r="S64" t="s">
        <v>2753</v>
      </c>
      <c r="T64" t="s">
        <v>2754</v>
      </c>
    </row>
    <row r="65" spans="1:20" x14ac:dyDescent="0.25">
      <c r="A65" t="s">
        <v>2980</v>
      </c>
      <c r="B65" s="1" t="s">
        <v>889</v>
      </c>
      <c r="C65" s="1">
        <v>0</v>
      </c>
      <c r="F65" s="1" t="s">
        <v>3578</v>
      </c>
      <c r="G65">
        <v>1.027188</v>
      </c>
      <c r="H65">
        <v>2.5202019999999998</v>
      </c>
      <c r="I65">
        <v>5</v>
      </c>
      <c r="J65">
        <v>0.87781100000000001</v>
      </c>
      <c r="K65">
        <v>1.0938829999999999</v>
      </c>
      <c r="L65">
        <v>1.4170720000000001</v>
      </c>
      <c r="M65">
        <v>0.839202</v>
      </c>
      <c r="N65">
        <v>1.556403</v>
      </c>
      <c r="O65">
        <v>2.0482450000000001</v>
      </c>
      <c r="P65">
        <v>0.97651299999999996</v>
      </c>
      <c r="Q65">
        <v>5</v>
      </c>
      <c r="R65" t="s">
        <v>890</v>
      </c>
      <c r="S65" t="s">
        <v>2981</v>
      </c>
      <c r="T65" t="s">
        <v>2982</v>
      </c>
    </row>
    <row r="66" spans="1:20" x14ac:dyDescent="0.25">
      <c r="A66" t="s">
        <v>2845</v>
      </c>
      <c r="B66" s="1" t="s">
        <v>891</v>
      </c>
      <c r="C66" s="1">
        <v>0</v>
      </c>
      <c r="D66" s="1" t="s">
        <v>1453</v>
      </c>
      <c r="F66" s="1" t="s">
        <v>1449</v>
      </c>
      <c r="G66">
        <v>0.97975299999999999</v>
      </c>
      <c r="H66">
        <v>0.75639500000000004</v>
      </c>
      <c r="I66">
        <v>0.56066499999999997</v>
      </c>
      <c r="J66">
        <v>0.66209700000000005</v>
      </c>
      <c r="K66">
        <v>1.3037780000000001</v>
      </c>
      <c r="M66">
        <v>0.53852800000000001</v>
      </c>
      <c r="N66">
        <v>1.046848</v>
      </c>
      <c r="O66">
        <v>4.8215960000000004</v>
      </c>
      <c r="Q66">
        <v>1.006783</v>
      </c>
      <c r="R66" t="s">
        <v>892</v>
      </c>
      <c r="S66" t="s">
        <v>2846</v>
      </c>
      <c r="T66" t="s">
        <v>2847</v>
      </c>
    </row>
    <row r="67" spans="1:20" x14ac:dyDescent="0.25">
      <c r="A67" t="s">
        <v>2321</v>
      </c>
      <c r="B67" s="1" t="s">
        <v>117</v>
      </c>
      <c r="C67" s="1">
        <v>0</v>
      </c>
      <c r="F67" s="1" t="s">
        <v>3571</v>
      </c>
      <c r="G67">
        <v>0.97406599999999999</v>
      </c>
      <c r="H67">
        <v>0.75305800000000001</v>
      </c>
      <c r="I67">
        <v>4.3295690000000002</v>
      </c>
      <c r="K67">
        <v>1.7793239999999999</v>
      </c>
      <c r="L67">
        <v>4.0147830000000004</v>
      </c>
      <c r="M67">
        <v>1.775004</v>
      </c>
      <c r="N67">
        <v>0.70833299999999999</v>
      </c>
      <c r="O67">
        <v>1.0984989999999999</v>
      </c>
      <c r="P67">
        <v>0.53937400000000002</v>
      </c>
      <c r="Q67">
        <v>1.322678</v>
      </c>
      <c r="R67" t="s">
        <v>118</v>
      </c>
      <c r="S67" t="s">
        <v>2322</v>
      </c>
      <c r="T67" t="s">
        <v>2323</v>
      </c>
    </row>
    <row r="68" spans="1:20" x14ac:dyDescent="0.25">
      <c r="A68" t="s">
        <v>2725</v>
      </c>
      <c r="B68" s="1" t="s">
        <v>893</v>
      </c>
      <c r="C68" s="1">
        <v>0</v>
      </c>
      <c r="F68" s="1" t="s">
        <v>3579</v>
      </c>
      <c r="G68">
        <v>3</v>
      </c>
      <c r="I68">
        <v>1.956061</v>
      </c>
      <c r="L68">
        <v>3.4129309999999999</v>
      </c>
      <c r="O68">
        <v>0.50459500000000002</v>
      </c>
      <c r="Q68">
        <v>3.2064490000000001</v>
      </c>
      <c r="R68" t="s">
        <v>894</v>
      </c>
      <c r="S68" t="s">
        <v>2726</v>
      </c>
      <c r="T68" t="s">
        <v>2727</v>
      </c>
    </row>
    <row r="69" spans="1:20" x14ac:dyDescent="0.25">
      <c r="A69" t="s">
        <v>2791</v>
      </c>
      <c r="B69" s="1" t="s">
        <v>895</v>
      </c>
      <c r="C69" s="1">
        <v>1</v>
      </c>
      <c r="F69" s="1" t="s">
        <v>3571</v>
      </c>
      <c r="H69">
        <v>1.9601139999999999</v>
      </c>
      <c r="L69">
        <v>4</v>
      </c>
      <c r="N69">
        <v>1.03125</v>
      </c>
      <c r="O69">
        <v>1.3125</v>
      </c>
      <c r="R69" t="s">
        <v>896</v>
      </c>
      <c r="S69" t="s">
        <v>2792</v>
      </c>
      <c r="T69" t="s">
        <v>2793</v>
      </c>
    </row>
    <row r="70" spans="1:20" x14ac:dyDescent="0.25">
      <c r="A70" t="s">
        <v>2668</v>
      </c>
      <c r="B70" s="1" t="s">
        <v>897</v>
      </c>
      <c r="C70" s="1">
        <v>2</v>
      </c>
      <c r="F70" s="1" t="s">
        <v>3560</v>
      </c>
      <c r="G70">
        <v>1.098792</v>
      </c>
      <c r="H70">
        <v>1.1496550000000001</v>
      </c>
      <c r="I70">
        <v>1.1796219999999999</v>
      </c>
      <c r="K70">
        <v>1.021371</v>
      </c>
      <c r="L70">
        <v>1.043202</v>
      </c>
      <c r="M70">
        <v>0.55471700000000002</v>
      </c>
      <c r="N70">
        <v>1.8678049999999999</v>
      </c>
      <c r="O70">
        <v>1.292098</v>
      </c>
      <c r="Q70">
        <v>4.2119220000000004</v>
      </c>
      <c r="R70" t="s">
        <v>898</v>
      </c>
      <c r="S70" t="s">
        <v>2669</v>
      </c>
      <c r="T70" t="s">
        <v>2670</v>
      </c>
    </row>
    <row r="71" spans="1:20" x14ac:dyDescent="0.25">
      <c r="A71" t="s">
        <v>2848</v>
      </c>
      <c r="B71" s="1" t="s">
        <v>899</v>
      </c>
      <c r="C71" s="1">
        <v>1</v>
      </c>
      <c r="D71" s="1" t="s">
        <v>1601</v>
      </c>
      <c r="F71" s="1" t="s">
        <v>3560</v>
      </c>
      <c r="G71">
        <v>2.125203</v>
      </c>
      <c r="H71">
        <v>1.653818</v>
      </c>
      <c r="I71">
        <v>1.324282</v>
      </c>
      <c r="J71">
        <v>1.3342309999999999</v>
      </c>
      <c r="K71">
        <v>2.0062669999999998</v>
      </c>
      <c r="L71">
        <v>1.045588</v>
      </c>
      <c r="M71">
        <v>1.083577</v>
      </c>
      <c r="N71">
        <v>1.4968360000000001</v>
      </c>
      <c r="O71">
        <v>3.1709990000000001</v>
      </c>
      <c r="P71">
        <v>0.74901799999999996</v>
      </c>
      <c r="Q71">
        <v>4.7622559999999998</v>
      </c>
      <c r="R71" t="s">
        <v>900</v>
      </c>
      <c r="S71" t="s">
        <v>2849</v>
      </c>
      <c r="T71" t="s">
        <v>2850</v>
      </c>
    </row>
    <row r="72" spans="1:20" x14ac:dyDescent="0.25">
      <c r="A72" t="s">
        <v>2635</v>
      </c>
      <c r="B72" s="1" t="s">
        <v>901</v>
      </c>
      <c r="C72" s="1">
        <v>0</v>
      </c>
      <c r="F72" s="1" t="s">
        <v>3571</v>
      </c>
      <c r="G72">
        <v>1.841253</v>
      </c>
      <c r="H72">
        <v>2.6836169999999999</v>
      </c>
      <c r="I72">
        <v>4.5134340000000002</v>
      </c>
      <c r="J72">
        <v>1.3840710000000001</v>
      </c>
      <c r="K72">
        <v>2.50156</v>
      </c>
      <c r="L72">
        <v>1.7062189999999999</v>
      </c>
      <c r="M72">
        <v>2.0002689999999999</v>
      </c>
      <c r="N72">
        <v>2.6936930000000001</v>
      </c>
      <c r="O72">
        <v>2.6322269999999999</v>
      </c>
      <c r="P72">
        <v>2.485773</v>
      </c>
      <c r="Q72">
        <v>3.9793400000000001</v>
      </c>
      <c r="R72" t="s">
        <v>902</v>
      </c>
      <c r="S72" t="s">
        <v>2636</v>
      </c>
      <c r="T72" t="s">
        <v>2637</v>
      </c>
    </row>
    <row r="73" spans="1:20" x14ac:dyDescent="0.25">
      <c r="A73" t="s">
        <v>2920</v>
      </c>
      <c r="B73" s="1" t="s">
        <v>903</v>
      </c>
      <c r="C73" s="1">
        <v>0</v>
      </c>
      <c r="H73">
        <v>0.892347</v>
      </c>
      <c r="K73">
        <v>1.174545</v>
      </c>
      <c r="L73">
        <v>1.0532779999999999</v>
      </c>
      <c r="O73">
        <v>0.75792999999999999</v>
      </c>
      <c r="Q73">
        <v>3.5524110000000002</v>
      </c>
      <c r="R73" t="s">
        <v>904</v>
      </c>
      <c r="S73" t="s">
        <v>2921</v>
      </c>
      <c r="T73" t="s">
        <v>2922</v>
      </c>
    </row>
    <row r="74" spans="1:20" x14ac:dyDescent="0.25">
      <c r="A74" t="s">
        <v>2854</v>
      </c>
      <c r="B74" s="1" t="s">
        <v>905</v>
      </c>
      <c r="C74" s="1">
        <v>0</v>
      </c>
      <c r="D74" s="1" t="s">
        <v>3546</v>
      </c>
      <c r="F74" s="1" t="s">
        <v>3580</v>
      </c>
      <c r="G74">
        <v>2.1430720000000001</v>
      </c>
      <c r="H74">
        <v>2.3118789999999998</v>
      </c>
      <c r="I74">
        <v>1.611769</v>
      </c>
      <c r="J74">
        <v>3.7384520000000001</v>
      </c>
      <c r="K74">
        <v>2.6263649999999998</v>
      </c>
      <c r="L74">
        <v>1.243398</v>
      </c>
      <c r="M74">
        <v>2.4814699999999998</v>
      </c>
      <c r="N74">
        <v>2.440318</v>
      </c>
      <c r="O74">
        <v>2.2491850000000002</v>
      </c>
      <c r="P74">
        <v>1.848897</v>
      </c>
      <c r="Q74">
        <v>4.6537449999999998</v>
      </c>
      <c r="R74" t="s">
        <v>906</v>
      </c>
      <c r="S74" t="s">
        <v>2855</v>
      </c>
      <c r="T74" t="s">
        <v>2856</v>
      </c>
    </row>
    <row r="75" spans="1:20" x14ac:dyDescent="0.25">
      <c r="A75" t="s">
        <v>2674</v>
      </c>
      <c r="B75" s="1" t="s">
        <v>907</v>
      </c>
      <c r="C75" s="1">
        <v>0</v>
      </c>
      <c r="D75" s="1" t="s">
        <v>1601</v>
      </c>
      <c r="F75" s="1" t="s">
        <v>3560</v>
      </c>
      <c r="G75">
        <v>0.87275199999999997</v>
      </c>
      <c r="H75">
        <v>0.850939</v>
      </c>
      <c r="I75">
        <v>0.839449</v>
      </c>
      <c r="K75">
        <v>1.3141130000000001</v>
      </c>
      <c r="N75">
        <v>1.234693</v>
      </c>
      <c r="O75">
        <v>1.4013850000000001</v>
      </c>
      <c r="P75">
        <v>0.76474399999999998</v>
      </c>
      <c r="Q75">
        <v>5</v>
      </c>
      <c r="R75" t="s">
        <v>908</v>
      </c>
      <c r="S75" t="s">
        <v>2675</v>
      </c>
      <c r="T75" t="s">
        <v>2676</v>
      </c>
    </row>
    <row r="76" spans="1:20" x14ac:dyDescent="0.25">
      <c r="A76" t="s">
        <v>2244</v>
      </c>
      <c r="B76" s="1" t="s">
        <v>139</v>
      </c>
      <c r="C76" s="1">
        <v>0</v>
      </c>
      <c r="D76" s="1" t="s">
        <v>1453</v>
      </c>
      <c r="F76" s="1" t="s">
        <v>1449</v>
      </c>
      <c r="G76">
        <v>1.779881</v>
      </c>
      <c r="H76">
        <v>1.692329</v>
      </c>
      <c r="I76">
        <v>1.974356</v>
      </c>
      <c r="J76">
        <v>0.51624599999999998</v>
      </c>
      <c r="K76">
        <v>1.298629</v>
      </c>
      <c r="M76">
        <v>0.56323699999999999</v>
      </c>
      <c r="N76">
        <v>2.239376</v>
      </c>
      <c r="O76">
        <v>5</v>
      </c>
      <c r="Q76">
        <v>1.6630450000000001</v>
      </c>
      <c r="R76" t="s">
        <v>140</v>
      </c>
      <c r="S76" t="s">
        <v>2245</v>
      </c>
      <c r="T76" t="s">
        <v>2246</v>
      </c>
    </row>
    <row r="77" spans="1:20" x14ac:dyDescent="0.25">
      <c r="A77" t="s">
        <v>2866</v>
      </c>
      <c r="B77" s="1" t="s">
        <v>909</v>
      </c>
      <c r="C77" s="1">
        <v>2</v>
      </c>
      <c r="F77" s="1" t="s">
        <v>1449</v>
      </c>
      <c r="G77">
        <v>2.5119090000000002</v>
      </c>
      <c r="H77">
        <v>2.0258660000000002</v>
      </c>
      <c r="I77">
        <v>1.74716</v>
      </c>
      <c r="J77">
        <v>1.411179</v>
      </c>
      <c r="K77">
        <v>1.8780760000000001</v>
      </c>
      <c r="L77">
        <v>1.3525940000000001</v>
      </c>
      <c r="M77">
        <v>1.4801329999999999</v>
      </c>
      <c r="N77">
        <v>1.999352</v>
      </c>
      <c r="O77">
        <v>4.1153719999999998</v>
      </c>
      <c r="P77">
        <v>1.068098</v>
      </c>
      <c r="Q77">
        <v>2.029442</v>
      </c>
      <c r="R77" t="s">
        <v>910</v>
      </c>
      <c r="S77" t="s">
        <v>2867</v>
      </c>
      <c r="T77" t="s">
        <v>2868</v>
      </c>
    </row>
    <row r="78" spans="1:20" x14ac:dyDescent="0.25">
      <c r="A78" t="s">
        <v>2806</v>
      </c>
      <c r="B78" s="1" t="s">
        <v>911</v>
      </c>
      <c r="C78" s="1">
        <v>10</v>
      </c>
      <c r="F78" s="1" t="s">
        <v>1449</v>
      </c>
      <c r="G78">
        <v>3.4110749999999999</v>
      </c>
      <c r="H78">
        <v>2.9700730000000002</v>
      </c>
      <c r="I78">
        <v>2.5178699999999998</v>
      </c>
      <c r="J78">
        <v>2.0866419999999999</v>
      </c>
      <c r="K78">
        <v>4.5871430000000002</v>
      </c>
      <c r="L78">
        <v>1.972283</v>
      </c>
      <c r="M78">
        <v>2.3722699999999999</v>
      </c>
      <c r="N78">
        <v>2.9749660000000002</v>
      </c>
      <c r="O78">
        <v>5</v>
      </c>
      <c r="P78">
        <v>2.0173779999999999</v>
      </c>
      <c r="Q78">
        <v>2.849097</v>
      </c>
      <c r="R78" t="s">
        <v>912</v>
      </c>
      <c r="S78" t="s">
        <v>2807</v>
      </c>
      <c r="T78" t="s">
        <v>2808</v>
      </c>
    </row>
    <row r="79" spans="1:20" x14ac:dyDescent="0.25">
      <c r="A79" t="s">
        <v>2872</v>
      </c>
      <c r="B79" s="1" t="s">
        <v>913</v>
      </c>
      <c r="C79" s="1">
        <v>0</v>
      </c>
      <c r="D79" s="1" t="s">
        <v>3563</v>
      </c>
      <c r="F79" s="1" t="s">
        <v>3581</v>
      </c>
      <c r="G79">
        <v>1.819588</v>
      </c>
      <c r="H79">
        <v>2.2295850000000002</v>
      </c>
      <c r="I79">
        <v>5</v>
      </c>
      <c r="J79">
        <v>1.1856800000000001</v>
      </c>
      <c r="K79">
        <v>1.9972030000000001</v>
      </c>
      <c r="L79">
        <v>1.520303</v>
      </c>
      <c r="M79">
        <v>1.494507</v>
      </c>
      <c r="N79">
        <v>5</v>
      </c>
      <c r="O79">
        <v>3.4651900000000002</v>
      </c>
      <c r="P79">
        <v>2.8801990000000002</v>
      </c>
      <c r="Q79">
        <v>2.008235</v>
      </c>
      <c r="R79" t="s">
        <v>914</v>
      </c>
      <c r="S79" t="s">
        <v>2873</v>
      </c>
      <c r="T79" t="s">
        <v>2874</v>
      </c>
    </row>
    <row r="80" spans="1:20" x14ac:dyDescent="0.25">
      <c r="A80" t="s">
        <v>2148</v>
      </c>
      <c r="B80" s="1" t="s">
        <v>143</v>
      </c>
      <c r="C80" s="1">
        <v>2</v>
      </c>
      <c r="D80" s="1" t="s">
        <v>3563</v>
      </c>
      <c r="G80">
        <v>1.2218249999999999</v>
      </c>
      <c r="H80">
        <v>2.1269800000000001</v>
      </c>
      <c r="I80">
        <v>0.60956100000000002</v>
      </c>
      <c r="K80">
        <v>1.20888</v>
      </c>
      <c r="N80">
        <v>2.5319530000000001</v>
      </c>
      <c r="O80">
        <v>3.1827299999999998</v>
      </c>
      <c r="P80">
        <v>0.59787500000000005</v>
      </c>
      <c r="Q80">
        <v>1.0175639999999999</v>
      </c>
      <c r="R80" t="s">
        <v>144</v>
      </c>
      <c r="S80" t="s">
        <v>2149</v>
      </c>
      <c r="T80" t="s">
        <v>2150</v>
      </c>
    </row>
    <row r="81" spans="1:20" x14ac:dyDescent="0.25">
      <c r="A81" t="s">
        <v>2590</v>
      </c>
      <c r="B81" s="1" t="s">
        <v>145</v>
      </c>
      <c r="C81" s="1">
        <v>0</v>
      </c>
      <c r="F81" s="1" t="s">
        <v>3540</v>
      </c>
      <c r="G81">
        <v>0.90205999999999997</v>
      </c>
      <c r="H81">
        <v>2.4881920000000002</v>
      </c>
      <c r="K81">
        <v>1.0153799999999999</v>
      </c>
      <c r="M81">
        <v>0.52372099999999999</v>
      </c>
      <c r="N81">
        <v>1.0962810000000001</v>
      </c>
      <c r="O81">
        <v>4.6265409999999996</v>
      </c>
      <c r="Q81">
        <v>0.77836499999999997</v>
      </c>
      <c r="R81" t="s">
        <v>146</v>
      </c>
      <c r="S81" t="s">
        <v>2591</v>
      </c>
      <c r="T81" t="s">
        <v>2592</v>
      </c>
    </row>
    <row r="82" spans="1:20" x14ac:dyDescent="0.25">
      <c r="A82" t="s">
        <v>2414</v>
      </c>
      <c r="B82" s="1" t="s">
        <v>147</v>
      </c>
      <c r="C82" s="1">
        <v>1</v>
      </c>
      <c r="D82" s="1" t="s">
        <v>3555</v>
      </c>
      <c r="F82" s="1" t="s">
        <v>3571</v>
      </c>
      <c r="G82">
        <v>1.547366</v>
      </c>
      <c r="H82">
        <v>3.65387</v>
      </c>
      <c r="I82">
        <v>5</v>
      </c>
      <c r="J82">
        <v>1.065431</v>
      </c>
      <c r="K82">
        <v>1.801939</v>
      </c>
      <c r="L82">
        <v>1.569304</v>
      </c>
      <c r="M82">
        <v>1.522003</v>
      </c>
      <c r="N82">
        <v>1.8746879999999999</v>
      </c>
      <c r="O82">
        <v>2.92225</v>
      </c>
      <c r="P82">
        <v>1.1046549999999999</v>
      </c>
      <c r="Q82">
        <v>2.7724190000000002</v>
      </c>
      <c r="R82" t="s">
        <v>148</v>
      </c>
      <c r="S82" t="s">
        <v>2415</v>
      </c>
      <c r="T82" t="s">
        <v>2416</v>
      </c>
    </row>
    <row r="83" spans="1:20" x14ac:dyDescent="0.25">
      <c r="A83" t="s">
        <v>2995</v>
      </c>
      <c r="B83" s="1" t="s">
        <v>915</v>
      </c>
      <c r="C83" s="1">
        <v>0</v>
      </c>
      <c r="D83" s="1" t="s">
        <v>1453</v>
      </c>
      <c r="F83" s="1" t="s">
        <v>1449</v>
      </c>
      <c r="G83">
        <v>1.87425</v>
      </c>
      <c r="H83">
        <v>2.3417870000000001</v>
      </c>
      <c r="I83">
        <v>1.0999159999999999</v>
      </c>
      <c r="J83">
        <v>0.67382500000000001</v>
      </c>
      <c r="K83">
        <v>1.673724</v>
      </c>
      <c r="L83">
        <v>0.90603400000000001</v>
      </c>
      <c r="M83">
        <v>0.66134400000000004</v>
      </c>
      <c r="N83">
        <v>2.7071320000000001</v>
      </c>
      <c r="O83">
        <v>5</v>
      </c>
      <c r="Q83">
        <v>2.0963310000000002</v>
      </c>
      <c r="R83" t="s">
        <v>916</v>
      </c>
      <c r="S83" t="s">
        <v>2996</v>
      </c>
      <c r="T83" t="s">
        <v>2997</v>
      </c>
    </row>
    <row r="84" spans="1:20" x14ac:dyDescent="0.25">
      <c r="A84" t="s">
        <v>2656</v>
      </c>
      <c r="B84" s="1" t="s">
        <v>917</v>
      </c>
      <c r="C84" s="1">
        <v>1</v>
      </c>
      <c r="F84" s="1" t="s">
        <v>3184</v>
      </c>
      <c r="G84">
        <v>1.7178709999999999</v>
      </c>
      <c r="H84">
        <v>4.6971679999999996</v>
      </c>
      <c r="I84">
        <v>1.3366480000000001</v>
      </c>
      <c r="J84">
        <v>1.2694019999999999</v>
      </c>
      <c r="K84">
        <v>1.853828</v>
      </c>
      <c r="L84">
        <v>1.0972999999999999</v>
      </c>
      <c r="M84">
        <v>1.205667</v>
      </c>
      <c r="N84">
        <v>2.2014290000000001</v>
      </c>
      <c r="O84">
        <v>5</v>
      </c>
      <c r="P84">
        <v>1.111021</v>
      </c>
      <c r="Q84">
        <v>1.6705639999999999</v>
      </c>
      <c r="R84" t="s">
        <v>918</v>
      </c>
      <c r="S84" t="s">
        <v>2657</v>
      </c>
      <c r="T84" t="s">
        <v>2658</v>
      </c>
    </row>
    <row r="85" spans="1:20" x14ac:dyDescent="0.25">
      <c r="A85" t="s">
        <v>2977</v>
      </c>
      <c r="B85" s="1" t="s">
        <v>919</v>
      </c>
      <c r="C85" s="1">
        <v>0</v>
      </c>
      <c r="D85" s="1" t="s">
        <v>3358</v>
      </c>
      <c r="G85">
        <v>0.76667600000000002</v>
      </c>
      <c r="H85">
        <v>2.3397060000000001</v>
      </c>
      <c r="K85">
        <v>1.2485729999999999</v>
      </c>
      <c r="N85">
        <v>1.1985749999999999</v>
      </c>
      <c r="O85">
        <v>3.743201</v>
      </c>
      <c r="Q85">
        <v>0.58089500000000005</v>
      </c>
      <c r="R85" t="s">
        <v>920</v>
      </c>
      <c r="S85" t="s">
        <v>2978</v>
      </c>
      <c r="T85" t="s">
        <v>2979</v>
      </c>
    </row>
    <row r="86" spans="1:20" x14ac:dyDescent="0.25">
      <c r="A86" t="s">
        <v>2959</v>
      </c>
      <c r="B86" s="1" t="s">
        <v>921</v>
      </c>
      <c r="C86" s="1">
        <v>2</v>
      </c>
      <c r="D86" s="1" t="s">
        <v>3564</v>
      </c>
      <c r="E86" s="1" t="s">
        <v>3545</v>
      </c>
      <c r="F86" s="1" t="s">
        <v>3039</v>
      </c>
      <c r="G86">
        <v>2.273695</v>
      </c>
      <c r="H86">
        <v>2.6677620000000002</v>
      </c>
      <c r="I86">
        <v>2.0615060000000001</v>
      </c>
      <c r="J86">
        <v>2.102255</v>
      </c>
      <c r="K86">
        <v>5</v>
      </c>
      <c r="L86">
        <v>1.5840879999999999</v>
      </c>
      <c r="M86">
        <v>1.938636</v>
      </c>
      <c r="N86">
        <v>2.2382580000000001</v>
      </c>
      <c r="O86">
        <v>2.823232</v>
      </c>
      <c r="P86">
        <v>1.3533599999999999</v>
      </c>
      <c r="Q86">
        <v>2.4501909999999998</v>
      </c>
      <c r="R86" t="s">
        <v>922</v>
      </c>
      <c r="S86" t="s">
        <v>2960</v>
      </c>
      <c r="T86" t="s">
        <v>2961</v>
      </c>
    </row>
    <row r="87" spans="1:20" x14ac:dyDescent="0.25">
      <c r="A87" t="s">
        <v>2956</v>
      </c>
      <c r="B87" s="1" t="s">
        <v>923</v>
      </c>
      <c r="C87" s="1">
        <v>2</v>
      </c>
      <c r="D87" s="1" t="s">
        <v>3564</v>
      </c>
      <c r="E87" s="1" t="s">
        <v>3545</v>
      </c>
      <c r="F87" s="1" t="s">
        <v>3039</v>
      </c>
      <c r="G87">
        <v>2.2792150000000002</v>
      </c>
      <c r="H87">
        <v>2.5987309999999999</v>
      </c>
      <c r="I87">
        <v>2.0609790000000001</v>
      </c>
      <c r="J87">
        <v>2.1017589999999999</v>
      </c>
      <c r="K87">
        <v>5</v>
      </c>
      <c r="L87">
        <v>1.5739510000000001</v>
      </c>
      <c r="M87">
        <v>1.9415990000000001</v>
      </c>
      <c r="N87">
        <v>2.23556</v>
      </c>
      <c r="O87">
        <v>2.7583869999999999</v>
      </c>
      <c r="P87">
        <v>1.357288</v>
      </c>
      <c r="Q87">
        <v>2.4514369999999999</v>
      </c>
      <c r="R87" t="s">
        <v>924</v>
      </c>
      <c r="S87" t="s">
        <v>2957</v>
      </c>
      <c r="T87" t="s">
        <v>2958</v>
      </c>
    </row>
    <row r="88" spans="1:20" x14ac:dyDescent="0.25">
      <c r="A88" t="s">
        <v>2629</v>
      </c>
      <c r="B88" s="1" t="s">
        <v>925</v>
      </c>
      <c r="C88" s="1">
        <v>2</v>
      </c>
      <c r="D88" s="1" t="s">
        <v>3564</v>
      </c>
      <c r="E88" s="1" t="s">
        <v>3545</v>
      </c>
      <c r="F88" s="1" t="s">
        <v>3039</v>
      </c>
      <c r="G88">
        <v>2.2940559999999999</v>
      </c>
      <c r="H88">
        <v>2.657715</v>
      </c>
      <c r="I88">
        <v>2.1119599999999998</v>
      </c>
      <c r="J88">
        <v>2.2359659999999999</v>
      </c>
      <c r="K88">
        <v>5</v>
      </c>
      <c r="L88">
        <v>1.595288</v>
      </c>
      <c r="M88">
        <v>1.9971190000000001</v>
      </c>
      <c r="N88">
        <v>2.2888630000000001</v>
      </c>
      <c r="O88">
        <v>2.8150650000000002</v>
      </c>
      <c r="P88">
        <v>1.4368050000000001</v>
      </c>
      <c r="Q88">
        <v>2.4740950000000002</v>
      </c>
      <c r="R88" t="s">
        <v>926</v>
      </c>
      <c r="S88" t="s">
        <v>2630</v>
      </c>
      <c r="T88" t="s">
        <v>2631</v>
      </c>
    </row>
    <row r="89" spans="1:20" x14ac:dyDescent="0.25">
      <c r="A89" t="s">
        <v>2339</v>
      </c>
      <c r="B89" s="1" t="s">
        <v>155</v>
      </c>
      <c r="C89" s="1">
        <v>1</v>
      </c>
      <c r="D89" s="1" t="s">
        <v>3564</v>
      </c>
      <c r="F89" s="1" t="s">
        <v>3039</v>
      </c>
      <c r="G89">
        <v>1.3276079999999999</v>
      </c>
      <c r="H89">
        <v>1.435656</v>
      </c>
      <c r="I89">
        <v>1.0378069999999999</v>
      </c>
      <c r="J89">
        <v>0.74215900000000001</v>
      </c>
      <c r="K89">
        <v>5</v>
      </c>
      <c r="M89">
        <v>0.93793300000000002</v>
      </c>
      <c r="N89">
        <v>1.276</v>
      </c>
      <c r="O89">
        <v>2.160555</v>
      </c>
      <c r="Q89">
        <v>1.6525380000000001</v>
      </c>
      <c r="R89" t="s">
        <v>156</v>
      </c>
      <c r="S89" t="s">
        <v>2340</v>
      </c>
      <c r="T89" t="s">
        <v>2341</v>
      </c>
    </row>
    <row r="90" spans="1:20" x14ac:dyDescent="0.25">
      <c r="A90" t="s">
        <v>2548</v>
      </c>
      <c r="B90" s="1" t="s">
        <v>157</v>
      </c>
      <c r="C90" s="1">
        <v>2</v>
      </c>
      <c r="D90" s="1" t="s">
        <v>3564</v>
      </c>
      <c r="E90" s="1" t="s">
        <v>3545</v>
      </c>
      <c r="F90" s="1" t="s">
        <v>3039</v>
      </c>
      <c r="G90">
        <v>2.4973550000000002</v>
      </c>
      <c r="H90">
        <v>2.864773</v>
      </c>
      <c r="I90">
        <v>2.3940239999999999</v>
      </c>
      <c r="J90">
        <v>2.3254250000000001</v>
      </c>
      <c r="K90">
        <v>4.9001440000000001</v>
      </c>
      <c r="L90">
        <v>1.81131</v>
      </c>
      <c r="M90">
        <v>2.4663439999999999</v>
      </c>
      <c r="N90">
        <v>2.6074310000000001</v>
      </c>
      <c r="O90">
        <v>3.2465290000000002</v>
      </c>
      <c r="P90">
        <v>1.8998630000000001</v>
      </c>
      <c r="Q90">
        <v>3.1690900000000002</v>
      </c>
      <c r="R90" t="s">
        <v>158</v>
      </c>
      <c r="S90" t="s">
        <v>2549</v>
      </c>
      <c r="T90" t="s">
        <v>2550</v>
      </c>
    </row>
    <row r="91" spans="1:20" x14ac:dyDescent="0.25">
      <c r="A91" t="s">
        <v>2545</v>
      </c>
      <c r="B91" s="1" t="s">
        <v>159</v>
      </c>
      <c r="C91" s="1">
        <v>0</v>
      </c>
      <c r="D91" s="1" t="s">
        <v>3582</v>
      </c>
      <c r="F91" s="1" t="s">
        <v>3184</v>
      </c>
      <c r="G91">
        <v>1.2916110000000001</v>
      </c>
      <c r="H91">
        <v>4.6291460000000004</v>
      </c>
      <c r="I91">
        <v>0.67048200000000002</v>
      </c>
      <c r="J91">
        <v>0.63028099999999998</v>
      </c>
      <c r="K91">
        <v>1.3401479999999999</v>
      </c>
      <c r="M91">
        <v>0.51888199999999995</v>
      </c>
      <c r="N91">
        <v>1.0093780000000001</v>
      </c>
      <c r="O91">
        <v>4.6784160000000004</v>
      </c>
      <c r="Q91">
        <v>1.620282</v>
      </c>
      <c r="R91" t="s">
        <v>160</v>
      </c>
      <c r="S91" t="s">
        <v>2546</v>
      </c>
      <c r="T91" t="s">
        <v>2547</v>
      </c>
    </row>
    <row r="92" spans="1:20" x14ac:dyDescent="0.25">
      <c r="A92" t="s">
        <v>2563</v>
      </c>
      <c r="B92" s="1" t="s">
        <v>161</v>
      </c>
      <c r="C92" s="1">
        <v>0</v>
      </c>
      <c r="D92" s="1" t="s">
        <v>3552</v>
      </c>
      <c r="F92" s="1" t="s">
        <v>3583</v>
      </c>
      <c r="G92">
        <v>4.6757790000000004</v>
      </c>
      <c r="H92">
        <v>3.1281859999999999</v>
      </c>
      <c r="I92">
        <v>1.4333670000000001</v>
      </c>
      <c r="J92">
        <v>1.118107</v>
      </c>
      <c r="K92">
        <v>4.2786080000000002</v>
      </c>
      <c r="L92">
        <v>0.95532799999999995</v>
      </c>
      <c r="M92">
        <v>1.149114</v>
      </c>
      <c r="N92">
        <v>1.9598139999999999</v>
      </c>
      <c r="O92">
        <v>3.6848399999999999</v>
      </c>
      <c r="Q92">
        <v>1.4654430000000001</v>
      </c>
      <c r="R92" t="s">
        <v>162</v>
      </c>
      <c r="S92" t="s">
        <v>2564</v>
      </c>
      <c r="T92" t="s">
        <v>2565</v>
      </c>
    </row>
    <row r="93" spans="1:20" x14ac:dyDescent="0.25">
      <c r="A93" t="s">
        <v>2713</v>
      </c>
      <c r="B93" s="1" t="s">
        <v>927</v>
      </c>
      <c r="C93" s="1">
        <v>0</v>
      </c>
      <c r="H93">
        <v>1.4761089999999999</v>
      </c>
      <c r="K93">
        <v>1.5</v>
      </c>
      <c r="O93">
        <v>0.65625</v>
      </c>
      <c r="R93" t="s">
        <v>928</v>
      </c>
      <c r="S93" t="s">
        <v>2714</v>
      </c>
      <c r="T93" t="s">
        <v>2715</v>
      </c>
    </row>
    <row r="94" spans="1:20" x14ac:dyDescent="0.25">
      <c r="A94" t="s">
        <v>2528</v>
      </c>
      <c r="B94" s="1" t="s">
        <v>167</v>
      </c>
      <c r="C94" s="1">
        <v>0</v>
      </c>
      <c r="R94" t="s">
        <v>168</v>
      </c>
      <c r="S94" t="s">
        <v>2529</v>
      </c>
      <c r="T94" t="s">
        <v>1748</v>
      </c>
    </row>
    <row r="95" spans="1:20" x14ac:dyDescent="0.25">
      <c r="A95" t="s">
        <v>2869</v>
      </c>
      <c r="B95" s="1" t="s">
        <v>929</v>
      </c>
      <c r="C95" s="1">
        <v>1</v>
      </c>
      <c r="F95" s="1" t="s">
        <v>3540</v>
      </c>
      <c r="G95">
        <v>0.95885799999999999</v>
      </c>
      <c r="H95">
        <v>2.181635</v>
      </c>
      <c r="I95">
        <v>0.57225199999999998</v>
      </c>
      <c r="K95">
        <v>0.66175700000000004</v>
      </c>
      <c r="N95">
        <v>1.0216559999999999</v>
      </c>
      <c r="O95">
        <v>5</v>
      </c>
      <c r="Q95">
        <v>0.76068899999999995</v>
      </c>
      <c r="R95" t="s">
        <v>930</v>
      </c>
      <c r="S95" t="s">
        <v>2870</v>
      </c>
      <c r="T95" t="s">
        <v>2871</v>
      </c>
    </row>
    <row r="96" spans="1:20" x14ac:dyDescent="0.25">
      <c r="A96" t="s">
        <v>1608</v>
      </c>
      <c r="B96" s="1" t="s">
        <v>593</v>
      </c>
      <c r="C96" s="1">
        <v>0</v>
      </c>
      <c r="F96" s="1" t="s">
        <v>3540</v>
      </c>
      <c r="G96">
        <v>0.62807500000000005</v>
      </c>
      <c r="O96">
        <v>3.290851</v>
      </c>
      <c r="R96" t="s">
        <v>594</v>
      </c>
      <c r="S96" t="s">
        <v>1609</v>
      </c>
      <c r="T96" t="s">
        <v>1610</v>
      </c>
    </row>
    <row r="97" spans="1:20" x14ac:dyDescent="0.25">
      <c r="A97" t="s">
        <v>2650</v>
      </c>
      <c r="B97" s="1" t="s">
        <v>931</v>
      </c>
      <c r="C97" s="1">
        <v>0</v>
      </c>
      <c r="G97">
        <v>0.68760600000000005</v>
      </c>
      <c r="H97">
        <v>1.265625</v>
      </c>
      <c r="I97">
        <v>0.1875</v>
      </c>
      <c r="K97">
        <v>0.74832900000000002</v>
      </c>
      <c r="N97">
        <v>0.5625</v>
      </c>
      <c r="O97">
        <v>1.8103089999999999</v>
      </c>
      <c r="P97">
        <v>0.48341000000000001</v>
      </c>
      <c r="Q97">
        <v>0.71877100000000005</v>
      </c>
      <c r="R97" t="s">
        <v>932</v>
      </c>
      <c r="S97" t="s">
        <v>2651</v>
      </c>
      <c r="T97" t="s">
        <v>2652</v>
      </c>
    </row>
    <row r="98" spans="1:20" x14ac:dyDescent="0.25">
      <c r="A98" t="s">
        <v>2070</v>
      </c>
      <c r="B98" s="1" t="s">
        <v>175</v>
      </c>
      <c r="C98" s="1">
        <v>0</v>
      </c>
      <c r="G98">
        <v>1.6138140000000001</v>
      </c>
      <c r="H98">
        <v>2.6497220000000001</v>
      </c>
      <c r="I98">
        <v>1.0578270000000001</v>
      </c>
      <c r="K98">
        <v>0.68798999999999999</v>
      </c>
      <c r="L98">
        <v>0.65968899999999997</v>
      </c>
      <c r="M98">
        <v>0.65835100000000002</v>
      </c>
      <c r="N98">
        <v>1.552969</v>
      </c>
      <c r="O98">
        <v>2.4174540000000002</v>
      </c>
      <c r="Q98">
        <v>1.036203</v>
      </c>
      <c r="R98" t="s">
        <v>176</v>
      </c>
      <c r="S98" t="s">
        <v>2071</v>
      </c>
      <c r="T98" t="s">
        <v>2072</v>
      </c>
    </row>
    <row r="99" spans="1:20" x14ac:dyDescent="0.25">
      <c r="A99" t="s">
        <v>2785</v>
      </c>
      <c r="B99" s="1" t="s">
        <v>933</v>
      </c>
      <c r="C99" s="1">
        <v>0</v>
      </c>
      <c r="D99" s="1" t="s">
        <v>3358</v>
      </c>
      <c r="H99">
        <v>1.078125</v>
      </c>
      <c r="K99">
        <v>0.375</v>
      </c>
      <c r="N99">
        <v>0.375</v>
      </c>
      <c r="O99">
        <v>1.734375</v>
      </c>
      <c r="P99">
        <v>1.4461059999999999</v>
      </c>
      <c r="R99" t="s">
        <v>934</v>
      </c>
      <c r="S99" t="s">
        <v>2786</v>
      </c>
      <c r="T99" t="s">
        <v>2787</v>
      </c>
    </row>
    <row r="100" spans="1:20" x14ac:dyDescent="0.25">
      <c r="A100" t="s">
        <v>3013</v>
      </c>
      <c r="B100" s="1" t="s">
        <v>935</v>
      </c>
      <c r="C100" s="1">
        <v>0</v>
      </c>
      <c r="E100" s="1" t="s">
        <v>3545</v>
      </c>
      <c r="F100" s="1" t="s">
        <v>3039</v>
      </c>
      <c r="G100">
        <v>0.58628199999999997</v>
      </c>
      <c r="H100">
        <v>1.2969029999999999</v>
      </c>
      <c r="I100">
        <v>0.958569</v>
      </c>
      <c r="K100">
        <v>5</v>
      </c>
      <c r="L100">
        <v>0.57720400000000005</v>
      </c>
      <c r="M100">
        <v>0.52772699999999995</v>
      </c>
      <c r="N100">
        <v>1.243665</v>
      </c>
      <c r="O100">
        <v>1.558454</v>
      </c>
      <c r="Q100">
        <v>1.389135</v>
      </c>
      <c r="R100" t="s">
        <v>936</v>
      </c>
      <c r="S100" t="s">
        <v>3014</v>
      </c>
      <c r="T100" t="s">
        <v>3015</v>
      </c>
    </row>
    <row r="101" spans="1:20" x14ac:dyDescent="0.25">
      <c r="A101" t="s">
        <v>2929</v>
      </c>
      <c r="B101" s="1" t="s">
        <v>937</v>
      </c>
      <c r="C101" s="1">
        <v>0</v>
      </c>
      <c r="F101" s="1" t="s">
        <v>3537</v>
      </c>
      <c r="G101">
        <v>1.2109719999999999</v>
      </c>
      <c r="H101">
        <v>3.2267709999999998</v>
      </c>
      <c r="I101">
        <v>1.2461279999999999</v>
      </c>
      <c r="J101">
        <v>0.58586300000000002</v>
      </c>
      <c r="K101">
        <v>1.5270570000000001</v>
      </c>
      <c r="L101">
        <v>1.1270439999999999</v>
      </c>
      <c r="M101">
        <v>0.92543399999999998</v>
      </c>
      <c r="N101">
        <v>4.7232329999999996</v>
      </c>
      <c r="O101">
        <v>3.202312</v>
      </c>
      <c r="P101">
        <v>1.246904</v>
      </c>
      <c r="Q101">
        <v>1.623203</v>
      </c>
      <c r="R101" t="s">
        <v>938</v>
      </c>
      <c r="S101" t="s">
        <v>2930</v>
      </c>
      <c r="T101" t="s">
        <v>2931</v>
      </c>
    </row>
    <row r="102" spans="1:20" x14ac:dyDescent="0.25">
      <c r="A102" t="s">
        <v>2755</v>
      </c>
      <c r="B102" s="1" t="s">
        <v>939</v>
      </c>
      <c r="C102" s="1">
        <v>0</v>
      </c>
      <c r="D102" s="1" t="s">
        <v>3546</v>
      </c>
      <c r="F102" s="1" t="s">
        <v>3039</v>
      </c>
      <c r="G102">
        <v>0.28125</v>
      </c>
      <c r="H102">
        <v>0.28125</v>
      </c>
      <c r="I102">
        <v>0.28125</v>
      </c>
      <c r="K102">
        <v>3.9290409999999998</v>
      </c>
      <c r="O102">
        <v>0.52391100000000002</v>
      </c>
      <c r="Q102">
        <v>2.7952180000000002</v>
      </c>
      <c r="R102" t="s">
        <v>940</v>
      </c>
      <c r="S102" t="s">
        <v>2756</v>
      </c>
      <c r="T102" t="s">
        <v>2757</v>
      </c>
    </row>
    <row r="103" spans="1:20" x14ac:dyDescent="0.25">
      <c r="A103" t="s">
        <v>2908</v>
      </c>
      <c r="B103" s="1" t="s">
        <v>941</v>
      </c>
      <c r="C103" s="1">
        <v>0</v>
      </c>
      <c r="R103" t="s">
        <v>942</v>
      </c>
      <c r="S103" t="s">
        <v>2909</v>
      </c>
      <c r="T103" t="s">
        <v>2910</v>
      </c>
    </row>
    <row r="104" spans="1:20" x14ac:dyDescent="0.25">
      <c r="A104" t="s">
        <v>2683</v>
      </c>
      <c r="B104" s="1" t="s">
        <v>943</v>
      </c>
      <c r="C104" s="1">
        <v>0</v>
      </c>
      <c r="D104" s="1" t="s">
        <v>3546</v>
      </c>
      <c r="F104" s="1" t="s">
        <v>3578</v>
      </c>
      <c r="G104">
        <v>0.96503700000000003</v>
      </c>
      <c r="H104">
        <v>1.915365</v>
      </c>
      <c r="I104">
        <v>3.3796789999999999</v>
      </c>
      <c r="K104">
        <v>0.92506299999999997</v>
      </c>
      <c r="L104">
        <v>0.1875</v>
      </c>
      <c r="N104">
        <v>1.848063</v>
      </c>
      <c r="O104">
        <v>2.329853</v>
      </c>
      <c r="P104">
        <v>0.421875</v>
      </c>
      <c r="Q104">
        <v>2.3492139999999999</v>
      </c>
      <c r="R104" t="s">
        <v>944</v>
      </c>
      <c r="S104" t="s">
        <v>2684</v>
      </c>
      <c r="T104" t="s">
        <v>2685</v>
      </c>
    </row>
    <row r="105" spans="1:20" x14ac:dyDescent="0.25">
      <c r="A105" t="s">
        <v>2384</v>
      </c>
      <c r="B105" s="1" t="s">
        <v>189</v>
      </c>
      <c r="C105" s="1">
        <v>0</v>
      </c>
      <c r="G105">
        <v>0.51999600000000001</v>
      </c>
      <c r="H105">
        <v>1.59375</v>
      </c>
      <c r="O105">
        <v>3.0460569999999998</v>
      </c>
      <c r="R105" t="s">
        <v>190</v>
      </c>
      <c r="S105" t="s">
        <v>2385</v>
      </c>
      <c r="T105" t="s">
        <v>2386</v>
      </c>
    </row>
    <row r="106" spans="1:20" x14ac:dyDescent="0.25">
      <c r="A106" t="s">
        <v>2199</v>
      </c>
      <c r="B106" s="1" t="s">
        <v>203</v>
      </c>
      <c r="C106" s="1">
        <v>4</v>
      </c>
      <c r="D106" s="1" t="s">
        <v>3549</v>
      </c>
      <c r="F106" s="1" t="s">
        <v>3584</v>
      </c>
      <c r="G106">
        <v>0.67765900000000001</v>
      </c>
      <c r="H106">
        <v>2.0180359999999999</v>
      </c>
      <c r="K106">
        <v>1.0369699999999999</v>
      </c>
      <c r="N106">
        <v>5</v>
      </c>
      <c r="O106">
        <v>1.006578</v>
      </c>
      <c r="P106">
        <v>0.58833199999999997</v>
      </c>
      <c r="Q106">
        <v>0.78131799999999996</v>
      </c>
      <c r="R106" t="s">
        <v>204</v>
      </c>
      <c r="S106" t="s">
        <v>2200</v>
      </c>
      <c r="T106" t="s">
        <v>2201</v>
      </c>
    </row>
    <row r="107" spans="1:20" x14ac:dyDescent="0.25">
      <c r="A107" t="s">
        <v>2477</v>
      </c>
      <c r="B107" s="1" t="s">
        <v>205</v>
      </c>
      <c r="C107" s="1">
        <v>0</v>
      </c>
      <c r="F107" s="1" t="s">
        <v>3540</v>
      </c>
      <c r="G107">
        <v>0.895652</v>
      </c>
      <c r="H107">
        <v>1.161745</v>
      </c>
      <c r="I107">
        <v>0.73777000000000004</v>
      </c>
      <c r="J107">
        <v>0.63239199999999995</v>
      </c>
      <c r="K107">
        <v>3.1314980000000001</v>
      </c>
      <c r="M107">
        <v>1.0299419999999999</v>
      </c>
      <c r="N107">
        <v>1.1590279999999999</v>
      </c>
      <c r="O107">
        <v>4.2900039999999997</v>
      </c>
      <c r="Q107">
        <v>1.0430889999999999</v>
      </c>
      <c r="R107" t="s">
        <v>206</v>
      </c>
      <c r="S107" t="s">
        <v>2478</v>
      </c>
      <c r="T107" t="s">
        <v>2479</v>
      </c>
    </row>
    <row r="108" spans="1:20" x14ac:dyDescent="0.25">
      <c r="A108" t="s">
        <v>2731</v>
      </c>
      <c r="B108" s="1" t="s">
        <v>945</v>
      </c>
      <c r="C108" s="1">
        <v>0</v>
      </c>
      <c r="D108" s="1" t="s">
        <v>3555</v>
      </c>
      <c r="F108" s="1" t="s">
        <v>3585</v>
      </c>
      <c r="G108">
        <v>1.7559</v>
      </c>
      <c r="H108">
        <v>3.264526</v>
      </c>
      <c r="I108">
        <v>1.9546969999999999</v>
      </c>
      <c r="J108">
        <v>1.844473</v>
      </c>
      <c r="K108">
        <v>2.2081750000000002</v>
      </c>
      <c r="L108">
        <v>1.624906</v>
      </c>
      <c r="M108">
        <v>2.335464</v>
      </c>
      <c r="N108">
        <v>5</v>
      </c>
      <c r="O108">
        <v>2.9816600000000002</v>
      </c>
      <c r="P108">
        <v>5</v>
      </c>
      <c r="Q108">
        <v>2.0973280000000001</v>
      </c>
      <c r="R108" t="s">
        <v>946</v>
      </c>
      <c r="S108" t="s">
        <v>2732</v>
      </c>
      <c r="T108" t="s">
        <v>2733</v>
      </c>
    </row>
    <row r="109" spans="1:20" x14ac:dyDescent="0.25">
      <c r="A109" t="s">
        <v>2554</v>
      </c>
      <c r="B109" s="1" t="s">
        <v>219</v>
      </c>
      <c r="C109" s="1">
        <v>1</v>
      </c>
      <c r="D109" s="1" t="s">
        <v>3552</v>
      </c>
      <c r="F109" s="1" t="s">
        <v>3541</v>
      </c>
      <c r="G109">
        <v>3.9165570000000001</v>
      </c>
      <c r="H109">
        <v>4.608193</v>
      </c>
      <c r="I109">
        <v>1.5602050000000001</v>
      </c>
      <c r="K109">
        <v>1.7188479999999999</v>
      </c>
      <c r="L109">
        <v>0.507687</v>
      </c>
      <c r="M109">
        <v>0.74243800000000004</v>
      </c>
      <c r="N109">
        <v>2.1731060000000002</v>
      </c>
      <c r="O109">
        <v>2.413834</v>
      </c>
      <c r="P109">
        <v>1.001755</v>
      </c>
      <c r="Q109">
        <v>1.516961</v>
      </c>
      <c r="R109" t="s">
        <v>220</v>
      </c>
      <c r="S109" t="s">
        <v>2555</v>
      </c>
      <c r="T109" t="s">
        <v>2556</v>
      </c>
    </row>
    <row r="110" spans="1:20" x14ac:dyDescent="0.25">
      <c r="A110" t="s">
        <v>2312</v>
      </c>
      <c r="B110" s="1" t="s">
        <v>223</v>
      </c>
      <c r="C110" s="1">
        <v>1</v>
      </c>
      <c r="G110">
        <v>0.87464399999999998</v>
      </c>
      <c r="N110">
        <v>0.56167400000000001</v>
      </c>
      <c r="O110">
        <v>1.3166469999999999</v>
      </c>
      <c r="Q110">
        <v>0.52160899999999999</v>
      </c>
      <c r="R110" t="s">
        <v>224</v>
      </c>
      <c r="S110" t="s">
        <v>2313</v>
      </c>
      <c r="T110" t="s">
        <v>2314</v>
      </c>
    </row>
    <row r="111" spans="1:20" x14ac:dyDescent="0.25">
      <c r="A111" t="s">
        <v>2851</v>
      </c>
      <c r="B111" s="1" t="s">
        <v>947</v>
      </c>
      <c r="C111" s="1">
        <v>1</v>
      </c>
      <c r="H111">
        <v>1.359375</v>
      </c>
      <c r="K111">
        <v>0.68304699999999996</v>
      </c>
      <c r="O111">
        <v>1.546875</v>
      </c>
      <c r="Q111">
        <v>0.79186000000000001</v>
      </c>
      <c r="R111" t="s">
        <v>948</v>
      </c>
      <c r="S111" t="s">
        <v>2852</v>
      </c>
      <c r="T111" t="s">
        <v>2853</v>
      </c>
    </row>
    <row r="112" spans="1:20" x14ac:dyDescent="0.25">
      <c r="A112" t="s">
        <v>2354</v>
      </c>
      <c r="B112" s="1" t="s">
        <v>227</v>
      </c>
      <c r="C112" s="1">
        <v>0</v>
      </c>
      <c r="F112" s="1" t="s">
        <v>3586</v>
      </c>
      <c r="G112">
        <v>1.213265</v>
      </c>
      <c r="H112">
        <v>1.456286</v>
      </c>
      <c r="I112">
        <v>3.4210609999999999</v>
      </c>
      <c r="J112">
        <v>3.8463069999999999</v>
      </c>
      <c r="K112">
        <v>3.828919</v>
      </c>
      <c r="L112">
        <v>3.5063040000000001</v>
      </c>
      <c r="M112">
        <v>2.12215</v>
      </c>
      <c r="N112">
        <v>1.481166</v>
      </c>
      <c r="O112">
        <v>1.688885</v>
      </c>
      <c r="P112">
        <v>0.63160700000000003</v>
      </c>
      <c r="Q112">
        <v>2.9207890000000001</v>
      </c>
      <c r="R112" t="s">
        <v>228</v>
      </c>
      <c r="S112" t="s">
        <v>2355</v>
      </c>
      <c r="T112" t="s">
        <v>2356</v>
      </c>
    </row>
    <row r="113" spans="1:20" x14ac:dyDescent="0.25">
      <c r="A113" t="s">
        <v>2884</v>
      </c>
      <c r="B113" s="1" t="s">
        <v>949</v>
      </c>
      <c r="C113" s="1">
        <v>0</v>
      </c>
      <c r="F113" s="1" t="s">
        <v>3560</v>
      </c>
      <c r="G113">
        <v>0.72377599999999997</v>
      </c>
      <c r="H113">
        <v>2.2144110000000001</v>
      </c>
      <c r="J113">
        <v>1.2799929999999999</v>
      </c>
      <c r="K113">
        <v>0.88367200000000001</v>
      </c>
      <c r="L113">
        <v>0.68383300000000002</v>
      </c>
      <c r="O113">
        <v>1.942736</v>
      </c>
      <c r="Q113">
        <v>4.1960930000000003</v>
      </c>
      <c r="R113" t="s">
        <v>950</v>
      </c>
      <c r="S113" t="s">
        <v>2885</v>
      </c>
      <c r="T113" t="s">
        <v>2886</v>
      </c>
    </row>
    <row r="114" spans="1:20" x14ac:dyDescent="0.25">
      <c r="A114" t="s">
        <v>2686</v>
      </c>
      <c r="B114" s="1" t="s">
        <v>951</v>
      </c>
      <c r="C114" s="1">
        <v>2</v>
      </c>
      <c r="D114" s="1" t="s">
        <v>3553</v>
      </c>
      <c r="F114" s="1" t="s">
        <v>3587</v>
      </c>
      <c r="G114">
        <v>5</v>
      </c>
      <c r="H114">
        <v>4.7118760000000002</v>
      </c>
      <c r="I114">
        <v>1.2774239999999999</v>
      </c>
      <c r="J114">
        <v>1.122957</v>
      </c>
      <c r="K114">
        <v>1.6541779999999999</v>
      </c>
      <c r="L114">
        <v>1.207735</v>
      </c>
      <c r="M114">
        <v>1.1236109999999999</v>
      </c>
      <c r="N114">
        <v>1.601531</v>
      </c>
      <c r="O114">
        <v>5</v>
      </c>
      <c r="P114">
        <v>0.87155499999999997</v>
      </c>
      <c r="Q114">
        <v>1.736032</v>
      </c>
      <c r="R114" t="s">
        <v>952</v>
      </c>
      <c r="S114" t="s">
        <v>2687</v>
      </c>
      <c r="T114" t="s">
        <v>2688</v>
      </c>
    </row>
    <row r="115" spans="1:20" x14ac:dyDescent="0.25">
      <c r="A115" t="s">
        <v>2324</v>
      </c>
      <c r="B115" s="1" t="s">
        <v>239</v>
      </c>
      <c r="C115" s="1">
        <v>1</v>
      </c>
      <c r="D115" s="1" t="s">
        <v>1453</v>
      </c>
      <c r="F115" s="1" t="s">
        <v>1449</v>
      </c>
      <c r="G115">
        <v>1.6946399999999999</v>
      </c>
      <c r="H115">
        <v>4.4301529999999998</v>
      </c>
      <c r="I115">
        <v>1.2829189999999999</v>
      </c>
      <c r="J115">
        <v>0.834592</v>
      </c>
      <c r="K115">
        <v>1.616228</v>
      </c>
      <c r="L115">
        <v>0.66768400000000006</v>
      </c>
      <c r="M115">
        <v>0.82797699999999996</v>
      </c>
      <c r="N115">
        <v>2.0821679999999998</v>
      </c>
      <c r="O115">
        <v>4.7031349999999996</v>
      </c>
      <c r="Q115">
        <v>1.7820450000000001</v>
      </c>
      <c r="R115" t="s">
        <v>240</v>
      </c>
      <c r="S115" t="s">
        <v>2325</v>
      </c>
      <c r="T115" t="s">
        <v>2326</v>
      </c>
    </row>
    <row r="116" spans="1:20" x14ac:dyDescent="0.25">
      <c r="A116" t="s">
        <v>2432</v>
      </c>
      <c r="B116" s="1" t="s">
        <v>243</v>
      </c>
      <c r="C116" s="1">
        <v>3</v>
      </c>
      <c r="D116" s="1" t="s">
        <v>3564</v>
      </c>
      <c r="F116" s="1" t="s">
        <v>3588</v>
      </c>
      <c r="G116">
        <v>3.1579259999999998</v>
      </c>
      <c r="H116">
        <v>2.7600609999999999</v>
      </c>
      <c r="I116">
        <v>2.681063</v>
      </c>
      <c r="J116">
        <v>1.6783619999999999</v>
      </c>
      <c r="K116">
        <v>4.8051060000000003</v>
      </c>
      <c r="L116">
        <v>1.7691479999999999</v>
      </c>
      <c r="M116">
        <v>2.0640710000000002</v>
      </c>
      <c r="N116">
        <v>2.7483339999999998</v>
      </c>
      <c r="O116">
        <v>2.9072900000000002</v>
      </c>
      <c r="P116">
        <v>1.834741</v>
      </c>
      <c r="Q116">
        <v>2.7746680000000001</v>
      </c>
      <c r="R116" t="s">
        <v>244</v>
      </c>
      <c r="S116" t="s">
        <v>2433</v>
      </c>
      <c r="T116" t="s">
        <v>2434</v>
      </c>
    </row>
    <row r="117" spans="1:20" x14ac:dyDescent="0.25">
      <c r="A117" t="s">
        <v>2495</v>
      </c>
      <c r="B117" s="1" t="s">
        <v>245</v>
      </c>
      <c r="C117" s="1">
        <v>2</v>
      </c>
      <c r="D117" s="1" t="s">
        <v>3564</v>
      </c>
      <c r="F117" s="1" t="s">
        <v>3588</v>
      </c>
      <c r="G117">
        <v>3.3239000000000001</v>
      </c>
      <c r="H117">
        <v>2.9811939999999999</v>
      </c>
      <c r="I117">
        <v>2.0386980000000001</v>
      </c>
      <c r="J117">
        <v>1.211122</v>
      </c>
      <c r="K117">
        <v>5</v>
      </c>
      <c r="L117">
        <v>1.0389919999999999</v>
      </c>
      <c r="M117">
        <v>1.548664</v>
      </c>
      <c r="N117">
        <v>2.3670810000000002</v>
      </c>
      <c r="O117">
        <v>3.2332339999999999</v>
      </c>
      <c r="P117">
        <v>1.2864709999999999</v>
      </c>
      <c r="Q117">
        <v>2.1985749999999999</v>
      </c>
      <c r="R117" t="s">
        <v>246</v>
      </c>
      <c r="S117" t="s">
        <v>2496</v>
      </c>
      <c r="T117" t="s">
        <v>2497</v>
      </c>
    </row>
    <row r="118" spans="1:20" x14ac:dyDescent="0.25">
      <c r="A118" t="s">
        <v>1937</v>
      </c>
      <c r="B118" s="1" t="s">
        <v>655</v>
      </c>
      <c r="C118" s="1">
        <v>3</v>
      </c>
      <c r="D118" s="1" t="s">
        <v>3564</v>
      </c>
      <c r="F118" s="1" t="s">
        <v>3039</v>
      </c>
      <c r="G118">
        <v>1.9638089999999999</v>
      </c>
      <c r="H118">
        <v>1.983833</v>
      </c>
      <c r="I118">
        <v>1.777239</v>
      </c>
      <c r="J118">
        <v>0.88592300000000002</v>
      </c>
      <c r="K118">
        <v>5</v>
      </c>
      <c r="L118">
        <v>1.175449</v>
      </c>
      <c r="M118">
        <v>1.499269</v>
      </c>
      <c r="N118">
        <v>1.8748579999999999</v>
      </c>
      <c r="O118">
        <v>2.0486460000000002</v>
      </c>
      <c r="P118">
        <v>0.66269299999999998</v>
      </c>
      <c r="Q118">
        <v>2.0881210000000001</v>
      </c>
      <c r="R118" t="s">
        <v>656</v>
      </c>
      <c r="S118" t="s">
        <v>1938</v>
      </c>
      <c r="T118" t="s">
        <v>1939</v>
      </c>
    </row>
    <row r="119" spans="1:20" x14ac:dyDescent="0.25">
      <c r="A119" t="s">
        <v>2965</v>
      </c>
      <c r="B119" s="1" t="s">
        <v>953</v>
      </c>
      <c r="C119" s="1">
        <v>1</v>
      </c>
      <c r="D119" s="1" t="s">
        <v>3358</v>
      </c>
      <c r="G119">
        <v>0.94187200000000004</v>
      </c>
      <c r="H119">
        <v>1.59375</v>
      </c>
      <c r="N119">
        <v>1.0340320000000001</v>
      </c>
      <c r="O119">
        <v>2.6100319999999999</v>
      </c>
      <c r="Q119">
        <v>0.64457600000000004</v>
      </c>
      <c r="R119" t="s">
        <v>954</v>
      </c>
      <c r="S119" t="s">
        <v>2966</v>
      </c>
      <c r="T119" t="s">
        <v>2967</v>
      </c>
    </row>
    <row r="120" spans="1:20" x14ac:dyDescent="0.25">
      <c r="A120" t="s">
        <v>2938</v>
      </c>
      <c r="B120" s="1" t="s">
        <v>955</v>
      </c>
      <c r="C120" s="1">
        <v>0</v>
      </c>
      <c r="F120" s="1" t="s">
        <v>3540</v>
      </c>
      <c r="G120">
        <v>1.8565259999999999</v>
      </c>
      <c r="H120">
        <v>2.3813759999999999</v>
      </c>
      <c r="I120">
        <v>1.2021930000000001</v>
      </c>
      <c r="K120">
        <v>1.5310550000000001</v>
      </c>
      <c r="N120">
        <v>1.903122</v>
      </c>
      <c r="O120">
        <v>2.485897</v>
      </c>
      <c r="Q120">
        <v>1.4539629999999999</v>
      </c>
      <c r="R120" t="s">
        <v>956</v>
      </c>
      <c r="S120" t="s">
        <v>2939</v>
      </c>
      <c r="T120" t="s">
        <v>2940</v>
      </c>
    </row>
    <row r="121" spans="1:20" x14ac:dyDescent="0.25">
      <c r="A121" t="s">
        <v>2692</v>
      </c>
      <c r="B121" s="1" t="s">
        <v>957</v>
      </c>
      <c r="C121" s="1">
        <v>0</v>
      </c>
      <c r="D121" s="1" t="s">
        <v>1601</v>
      </c>
      <c r="F121" s="1" t="s">
        <v>3560</v>
      </c>
      <c r="Q121">
        <v>5</v>
      </c>
      <c r="R121" t="s">
        <v>958</v>
      </c>
      <c r="S121" t="s">
        <v>2693</v>
      </c>
      <c r="T121" t="s">
        <v>2694</v>
      </c>
    </row>
    <row r="122" spans="1:20" x14ac:dyDescent="0.25">
      <c r="A122" t="s">
        <v>2536</v>
      </c>
      <c r="B122" s="1" t="s">
        <v>253</v>
      </c>
      <c r="C122" s="1">
        <v>0</v>
      </c>
      <c r="D122" s="1" t="s">
        <v>1601</v>
      </c>
      <c r="F122" s="1" t="s">
        <v>3560</v>
      </c>
      <c r="K122">
        <v>0.64649199999999996</v>
      </c>
      <c r="Q122">
        <v>5</v>
      </c>
      <c r="R122" t="s">
        <v>254</v>
      </c>
      <c r="S122" t="s">
        <v>2537</v>
      </c>
      <c r="T122" t="s">
        <v>2538</v>
      </c>
    </row>
    <row r="123" spans="1:20" x14ac:dyDescent="0.25">
      <c r="A123" t="s">
        <v>3007</v>
      </c>
      <c r="B123" s="1" t="s">
        <v>959</v>
      </c>
      <c r="C123" s="1">
        <v>0</v>
      </c>
      <c r="D123" s="1" t="s">
        <v>1601</v>
      </c>
      <c r="F123" s="1" t="s">
        <v>3560</v>
      </c>
      <c r="Q123">
        <v>5</v>
      </c>
      <c r="R123" t="s">
        <v>960</v>
      </c>
      <c r="S123" t="s">
        <v>3008</v>
      </c>
      <c r="T123" t="s">
        <v>3009</v>
      </c>
    </row>
    <row r="124" spans="1:20" x14ac:dyDescent="0.25">
      <c r="A124" t="s">
        <v>2830</v>
      </c>
      <c r="B124" s="1" t="s">
        <v>961</v>
      </c>
      <c r="C124" s="1">
        <v>0</v>
      </c>
      <c r="D124" s="1" t="s">
        <v>1601</v>
      </c>
      <c r="F124" s="1" t="s">
        <v>3560</v>
      </c>
      <c r="Q124">
        <v>4.2</v>
      </c>
      <c r="R124" t="s">
        <v>962</v>
      </c>
      <c r="S124" t="s">
        <v>2831</v>
      </c>
      <c r="T124" t="s">
        <v>2832</v>
      </c>
    </row>
    <row r="125" spans="1:20" x14ac:dyDescent="0.25">
      <c r="A125" t="s">
        <v>2468</v>
      </c>
      <c r="B125" s="1" t="s">
        <v>255</v>
      </c>
      <c r="C125" s="1">
        <v>1</v>
      </c>
      <c r="D125" s="1" t="s">
        <v>1601</v>
      </c>
      <c r="F125" s="1" t="s">
        <v>3560</v>
      </c>
      <c r="G125">
        <v>2.1864940000000002</v>
      </c>
      <c r="H125">
        <v>3.2511749999999999</v>
      </c>
      <c r="I125">
        <v>2.2039439999999999</v>
      </c>
      <c r="J125">
        <v>1.58284</v>
      </c>
      <c r="K125">
        <v>2.843629</v>
      </c>
      <c r="L125">
        <v>1.389724</v>
      </c>
      <c r="M125">
        <v>1.9475359999999999</v>
      </c>
      <c r="N125">
        <v>2.1311360000000001</v>
      </c>
      <c r="O125">
        <v>2.2530389999999998</v>
      </c>
      <c r="P125">
        <v>1.1008389999999999</v>
      </c>
      <c r="Q125">
        <v>5</v>
      </c>
      <c r="R125" t="s">
        <v>256</v>
      </c>
      <c r="S125" t="s">
        <v>2469</v>
      </c>
      <c r="T125" t="s">
        <v>2470</v>
      </c>
    </row>
    <row r="126" spans="1:20" x14ac:dyDescent="0.25">
      <c r="A126" t="s">
        <v>2486</v>
      </c>
      <c r="B126" s="1" t="s">
        <v>257</v>
      </c>
      <c r="C126" s="1">
        <v>1</v>
      </c>
      <c r="D126" s="1" t="s">
        <v>1601</v>
      </c>
      <c r="F126" s="1" t="s">
        <v>3560</v>
      </c>
      <c r="G126">
        <v>1.891413</v>
      </c>
      <c r="H126">
        <v>2.0962130000000001</v>
      </c>
      <c r="I126">
        <v>1.823113</v>
      </c>
      <c r="J126">
        <v>1.2788870000000001</v>
      </c>
      <c r="K126">
        <v>2.6387550000000002</v>
      </c>
      <c r="L126">
        <v>0.86187100000000005</v>
      </c>
      <c r="M126">
        <v>1.7450000000000001</v>
      </c>
      <c r="N126">
        <v>1.777803</v>
      </c>
      <c r="O126">
        <v>1.98729</v>
      </c>
      <c r="P126">
        <v>0.87400599999999995</v>
      </c>
      <c r="Q126">
        <v>5</v>
      </c>
      <c r="R126" t="s">
        <v>258</v>
      </c>
      <c r="S126" t="s">
        <v>2487</v>
      </c>
      <c r="T126" t="s">
        <v>2488</v>
      </c>
    </row>
    <row r="127" spans="1:20" x14ac:dyDescent="0.25">
      <c r="A127" t="s">
        <v>2671</v>
      </c>
      <c r="B127" s="1" t="s">
        <v>963</v>
      </c>
      <c r="C127" s="1">
        <v>0</v>
      </c>
      <c r="F127" s="1" t="s">
        <v>3571</v>
      </c>
      <c r="G127">
        <v>0.66148300000000004</v>
      </c>
      <c r="H127">
        <v>1.634431</v>
      </c>
      <c r="I127">
        <v>4.1935089999999997</v>
      </c>
      <c r="K127">
        <v>1.1918169999999999</v>
      </c>
      <c r="M127">
        <v>1.044948</v>
      </c>
      <c r="N127">
        <v>1.955708</v>
      </c>
      <c r="O127">
        <v>1.6483319999999999</v>
      </c>
      <c r="P127">
        <v>1.258114</v>
      </c>
      <c r="Q127">
        <v>1.1073999999999999</v>
      </c>
      <c r="R127" t="s">
        <v>964</v>
      </c>
      <c r="S127" t="s">
        <v>2672</v>
      </c>
      <c r="T127" t="s">
        <v>2673</v>
      </c>
    </row>
    <row r="128" spans="1:20" x14ac:dyDescent="0.25">
      <c r="A128" t="s">
        <v>2836</v>
      </c>
      <c r="B128" s="1" t="s">
        <v>965</v>
      </c>
      <c r="C128" s="1">
        <v>4</v>
      </c>
      <c r="D128" s="1" t="s">
        <v>3563</v>
      </c>
      <c r="F128" s="1" t="s">
        <v>3589</v>
      </c>
      <c r="G128">
        <v>1.208062</v>
      </c>
      <c r="H128">
        <v>3.6549960000000001</v>
      </c>
      <c r="I128">
        <v>0.93914200000000003</v>
      </c>
      <c r="J128">
        <v>0.55663399999999996</v>
      </c>
      <c r="K128">
        <v>1.0421260000000001</v>
      </c>
      <c r="L128">
        <v>0.85557399999999995</v>
      </c>
      <c r="M128">
        <v>0.62389700000000003</v>
      </c>
      <c r="N128">
        <v>1.24885</v>
      </c>
      <c r="O128">
        <v>5</v>
      </c>
      <c r="Q128">
        <v>1.2008589999999999</v>
      </c>
      <c r="R128" t="s">
        <v>966</v>
      </c>
      <c r="S128" t="s">
        <v>2837</v>
      </c>
      <c r="T128" t="s">
        <v>2838</v>
      </c>
    </row>
    <row r="129" spans="1:20" x14ac:dyDescent="0.25">
      <c r="A129" t="s">
        <v>2827</v>
      </c>
      <c r="B129" s="1" t="s">
        <v>967</v>
      </c>
      <c r="C129" s="1">
        <v>0</v>
      </c>
      <c r="D129" s="1" t="s">
        <v>3553</v>
      </c>
      <c r="F129" s="1" t="s">
        <v>3540</v>
      </c>
      <c r="G129">
        <v>0.564083</v>
      </c>
      <c r="H129">
        <v>1.640625</v>
      </c>
      <c r="O129">
        <v>4.6093310000000001</v>
      </c>
      <c r="P129">
        <v>0.375</v>
      </c>
      <c r="Q129">
        <v>0.28125</v>
      </c>
      <c r="R129" t="s">
        <v>968</v>
      </c>
      <c r="S129" t="s">
        <v>2828</v>
      </c>
      <c r="T129" t="s">
        <v>2829</v>
      </c>
    </row>
    <row r="130" spans="1:20" x14ac:dyDescent="0.25">
      <c r="A130" t="s">
        <v>2578</v>
      </c>
      <c r="B130" s="1" t="s">
        <v>273</v>
      </c>
      <c r="C130" s="1">
        <v>1</v>
      </c>
      <c r="D130" s="1" t="s">
        <v>3548</v>
      </c>
      <c r="F130" s="1" t="s">
        <v>3590</v>
      </c>
      <c r="G130">
        <v>4.3254089999999996</v>
      </c>
      <c r="H130">
        <v>4.3147219999999997</v>
      </c>
      <c r="I130">
        <v>3.6254110000000002</v>
      </c>
      <c r="J130">
        <v>1.1194599999999999</v>
      </c>
      <c r="K130">
        <v>1.8062100000000001</v>
      </c>
      <c r="L130">
        <v>0.52708999999999995</v>
      </c>
      <c r="M130">
        <v>1.1654709999999999</v>
      </c>
      <c r="N130">
        <v>1.357456</v>
      </c>
      <c r="O130">
        <v>1.5524469999999999</v>
      </c>
      <c r="Q130">
        <v>4.7554759999999998</v>
      </c>
      <c r="R130" t="s">
        <v>274</v>
      </c>
      <c r="S130" t="s">
        <v>2579</v>
      </c>
      <c r="T130" t="s">
        <v>2580</v>
      </c>
    </row>
    <row r="131" spans="1:20" x14ac:dyDescent="0.25">
      <c r="A131" t="s">
        <v>2839</v>
      </c>
      <c r="B131" s="1" t="s">
        <v>969</v>
      </c>
      <c r="C131" s="1">
        <v>0</v>
      </c>
      <c r="D131" s="1" t="s">
        <v>3563</v>
      </c>
      <c r="E131" s="1" t="s">
        <v>3554</v>
      </c>
      <c r="F131" s="1" t="s">
        <v>3540</v>
      </c>
      <c r="G131">
        <v>0.984842</v>
      </c>
      <c r="H131">
        <v>1.267026</v>
      </c>
      <c r="I131">
        <v>0.59823599999999999</v>
      </c>
      <c r="K131">
        <v>2.5189840000000001</v>
      </c>
      <c r="N131">
        <v>1.296419</v>
      </c>
      <c r="O131">
        <v>5</v>
      </c>
      <c r="P131">
        <v>0.32089800000000002</v>
      </c>
      <c r="Q131">
        <v>0.79386299999999999</v>
      </c>
      <c r="R131" t="s">
        <v>970</v>
      </c>
      <c r="S131" t="s">
        <v>2840</v>
      </c>
      <c r="T131" t="s">
        <v>2841</v>
      </c>
    </row>
    <row r="132" spans="1:20" x14ac:dyDescent="0.25">
      <c r="A132" t="s">
        <v>2704</v>
      </c>
      <c r="B132" s="1" t="s">
        <v>971</v>
      </c>
      <c r="C132" s="1">
        <v>1</v>
      </c>
      <c r="G132">
        <v>1.3903350000000001</v>
      </c>
      <c r="H132">
        <v>2.9980869999999999</v>
      </c>
      <c r="I132">
        <v>0.69209799999999999</v>
      </c>
      <c r="K132">
        <v>0.75301200000000001</v>
      </c>
      <c r="N132">
        <v>1.6880360000000001</v>
      </c>
      <c r="O132">
        <v>3.3605930000000002</v>
      </c>
      <c r="P132">
        <v>0.1875</v>
      </c>
      <c r="Q132">
        <v>0.96133000000000002</v>
      </c>
      <c r="R132" t="s">
        <v>972</v>
      </c>
      <c r="S132" t="s">
        <v>2705</v>
      </c>
      <c r="T132" t="s">
        <v>2706</v>
      </c>
    </row>
    <row r="133" spans="1:20" x14ac:dyDescent="0.25">
      <c r="A133" t="s">
        <v>1602</v>
      </c>
      <c r="B133" s="1" t="s">
        <v>677</v>
      </c>
      <c r="C133" s="1">
        <v>1</v>
      </c>
      <c r="F133" s="1" t="s">
        <v>3184</v>
      </c>
      <c r="G133">
        <v>1.7080569999999999</v>
      </c>
      <c r="H133">
        <v>4.2962470000000001</v>
      </c>
      <c r="I133">
        <v>0.86705600000000005</v>
      </c>
      <c r="J133">
        <v>0.86063100000000003</v>
      </c>
      <c r="K133">
        <v>2.686023</v>
      </c>
      <c r="M133">
        <v>0.79127099999999995</v>
      </c>
      <c r="N133">
        <v>0.99097999999999997</v>
      </c>
      <c r="O133">
        <v>4.4359900000000003</v>
      </c>
      <c r="Q133">
        <v>1.3644799999999999</v>
      </c>
      <c r="R133" t="s">
        <v>678</v>
      </c>
      <c r="S133" t="s">
        <v>1603</v>
      </c>
      <c r="T133" t="s">
        <v>1604</v>
      </c>
    </row>
    <row r="134" spans="1:20" x14ac:dyDescent="0.25">
      <c r="A134" t="s">
        <v>1809</v>
      </c>
      <c r="B134" s="1" t="s">
        <v>679</v>
      </c>
      <c r="C134" s="1">
        <v>1</v>
      </c>
      <c r="F134" s="1" t="s">
        <v>3540</v>
      </c>
      <c r="G134">
        <v>0.63321300000000003</v>
      </c>
      <c r="K134">
        <v>0.62187499999999996</v>
      </c>
      <c r="O134">
        <v>3.3119179999999999</v>
      </c>
      <c r="R134" t="s">
        <v>680</v>
      </c>
      <c r="S134" t="s">
        <v>1810</v>
      </c>
      <c r="T134" t="s">
        <v>1811</v>
      </c>
    </row>
    <row r="135" spans="1:20" x14ac:dyDescent="0.25">
      <c r="A135" t="s">
        <v>2770</v>
      </c>
      <c r="B135" s="1" t="s">
        <v>973</v>
      </c>
      <c r="C135" s="1">
        <v>1</v>
      </c>
      <c r="F135" s="1" t="s">
        <v>1449</v>
      </c>
      <c r="G135">
        <v>1.401273</v>
      </c>
      <c r="H135">
        <v>4.1803049999999997</v>
      </c>
      <c r="I135">
        <v>0.53376100000000004</v>
      </c>
      <c r="K135">
        <v>1.131159</v>
      </c>
      <c r="N135">
        <v>1.3777759999999999</v>
      </c>
      <c r="O135">
        <v>5</v>
      </c>
      <c r="Q135">
        <v>1.139953</v>
      </c>
      <c r="R135" t="s">
        <v>974</v>
      </c>
      <c r="S135" t="s">
        <v>2771</v>
      </c>
      <c r="T135" t="s">
        <v>2772</v>
      </c>
    </row>
    <row r="136" spans="1:20" x14ac:dyDescent="0.25">
      <c r="A136" t="s">
        <v>2190</v>
      </c>
      <c r="B136" s="1" t="s">
        <v>295</v>
      </c>
      <c r="C136" s="1">
        <v>0</v>
      </c>
      <c r="K136">
        <v>1.078125</v>
      </c>
      <c r="N136">
        <v>0.65625</v>
      </c>
      <c r="Q136">
        <v>2.015625</v>
      </c>
      <c r="R136" t="s">
        <v>296</v>
      </c>
      <c r="S136" t="s">
        <v>2191</v>
      </c>
      <c r="T136" t="s">
        <v>2192</v>
      </c>
    </row>
    <row r="137" spans="1:20" x14ac:dyDescent="0.25">
      <c r="A137" t="s">
        <v>2992</v>
      </c>
      <c r="B137" s="1" t="s">
        <v>975</v>
      </c>
      <c r="C137" s="1">
        <v>0</v>
      </c>
      <c r="E137" s="1" t="s">
        <v>3545</v>
      </c>
      <c r="F137" s="1" t="s">
        <v>3591</v>
      </c>
      <c r="G137">
        <v>1.4893380000000001</v>
      </c>
      <c r="H137">
        <v>1.513163</v>
      </c>
      <c r="I137">
        <v>4.5223459999999998</v>
      </c>
      <c r="J137">
        <v>1.2156169999999999</v>
      </c>
      <c r="K137">
        <v>5</v>
      </c>
      <c r="L137">
        <v>5</v>
      </c>
      <c r="M137">
        <v>1.8141640000000001</v>
      </c>
      <c r="N137">
        <v>1.7430829999999999</v>
      </c>
      <c r="O137">
        <v>1.5998680000000001</v>
      </c>
      <c r="P137">
        <v>1.089661</v>
      </c>
      <c r="Q137">
        <v>1.602263</v>
      </c>
      <c r="R137" t="s">
        <v>976</v>
      </c>
      <c r="S137" t="s">
        <v>2993</v>
      </c>
      <c r="T137" t="s">
        <v>2994</v>
      </c>
    </row>
    <row r="138" spans="1:20" x14ac:dyDescent="0.25">
      <c r="A138" t="s">
        <v>2623</v>
      </c>
      <c r="B138" s="1" t="s">
        <v>977</v>
      </c>
      <c r="C138" s="1">
        <v>0</v>
      </c>
      <c r="E138" s="1" t="s">
        <v>3545</v>
      </c>
      <c r="F138" s="1" t="s">
        <v>3592</v>
      </c>
      <c r="G138">
        <v>1.161511</v>
      </c>
      <c r="H138">
        <v>0.91714899999999999</v>
      </c>
      <c r="I138">
        <v>0.88505999999999996</v>
      </c>
      <c r="J138">
        <v>1.411524</v>
      </c>
      <c r="K138">
        <v>0.71608300000000003</v>
      </c>
      <c r="L138">
        <v>1.429576</v>
      </c>
      <c r="M138">
        <v>4.3021599999999998</v>
      </c>
      <c r="O138">
        <v>1.126301</v>
      </c>
      <c r="Q138">
        <v>4.249155</v>
      </c>
      <c r="R138" t="s">
        <v>978</v>
      </c>
      <c r="S138" t="s">
        <v>2624</v>
      </c>
      <c r="T138" t="s">
        <v>2625</v>
      </c>
    </row>
    <row r="139" spans="1:20" x14ac:dyDescent="0.25">
      <c r="A139" t="s">
        <v>2974</v>
      </c>
      <c r="B139" s="1" t="s">
        <v>979</v>
      </c>
      <c r="C139" s="1">
        <v>3</v>
      </c>
      <c r="F139" s="1" t="s">
        <v>3540</v>
      </c>
      <c r="G139">
        <v>2.3115579999999998</v>
      </c>
      <c r="H139">
        <v>3.3670770000000001</v>
      </c>
      <c r="I139">
        <v>1.796122</v>
      </c>
      <c r="J139">
        <v>1.3485959999999999</v>
      </c>
      <c r="K139">
        <v>1.8170569999999999</v>
      </c>
      <c r="L139">
        <v>1.281226</v>
      </c>
      <c r="M139">
        <v>1.5060260000000001</v>
      </c>
      <c r="N139">
        <v>2.2736040000000002</v>
      </c>
      <c r="O139">
        <v>5</v>
      </c>
      <c r="P139">
        <v>1.6312070000000001</v>
      </c>
      <c r="Q139">
        <v>1.899656</v>
      </c>
      <c r="R139" t="s">
        <v>980</v>
      </c>
      <c r="S139" t="s">
        <v>2975</v>
      </c>
      <c r="T139" t="s">
        <v>2976</v>
      </c>
    </row>
    <row r="140" spans="1:20" x14ac:dyDescent="0.25">
      <c r="A140" t="s">
        <v>2902</v>
      </c>
      <c r="B140" s="1" t="s">
        <v>981</v>
      </c>
      <c r="C140" s="1">
        <v>2</v>
      </c>
      <c r="D140" s="1" t="s">
        <v>3563</v>
      </c>
      <c r="F140" s="1" t="s">
        <v>3540</v>
      </c>
      <c r="G140">
        <v>1.226359</v>
      </c>
      <c r="H140">
        <v>1.5936809999999999</v>
      </c>
      <c r="I140">
        <v>0.892648</v>
      </c>
      <c r="K140">
        <v>1.0184089999999999</v>
      </c>
      <c r="M140">
        <v>0.52363700000000002</v>
      </c>
      <c r="N140">
        <v>1.245512</v>
      </c>
      <c r="O140">
        <v>5</v>
      </c>
      <c r="Q140">
        <v>0.85926100000000005</v>
      </c>
      <c r="R140" t="s">
        <v>982</v>
      </c>
      <c r="S140" t="s">
        <v>2903</v>
      </c>
      <c r="T140" t="s">
        <v>2904</v>
      </c>
    </row>
    <row r="141" spans="1:20" x14ac:dyDescent="0.25">
      <c r="A141" t="s">
        <v>2896</v>
      </c>
      <c r="B141" s="1" t="s">
        <v>983</v>
      </c>
      <c r="C141" s="1">
        <v>1</v>
      </c>
      <c r="D141" s="1" t="s">
        <v>3548</v>
      </c>
      <c r="F141" s="1" t="s">
        <v>3039</v>
      </c>
      <c r="G141">
        <v>1.777776</v>
      </c>
      <c r="H141">
        <v>2.2983310000000001</v>
      </c>
      <c r="I141">
        <v>1.9154040000000001</v>
      </c>
      <c r="J141">
        <v>1.1951799999999999</v>
      </c>
      <c r="K141">
        <v>5</v>
      </c>
      <c r="L141">
        <v>0.99113399999999996</v>
      </c>
      <c r="M141">
        <v>1.4892590000000001</v>
      </c>
      <c r="N141">
        <v>2.265695</v>
      </c>
      <c r="O141">
        <v>2.2284419999999998</v>
      </c>
      <c r="P141">
        <v>2.1429100000000001</v>
      </c>
      <c r="Q141">
        <v>2.0540159999999998</v>
      </c>
      <c r="R141" t="s">
        <v>984</v>
      </c>
      <c r="S141" t="s">
        <v>2897</v>
      </c>
      <c r="T141" t="s">
        <v>2898</v>
      </c>
    </row>
    <row r="142" spans="1:20" x14ac:dyDescent="0.25">
      <c r="A142" t="s">
        <v>2647</v>
      </c>
      <c r="B142" s="1" t="s">
        <v>985</v>
      </c>
      <c r="C142" s="1">
        <v>0</v>
      </c>
      <c r="F142" s="1" t="s">
        <v>3593</v>
      </c>
      <c r="G142">
        <v>1.321869</v>
      </c>
      <c r="H142">
        <v>1.419781</v>
      </c>
      <c r="I142">
        <v>5</v>
      </c>
      <c r="J142">
        <v>0.92584299999999997</v>
      </c>
      <c r="K142">
        <v>2.9277899999999999</v>
      </c>
      <c r="L142">
        <v>1.247088</v>
      </c>
      <c r="M142">
        <v>1.0190440000000001</v>
      </c>
      <c r="N142">
        <v>1.4052009999999999</v>
      </c>
      <c r="O142">
        <v>4.5084590000000002</v>
      </c>
      <c r="P142">
        <v>9.375E-2</v>
      </c>
      <c r="Q142">
        <v>1.3255380000000001</v>
      </c>
      <c r="R142" t="s">
        <v>986</v>
      </c>
      <c r="S142" t="s">
        <v>2648</v>
      </c>
      <c r="T142" t="s">
        <v>2649</v>
      </c>
    </row>
    <row r="143" spans="1:20" x14ac:dyDescent="0.25">
      <c r="A143" t="s">
        <v>2953</v>
      </c>
      <c r="B143" s="1" t="s">
        <v>987</v>
      </c>
      <c r="C143" s="1">
        <v>0</v>
      </c>
      <c r="N143">
        <v>0.62478599999999995</v>
      </c>
      <c r="R143" t="s">
        <v>988</v>
      </c>
      <c r="S143" t="s">
        <v>2954</v>
      </c>
      <c r="T143" t="s">
        <v>2955</v>
      </c>
    </row>
    <row r="144" spans="1:20" x14ac:dyDescent="0.25">
      <c r="A144" t="s">
        <v>2444</v>
      </c>
      <c r="B144" s="1" t="s">
        <v>299</v>
      </c>
      <c r="C144" s="1">
        <v>0</v>
      </c>
      <c r="F144" s="1" t="s">
        <v>3571</v>
      </c>
      <c r="H144">
        <v>1.9385559999999999</v>
      </c>
      <c r="I144">
        <v>3.5349889999999999</v>
      </c>
      <c r="K144">
        <v>0.918771</v>
      </c>
      <c r="L144">
        <v>3</v>
      </c>
      <c r="N144">
        <v>1.0180290000000001</v>
      </c>
      <c r="O144">
        <v>1.1129830000000001</v>
      </c>
      <c r="Q144">
        <v>0.85622500000000001</v>
      </c>
      <c r="R144" t="s">
        <v>300</v>
      </c>
      <c r="S144" t="s">
        <v>2445</v>
      </c>
      <c r="T144" t="s">
        <v>2446</v>
      </c>
    </row>
    <row r="145" spans="1:20" x14ac:dyDescent="0.25">
      <c r="A145" t="s">
        <v>2860</v>
      </c>
      <c r="B145" s="1" t="s">
        <v>989</v>
      </c>
      <c r="C145" s="1">
        <v>1</v>
      </c>
      <c r="D145" s="1" t="s">
        <v>3548</v>
      </c>
      <c r="F145" s="1" t="s">
        <v>3571</v>
      </c>
      <c r="I145">
        <v>3.2625000000000002</v>
      </c>
      <c r="Q145">
        <v>2.3504800000000001</v>
      </c>
      <c r="R145" t="s">
        <v>990</v>
      </c>
      <c r="S145" t="s">
        <v>2861</v>
      </c>
      <c r="T145" t="s">
        <v>2862</v>
      </c>
    </row>
    <row r="146" spans="1:20" x14ac:dyDescent="0.25">
      <c r="A146" t="s">
        <v>2172</v>
      </c>
      <c r="B146" s="1" t="s">
        <v>303</v>
      </c>
      <c r="C146" s="1">
        <v>1</v>
      </c>
      <c r="D146" s="1" t="s">
        <v>1601</v>
      </c>
      <c r="F146" s="1" t="s">
        <v>3578</v>
      </c>
      <c r="G146">
        <v>2.7839149999999999</v>
      </c>
      <c r="H146">
        <v>2.5719219999999998</v>
      </c>
      <c r="I146">
        <v>2.6366689999999999</v>
      </c>
      <c r="J146">
        <v>2.2340279999999999</v>
      </c>
      <c r="K146">
        <v>2.8515700000000002</v>
      </c>
      <c r="L146">
        <v>5</v>
      </c>
      <c r="M146">
        <v>2.2483970000000002</v>
      </c>
      <c r="N146">
        <v>2.5366230000000001</v>
      </c>
      <c r="O146">
        <v>2.8233130000000002</v>
      </c>
      <c r="P146">
        <v>1.5131030000000001</v>
      </c>
      <c r="Q146">
        <v>5</v>
      </c>
      <c r="R146" t="s">
        <v>304</v>
      </c>
      <c r="S146" t="s">
        <v>2173</v>
      </c>
      <c r="T146" t="s">
        <v>2174</v>
      </c>
    </row>
    <row r="147" spans="1:20" x14ac:dyDescent="0.25">
      <c r="A147" t="s">
        <v>2378</v>
      </c>
      <c r="B147" s="1" t="s">
        <v>305</v>
      </c>
      <c r="C147" s="1">
        <v>0</v>
      </c>
      <c r="D147" s="1" t="s">
        <v>3555</v>
      </c>
      <c r="F147" s="1" t="s">
        <v>3594</v>
      </c>
      <c r="G147">
        <v>0.60149699999999995</v>
      </c>
      <c r="H147">
        <v>1.3125</v>
      </c>
      <c r="I147">
        <v>0.76493699999999998</v>
      </c>
      <c r="J147">
        <v>0.94990699999999995</v>
      </c>
      <c r="K147">
        <v>0.95006699999999999</v>
      </c>
      <c r="L147">
        <v>1.974391</v>
      </c>
      <c r="M147">
        <v>0.73208899999999999</v>
      </c>
      <c r="N147">
        <v>0.62526700000000002</v>
      </c>
      <c r="O147">
        <v>3.2039300000000002</v>
      </c>
      <c r="Q147">
        <v>0.82984000000000002</v>
      </c>
      <c r="R147" t="s">
        <v>306</v>
      </c>
      <c r="S147" t="s">
        <v>2379</v>
      </c>
      <c r="T147" t="s">
        <v>2380</v>
      </c>
    </row>
    <row r="148" spans="1:20" x14ac:dyDescent="0.25">
      <c r="A148" t="s">
        <v>2824</v>
      </c>
      <c r="B148" s="1" t="s">
        <v>991</v>
      </c>
      <c r="C148" s="1">
        <v>1</v>
      </c>
      <c r="D148" s="1" t="s">
        <v>3555</v>
      </c>
      <c r="F148" s="1" t="s">
        <v>3595</v>
      </c>
      <c r="G148">
        <v>0.71410300000000004</v>
      </c>
      <c r="H148">
        <v>0.929481</v>
      </c>
      <c r="I148">
        <v>5</v>
      </c>
      <c r="J148">
        <v>0.77574200000000004</v>
      </c>
      <c r="K148">
        <v>0.64782499999999998</v>
      </c>
      <c r="L148">
        <v>4.1246359999999997</v>
      </c>
      <c r="M148">
        <v>4.2291299999999996</v>
      </c>
      <c r="N148">
        <v>1.065423</v>
      </c>
      <c r="O148">
        <v>3.4334690000000001</v>
      </c>
      <c r="Q148">
        <v>2.8933710000000001</v>
      </c>
      <c r="R148" t="s">
        <v>992</v>
      </c>
      <c r="S148" t="s">
        <v>2825</v>
      </c>
      <c r="T148" t="s">
        <v>2826</v>
      </c>
    </row>
    <row r="149" spans="1:20" x14ac:dyDescent="0.25">
      <c r="A149" t="s">
        <v>2357</v>
      </c>
      <c r="B149" s="1" t="s">
        <v>307</v>
      </c>
      <c r="C149" s="1">
        <v>2</v>
      </c>
      <c r="D149" s="1" t="s">
        <v>3555</v>
      </c>
      <c r="F149" s="1" t="s">
        <v>3571</v>
      </c>
      <c r="G149">
        <v>1.443209</v>
      </c>
      <c r="H149">
        <v>1.8829290000000001</v>
      </c>
      <c r="I149">
        <v>5</v>
      </c>
      <c r="K149">
        <v>0.84375</v>
      </c>
      <c r="L149">
        <v>0.52626399999999995</v>
      </c>
      <c r="M149">
        <v>0.68655699999999997</v>
      </c>
      <c r="O149">
        <v>2.3679190000000001</v>
      </c>
      <c r="P149">
        <v>1.4997210000000001</v>
      </c>
      <c r="Q149">
        <v>1.6875</v>
      </c>
      <c r="R149" t="s">
        <v>308</v>
      </c>
      <c r="S149" t="s">
        <v>2358</v>
      </c>
      <c r="T149" t="s">
        <v>2359</v>
      </c>
    </row>
    <row r="150" spans="1:20" x14ac:dyDescent="0.25">
      <c r="A150" t="s">
        <v>2818</v>
      </c>
      <c r="B150" s="1" t="s">
        <v>993</v>
      </c>
      <c r="C150" s="1">
        <v>1</v>
      </c>
      <c r="F150" s="1" t="s">
        <v>3542</v>
      </c>
      <c r="G150">
        <v>0.53046700000000002</v>
      </c>
      <c r="H150">
        <v>3.5669339999999998</v>
      </c>
      <c r="I150">
        <v>0.86622699999999997</v>
      </c>
      <c r="K150">
        <v>1.0444869999999999</v>
      </c>
      <c r="L150">
        <v>1.1049720000000001</v>
      </c>
      <c r="N150">
        <v>1.3951199999999999</v>
      </c>
      <c r="O150">
        <v>0.93747199999999997</v>
      </c>
      <c r="P150">
        <v>1.198323</v>
      </c>
      <c r="Q150">
        <v>1.0427</v>
      </c>
      <c r="R150" t="s">
        <v>994</v>
      </c>
      <c r="S150" t="s">
        <v>2819</v>
      </c>
      <c r="T150" t="s">
        <v>2820</v>
      </c>
    </row>
    <row r="151" spans="1:20" x14ac:dyDescent="0.25">
      <c r="A151" t="s">
        <v>2788</v>
      </c>
      <c r="B151" s="1" t="s">
        <v>995</v>
      </c>
      <c r="C151" s="1">
        <v>5</v>
      </c>
      <c r="D151" s="1" t="s">
        <v>3549</v>
      </c>
      <c r="F151" s="1" t="s">
        <v>3596</v>
      </c>
      <c r="G151">
        <v>1.826713</v>
      </c>
      <c r="H151">
        <v>5</v>
      </c>
      <c r="I151">
        <v>1.7419119999999999</v>
      </c>
      <c r="J151">
        <v>1.068541</v>
      </c>
      <c r="K151">
        <v>4.3107949999999997</v>
      </c>
      <c r="L151">
        <v>1.216432</v>
      </c>
      <c r="M151">
        <v>1.4033880000000001</v>
      </c>
      <c r="N151">
        <v>2.1751999999999998</v>
      </c>
      <c r="O151">
        <v>5</v>
      </c>
      <c r="P151">
        <v>0.81757299999999999</v>
      </c>
      <c r="Q151">
        <v>1.5988450000000001</v>
      </c>
      <c r="R151" t="s">
        <v>996</v>
      </c>
      <c r="S151" t="s">
        <v>2789</v>
      </c>
      <c r="T151" t="s">
        <v>2790</v>
      </c>
    </row>
    <row r="152" spans="1:20" x14ac:dyDescent="0.25">
      <c r="A152" t="s">
        <v>2205</v>
      </c>
      <c r="B152" s="1" t="s">
        <v>311</v>
      </c>
      <c r="C152" s="1">
        <v>3</v>
      </c>
      <c r="D152" s="1" t="s">
        <v>3549</v>
      </c>
      <c r="F152" s="1" t="s">
        <v>3596</v>
      </c>
      <c r="G152">
        <v>3.0432229999999998</v>
      </c>
      <c r="H152">
        <v>5</v>
      </c>
      <c r="I152">
        <v>1.715973</v>
      </c>
      <c r="J152">
        <v>1.3184910000000001</v>
      </c>
      <c r="K152">
        <v>1.925451</v>
      </c>
      <c r="L152">
        <v>1.2662880000000001</v>
      </c>
      <c r="M152">
        <v>1.547903</v>
      </c>
      <c r="N152">
        <v>2.8052630000000001</v>
      </c>
      <c r="O152">
        <v>2.5432160000000001</v>
      </c>
      <c r="P152">
        <v>1.1060570000000001</v>
      </c>
      <c r="Q152">
        <v>1.9255709999999999</v>
      </c>
      <c r="R152" t="s">
        <v>312</v>
      </c>
      <c r="S152" t="s">
        <v>2206</v>
      </c>
      <c r="T152" t="s">
        <v>2207</v>
      </c>
    </row>
    <row r="153" spans="1:20" x14ac:dyDescent="0.25">
      <c r="A153" t="s">
        <v>2905</v>
      </c>
      <c r="B153" s="1" t="s">
        <v>997</v>
      </c>
      <c r="C153" s="1">
        <v>0</v>
      </c>
      <c r="F153" s="1" t="s">
        <v>3597</v>
      </c>
      <c r="H153">
        <v>1.453125</v>
      </c>
      <c r="K153">
        <v>0.52407300000000001</v>
      </c>
      <c r="L153">
        <v>3.969433</v>
      </c>
      <c r="O153">
        <v>4.6943630000000001</v>
      </c>
      <c r="Q153">
        <v>3.8896739999999999</v>
      </c>
      <c r="R153" t="s">
        <v>998</v>
      </c>
      <c r="S153" t="s">
        <v>2906</v>
      </c>
      <c r="T153" t="s">
        <v>2907</v>
      </c>
    </row>
    <row r="154" spans="1:20" x14ac:dyDescent="0.25">
      <c r="A154" t="s">
        <v>2983</v>
      </c>
      <c r="B154" s="1" t="s">
        <v>999</v>
      </c>
      <c r="C154" s="1">
        <v>1</v>
      </c>
      <c r="D154" s="1" t="s">
        <v>3563</v>
      </c>
      <c r="F154" s="1" t="s">
        <v>3540</v>
      </c>
      <c r="G154">
        <v>1.1810099999999999</v>
      </c>
      <c r="H154">
        <v>1.4466939999999999</v>
      </c>
      <c r="I154">
        <v>1.779933</v>
      </c>
      <c r="K154">
        <v>1.3687720000000001</v>
      </c>
      <c r="L154">
        <v>0.91404600000000003</v>
      </c>
      <c r="N154">
        <v>1.76355</v>
      </c>
      <c r="O154">
        <v>4.6961979999999999</v>
      </c>
      <c r="P154">
        <v>0.421875</v>
      </c>
      <c r="Q154">
        <v>0.76789799999999997</v>
      </c>
      <c r="R154" t="s">
        <v>1000</v>
      </c>
      <c r="S154" t="s">
        <v>2984</v>
      </c>
      <c r="T154" t="s">
        <v>2985</v>
      </c>
    </row>
    <row r="155" spans="1:20" x14ac:dyDescent="0.25">
      <c r="A155" t="s">
        <v>2372</v>
      </c>
      <c r="B155" s="1" t="s">
        <v>315</v>
      </c>
      <c r="C155" s="1">
        <v>0</v>
      </c>
      <c r="D155" s="1" t="s">
        <v>3563</v>
      </c>
      <c r="F155" s="1" t="s">
        <v>3591</v>
      </c>
      <c r="G155">
        <v>1.13781</v>
      </c>
      <c r="H155">
        <v>1.4584299999999999</v>
      </c>
      <c r="I155">
        <v>4.3987379999999998</v>
      </c>
      <c r="J155">
        <v>0.90311399999999997</v>
      </c>
      <c r="K155">
        <v>4.3560489999999996</v>
      </c>
      <c r="L155">
        <v>1.8873519999999999</v>
      </c>
      <c r="M155">
        <v>1.26807</v>
      </c>
      <c r="N155">
        <v>1.2693559999999999</v>
      </c>
      <c r="O155">
        <v>1.391667</v>
      </c>
      <c r="P155">
        <v>0.421875</v>
      </c>
      <c r="Q155">
        <v>1.44468</v>
      </c>
      <c r="R155" t="s">
        <v>316</v>
      </c>
      <c r="S155" t="s">
        <v>2373</v>
      </c>
      <c r="T155" t="s">
        <v>2374</v>
      </c>
    </row>
    <row r="156" spans="1:20" x14ac:dyDescent="0.25">
      <c r="A156" t="s">
        <v>2935</v>
      </c>
      <c r="B156" s="1" t="s">
        <v>1001</v>
      </c>
      <c r="C156" s="1">
        <v>1</v>
      </c>
      <c r="D156" s="1" t="s">
        <v>3547</v>
      </c>
      <c r="F156" s="1" t="s">
        <v>3598</v>
      </c>
      <c r="G156">
        <v>0.88990800000000003</v>
      </c>
      <c r="H156">
        <v>4.6132289999999996</v>
      </c>
      <c r="I156">
        <v>0.703125</v>
      </c>
      <c r="K156">
        <v>0.79791699999999999</v>
      </c>
      <c r="L156">
        <v>4.2912080000000001</v>
      </c>
      <c r="N156">
        <v>1.516759</v>
      </c>
      <c r="O156">
        <v>5</v>
      </c>
      <c r="P156">
        <v>0.375</v>
      </c>
      <c r="Q156">
        <v>4.379162</v>
      </c>
      <c r="R156" t="s">
        <v>1002</v>
      </c>
      <c r="S156" t="s">
        <v>2936</v>
      </c>
      <c r="T156" t="s">
        <v>2937</v>
      </c>
    </row>
    <row r="157" spans="1:20" x14ac:dyDescent="0.25">
      <c r="A157" t="s">
        <v>2719</v>
      </c>
      <c r="B157" s="1" t="s">
        <v>1003</v>
      </c>
      <c r="C157" s="1">
        <v>0</v>
      </c>
      <c r="F157" s="1" t="s">
        <v>3571</v>
      </c>
      <c r="G157">
        <v>0.706978</v>
      </c>
      <c r="H157">
        <v>1.571634</v>
      </c>
      <c r="I157">
        <v>3.5817869999999998</v>
      </c>
      <c r="J157">
        <v>0.81107399999999996</v>
      </c>
      <c r="K157">
        <v>0.51788100000000004</v>
      </c>
      <c r="L157">
        <v>1.8065389999999999</v>
      </c>
      <c r="M157">
        <v>0.50297099999999995</v>
      </c>
      <c r="N157">
        <v>0.46875</v>
      </c>
      <c r="O157">
        <v>1.5028269999999999</v>
      </c>
      <c r="P157">
        <v>0.421875</v>
      </c>
      <c r="Q157">
        <v>1.2792110000000001</v>
      </c>
      <c r="R157" t="s">
        <v>1004</v>
      </c>
      <c r="S157" t="s">
        <v>2720</v>
      </c>
      <c r="T157" t="s">
        <v>2721</v>
      </c>
    </row>
    <row r="158" spans="1:20" x14ac:dyDescent="0.25">
      <c r="A158" t="s">
        <v>2815</v>
      </c>
      <c r="B158" s="1" t="s">
        <v>1005</v>
      </c>
      <c r="C158" s="1">
        <v>0</v>
      </c>
      <c r="D158" s="1" t="s">
        <v>3548</v>
      </c>
      <c r="F158" s="1" t="s">
        <v>3599</v>
      </c>
      <c r="G158">
        <v>1.1516439999999999</v>
      </c>
      <c r="H158">
        <v>1.9068659999999999</v>
      </c>
      <c r="I158">
        <v>1.654806</v>
      </c>
      <c r="J158">
        <v>5</v>
      </c>
      <c r="K158">
        <v>1.7432270000000001</v>
      </c>
      <c r="L158">
        <v>1.9850099999999999</v>
      </c>
      <c r="M158">
        <v>5</v>
      </c>
      <c r="N158">
        <v>5</v>
      </c>
      <c r="O158">
        <v>1.4775309999999999</v>
      </c>
      <c r="P158">
        <v>0.55628</v>
      </c>
      <c r="Q158">
        <v>5</v>
      </c>
      <c r="R158" t="s">
        <v>1006</v>
      </c>
      <c r="S158" t="s">
        <v>2816</v>
      </c>
      <c r="T158" t="s">
        <v>2817</v>
      </c>
    </row>
    <row r="159" spans="1:20" x14ac:dyDescent="0.25">
      <c r="A159" t="s">
        <v>2058</v>
      </c>
      <c r="B159" s="1" t="s">
        <v>325</v>
      </c>
      <c r="C159" s="1">
        <v>0</v>
      </c>
      <c r="D159" s="1" t="s">
        <v>3553</v>
      </c>
      <c r="F159" s="1" t="s">
        <v>3600</v>
      </c>
      <c r="G159">
        <v>1.8259920000000001</v>
      </c>
      <c r="H159">
        <v>4.6886279999999996</v>
      </c>
      <c r="K159">
        <v>4.2020140000000001</v>
      </c>
      <c r="L159">
        <v>0.89398299999999997</v>
      </c>
      <c r="N159">
        <v>0.68673899999999999</v>
      </c>
      <c r="O159">
        <v>2.6860930000000001</v>
      </c>
      <c r="Q159">
        <v>2.4543689999999998</v>
      </c>
      <c r="R159" t="s">
        <v>326</v>
      </c>
      <c r="S159" t="s">
        <v>2059</v>
      </c>
      <c r="T159" t="s">
        <v>2060</v>
      </c>
    </row>
    <row r="160" spans="1:20" x14ac:dyDescent="0.25">
      <c r="A160" t="s">
        <v>2031</v>
      </c>
      <c r="B160" s="1" t="s">
        <v>327</v>
      </c>
      <c r="C160" s="1">
        <v>1</v>
      </c>
      <c r="D160" s="1" t="s">
        <v>3557</v>
      </c>
      <c r="F160" s="1" t="s">
        <v>3601</v>
      </c>
      <c r="G160">
        <v>5</v>
      </c>
      <c r="H160">
        <v>4.5110809999999999</v>
      </c>
      <c r="I160">
        <v>1.1960390000000001</v>
      </c>
      <c r="K160">
        <v>1.325466</v>
      </c>
      <c r="L160">
        <v>0.87595100000000004</v>
      </c>
      <c r="M160">
        <v>0.88464299999999996</v>
      </c>
      <c r="N160">
        <v>1.814584</v>
      </c>
      <c r="O160">
        <v>5</v>
      </c>
      <c r="P160">
        <v>0.59504699999999999</v>
      </c>
      <c r="Q160">
        <v>1.501398</v>
      </c>
      <c r="R160" t="s">
        <v>328</v>
      </c>
      <c r="S160" t="s">
        <v>2032</v>
      </c>
      <c r="T160" t="s">
        <v>2033</v>
      </c>
    </row>
    <row r="161" spans="1:20" x14ac:dyDescent="0.25">
      <c r="A161" t="s">
        <v>2803</v>
      </c>
      <c r="B161" s="1" t="s">
        <v>1007</v>
      </c>
      <c r="C161" s="1">
        <v>0</v>
      </c>
      <c r="H161">
        <v>0.62988500000000003</v>
      </c>
      <c r="I161">
        <v>1.496831</v>
      </c>
      <c r="Q161">
        <v>0.676898</v>
      </c>
      <c r="R161" t="s">
        <v>1008</v>
      </c>
      <c r="S161" t="s">
        <v>2804</v>
      </c>
      <c r="T161" t="s">
        <v>2805</v>
      </c>
    </row>
    <row r="162" spans="1:20" x14ac:dyDescent="0.25">
      <c r="A162" t="s">
        <v>2941</v>
      </c>
      <c r="B162" s="1" t="s">
        <v>1009</v>
      </c>
      <c r="C162" s="1">
        <v>1</v>
      </c>
      <c r="D162" s="1" t="s">
        <v>3602</v>
      </c>
      <c r="F162" s="1" t="s">
        <v>3540</v>
      </c>
      <c r="G162">
        <v>2.1494239999999998</v>
      </c>
      <c r="H162">
        <v>3.008235</v>
      </c>
      <c r="K162">
        <v>0.68874500000000005</v>
      </c>
      <c r="N162">
        <v>0.94439700000000004</v>
      </c>
      <c r="O162">
        <v>4.7717150000000004</v>
      </c>
      <c r="Q162">
        <v>0.81297900000000001</v>
      </c>
      <c r="R162" t="s">
        <v>1010</v>
      </c>
      <c r="S162" t="s">
        <v>2942</v>
      </c>
      <c r="T162" t="s">
        <v>2943</v>
      </c>
    </row>
    <row r="163" spans="1:20" x14ac:dyDescent="0.25">
      <c r="A163" t="s">
        <v>2875</v>
      </c>
      <c r="B163" s="1" t="s">
        <v>1011</v>
      </c>
      <c r="C163" s="1">
        <v>0</v>
      </c>
      <c r="F163" s="1" t="s">
        <v>3603</v>
      </c>
      <c r="G163">
        <v>5</v>
      </c>
      <c r="H163">
        <v>2.154156</v>
      </c>
      <c r="K163">
        <v>0.58273299999999995</v>
      </c>
      <c r="N163">
        <v>0.74085599999999996</v>
      </c>
      <c r="O163">
        <v>4.1491720000000001</v>
      </c>
      <c r="Q163">
        <v>0.56505000000000005</v>
      </c>
      <c r="R163" t="s">
        <v>1012</v>
      </c>
      <c r="S163" t="s">
        <v>2876</v>
      </c>
      <c r="T163" t="s">
        <v>2877</v>
      </c>
    </row>
    <row r="164" spans="1:20" x14ac:dyDescent="0.25">
      <c r="A164" t="s">
        <v>2638</v>
      </c>
      <c r="B164" s="1" t="s">
        <v>1013</v>
      </c>
      <c r="C164" s="1">
        <v>1</v>
      </c>
      <c r="G164">
        <v>0.86147099999999999</v>
      </c>
      <c r="N164">
        <v>0.62272799999999995</v>
      </c>
      <c r="O164">
        <v>1.0043280000000001</v>
      </c>
      <c r="R164" t="s">
        <v>1014</v>
      </c>
      <c r="S164" t="s">
        <v>2639</v>
      </c>
      <c r="T164" t="s">
        <v>2640</v>
      </c>
    </row>
    <row r="165" spans="1:20" x14ac:dyDescent="0.25">
      <c r="A165" t="s">
        <v>2459</v>
      </c>
      <c r="B165" s="1" t="s">
        <v>335</v>
      </c>
      <c r="C165" s="1">
        <v>8</v>
      </c>
      <c r="D165" s="1" t="s">
        <v>3547</v>
      </c>
      <c r="F165" s="1" t="s">
        <v>3540</v>
      </c>
      <c r="G165">
        <v>2.3772479999999998</v>
      </c>
      <c r="H165">
        <v>3.1620339999999998</v>
      </c>
      <c r="I165">
        <v>1.9480580000000001</v>
      </c>
      <c r="J165">
        <v>1.5628420000000001</v>
      </c>
      <c r="K165">
        <v>2.1468310000000002</v>
      </c>
      <c r="L165">
        <v>1.4321660000000001</v>
      </c>
      <c r="M165">
        <v>1.5935779999999999</v>
      </c>
      <c r="N165">
        <v>2.2328260000000002</v>
      </c>
      <c r="O165">
        <v>5</v>
      </c>
      <c r="P165">
        <v>1.082125</v>
      </c>
      <c r="Q165">
        <v>2.105156</v>
      </c>
      <c r="R165" t="s">
        <v>336</v>
      </c>
      <c r="S165" t="s">
        <v>2460</v>
      </c>
      <c r="T165" t="s">
        <v>2461</v>
      </c>
    </row>
    <row r="166" spans="1:20" x14ac:dyDescent="0.25">
      <c r="A166" t="s">
        <v>2178</v>
      </c>
      <c r="B166" s="1" t="s">
        <v>337</v>
      </c>
      <c r="C166" s="1">
        <v>4</v>
      </c>
      <c r="D166" s="1" t="s">
        <v>3547</v>
      </c>
      <c r="F166" s="1" t="s">
        <v>3603</v>
      </c>
      <c r="G166">
        <v>1.6032379999999999</v>
      </c>
      <c r="H166">
        <v>3.567482</v>
      </c>
      <c r="I166">
        <v>1.3741399999999999</v>
      </c>
      <c r="J166">
        <v>0.66714600000000002</v>
      </c>
      <c r="K166">
        <v>1.436801</v>
      </c>
      <c r="M166">
        <v>1.064381</v>
      </c>
      <c r="N166">
        <v>1.5117179999999999</v>
      </c>
      <c r="O166">
        <v>5</v>
      </c>
      <c r="P166">
        <v>0.59686899999999998</v>
      </c>
      <c r="Q166">
        <v>1.313604</v>
      </c>
      <c r="R166" t="s">
        <v>338</v>
      </c>
      <c r="S166" t="s">
        <v>2179</v>
      </c>
      <c r="T166" t="s">
        <v>2180</v>
      </c>
    </row>
    <row r="167" spans="1:20" x14ac:dyDescent="0.25">
      <c r="A167" t="s">
        <v>2899</v>
      </c>
      <c r="B167" s="1" t="s">
        <v>1015</v>
      </c>
      <c r="C167" s="1">
        <v>8</v>
      </c>
      <c r="D167" s="1" t="s">
        <v>3547</v>
      </c>
      <c r="F167" s="1" t="s">
        <v>3540</v>
      </c>
      <c r="G167">
        <v>1.956439</v>
      </c>
      <c r="H167">
        <v>3.242972</v>
      </c>
      <c r="I167">
        <v>1.594822</v>
      </c>
      <c r="J167">
        <v>0.94982599999999995</v>
      </c>
      <c r="K167">
        <v>1.670174</v>
      </c>
      <c r="L167">
        <v>0.87941499999999995</v>
      </c>
      <c r="M167">
        <v>1.3781639999999999</v>
      </c>
      <c r="N167">
        <v>1.761377</v>
      </c>
      <c r="O167">
        <v>5</v>
      </c>
      <c r="P167">
        <v>0.63402099999999995</v>
      </c>
      <c r="Q167">
        <v>1.63656</v>
      </c>
      <c r="R167" t="s">
        <v>1016</v>
      </c>
      <c r="S167" t="s">
        <v>2900</v>
      </c>
      <c r="T167" t="s">
        <v>2901</v>
      </c>
    </row>
    <row r="168" spans="1:20" x14ac:dyDescent="0.25">
      <c r="A168" t="s">
        <v>2887</v>
      </c>
      <c r="B168" s="1" t="s">
        <v>1017</v>
      </c>
      <c r="C168" s="1">
        <v>0</v>
      </c>
      <c r="D168" s="1" t="s">
        <v>3358</v>
      </c>
      <c r="E168" s="1" t="s">
        <v>3558</v>
      </c>
      <c r="F168" s="1" t="s">
        <v>3604</v>
      </c>
      <c r="G168">
        <v>1.7617350000000001</v>
      </c>
      <c r="H168">
        <v>4.6692460000000002</v>
      </c>
      <c r="I168">
        <v>1.3728940000000001</v>
      </c>
      <c r="J168">
        <v>3.9811839999999998</v>
      </c>
      <c r="K168">
        <v>4.3264370000000003</v>
      </c>
      <c r="L168">
        <v>1.474612</v>
      </c>
      <c r="M168">
        <v>2.211986</v>
      </c>
      <c r="N168">
        <v>1.420715</v>
      </c>
      <c r="O168">
        <v>4.7252479999999997</v>
      </c>
      <c r="Q168">
        <v>5</v>
      </c>
      <c r="R168" t="s">
        <v>1018</v>
      </c>
      <c r="S168" t="s">
        <v>2888</v>
      </c>
      <c r="T168" t="s">
        <v>2889</v>
      </c>
    </row>
    <row r="169" spans="1:20" x14ac:dyDescent="0.25">
      <c r="A169" t="s">
        <v>2881</v>
      </c>
      <c r="B169" s="1" t="s">
        <v>1019</v>
      </c>
      <c r="C169" s="1">
        <v>1</v>
      </c>
      <c r="F169" s="1" t="s">
        <v>3605</v>
      </c>
      <c r="G169">
        <v>4.5823590000000003</v>
      </c>
      <c r="H169">
        <v>2.0140980000000002</v>
      </c>
      <c r="I169">
        <v>0.82108800000000004</v>
      </c>
      <c r="K169">
        <v>2.2190639999999999</v>
      </c>
      <c r="N169">
        <v>1.4424250000000001</v>
      </c>
      <c r="O169">
        <v>5</v>
      </c>
      <c r="P169">
        <v>0.484375</v>
      </c>
      <c r="Q169">
        <v>1.0030250000000001</v>
      </c>
      <c r="R169" t="s">
        <v>1020</v>
      </c>
      <c r="S169" t="s">
        <v>2882</v>
      </c>
      <c r="T169" t="s">
        <v>2883</v>
      </c>
    </row>
    <row r="170" spans="1:20" x14ac:dyDescent="0.25">
      <c r="A170" t="s">
        <v>3001</v>
      </c>
      <c r="B170" s="1" t="s">
        <v>1021</v>
      </c>
      <c r="C170" s="1">
        <v>0</v>
      </c>
      <c r="F170" s="1" t="s">
        <v>3540</v>
      </c>
      <c r="G170">
        <v>1.6837629999999999</v>
      </c>
      <c r="H170">
        <v>3.0837859999999999</v>
      </c>
      <c r="I170">
        <v>1.6530800000000001</v>
      </c>
      <c r="J170">
        <v>1.186207</v>
      </c>
      <c r="K170">
        <v>1.5631200000000001</v>
      </c>
      <c r="L170">
        <v>1.0012080000000001</v>
      </c>
      <c r="M170">
        <v>1.353003</v>
      </c>
      <c r="N170">
        <v>1.6324879999999999</v>
      </c>
      <c r="O170">
        <v>4.2564279999999997</v>
      </c>
      <c r="P170">
        <v>1.1701189999999999</v>
      </c>
      <c r="Q170">
        <v>2.4599329999999999</v>
      </c>
      <c r="R170" t="s">
        <v>1022</v>
      </c>
      <c r="S170" t="s">
        <v>3002</v>
      </c>
      <c r="T170" t="s">
        <v>3003</v>
      </c>
    </row>
    <row r="171" spans="1:20" x14ac:dyDescent="0.25">
      <c r="A171" t="s">
        <v>2632</v>
      </c>
      <c r="B171" s="1" t="s">
        <v>1023</v>
      </c>
      <c r="C171" s="1">
        <v>0</v>
      </c>
      <c r="F171" s="1" t="s">
        <v>3540</v>
      </c>
      <c r="G171">
        <v>0.50744100000000003</v>
      </c>
      <c r="H171">
        <v>1.359375</v>
      </c>
      <c r="I171">
        <v>0.94155900000000003</v>
      </c>
      <c r="O171">
        <v>5</v>
      </c>
      <c r="R171" t="s">
        <v>1024</v>
      </c>
      <c r="S171" t="s">
        <v>2633</v>
      </c>
      <c r="T171" t="s">
        <v>2634</v>
      </c>
    </row>
    <row r="172" spans="1:20" x14ac:dyDescent="0.25">
      <c r="A172" t="s">
        <v>2653</v>
      </c>
      <c r="B172" s="1" t="s">
        <v>1025</v>
      </c>
      <c r="C172" s="1">
        <v>0</v>
      </c>
      <c r="H172">
        <v>0.375</v>
      </c>
      <c r="K172">
        <v>1.4954750000000001</v>
      </c>
      <c r="M172">
        <v>0.375</v>
      </c>
      <c r="N172">
        <v>0.375</v>
      </c>
      <c r="O172">
        <v>0.69134200000000001</v>
      </c>
      <c r="P172">
        <v>0.65625</v>
      </c>
      <c r="Q172">
        <v>3.0576729999999999</v>
      </c>
      <c r="R172" t="s">
        <v>1026</v>
      </c>
      <c r="S172" t="s">
        <v>2654</v>
      </c>
      <c r="T172" t="s">
        <v>2655</v>
      </c>
    </row>
    <row r="173" spans="1:20" x14ac:dyDescent="0.25">
      <c r="A173" t="s">
        <v>2740</v>
      </c>
      <c r="B173" s="1" t="s">
        <v>1027</v>
      </c>
      <c r="C173" s="1">
        <v>1</v>
      </c>
      <c r="D173" s="1" t="s">
        <v>1601</v>
      </c>
      <c r="F173" s="1" t="s">
        <v>3560</v>
      </c>
      <c r="G173">
        <v>0.96639200000000003</v>
      </c>
      <c r="H173">
        <v>0.83031999999999995</v>
      </c>
      <c r="I173">
        <v>0.68053399999999997</v>
      </c>
      <c r="K173">
        <v>0.82838599999999996</v>
      </c>
      <c r="O173">
        <v>0.55925800000000003</v>
      </c>
      <c r="Q173">
        <v>4.6598490000000004</v>
      </c>
      <c r="R173" t="s">
        <v>1028</v>
      </c>
      <c r="S173" t="s">
        <v>2741</v>
      </c>
      <c r="T173" t="s">
        <v>2742</v>
      </c>
    </row>
    <row r="174" spans="1:20" x14ac:dyDescent="0.25">
      <c r="A174" t="s">
        <v>2749</v>
      </c>
      <c r="B174" s="1" t="s">
        <v>1029</v>
      </c>
      <c r="C174" s="1">
        <v>1</v>
      </c>
      <c r="D174" s="1" t="s">
        <v>1601</v>
      </c>
      <c r="F174" s="1" t="s">
        <v>3560</v>
      </c>
      <c r="Q174">
        <v>4.5999999999999996</v>
      </c>
      <c r="R174" t="s">
        <v>1030</v>
      </c>
      <c r="S174" t="s">
        <v>2750</v>
      </c>
      <c r="T174" t="s">
        <v>2751</v>
      </c>
    </row>
    <row r="175" spans="1:20" x14ac:dyDescent="0.25">
      <c r="A175" t="s">
        <v>2698</v>
      </c>
      <c r="B175" s="1" t="s">
        <v>1031</v>
      </c>
      <c r="C175" s="1">
        <v>0</v>
      </c>
      <c r="F175" s="1" t="s">
        <v>3606</v>
      </c>
      <c r="G175">
        <v>1.126574</v>
      </c>
      <c r="H175">
        <v>4.6686030000000001</v>
      </c>
      <c r="I175">
        <v>0.59360299999999999</v>
      </c>
      <c r="J175">
        <v>5</v>
      </c>
      <c r="K175">
        <v>1.0923369999999999</v>
      </c>
      <c r="L175">
        <v>1.0225580000000001</v>
      </c>
      <c r="M175">
        <v>1.5360199999999999</v>
      </c>
      <c r="N175">
        <v>1.51851</v>
      </c>
      <c r="O175">
        <v>1.397877</v>
      </c>
      <c r="P175">
        <v>0.484375</v>
      </c>
      <c r="Q175">
        <v>1.2952410000000001</v>
      </c>
      <c r="R175" t="s">
        <v>1032</v>
      </c>
      <c r="S175" t="s">
        <v>2699</v>
      </c>
      <c r="T175" t="s">
        <v>2700</v>
      </c>
    </row>
    <row r="176" spans="1:20" x14ac:dyDescent="0.25">
      <c r="A176" t="s">
        <v>2611</v>
      </c>
      <c r="B176" s="1" t="s">
        <v>343</v>
      </c>
      <c r="C176" s="1">
        <v>0</v>
      </c>
      <c r="D176" s="1" t="s">
        <v>1453</v>
      </c>
      <c r="F176" s="1" t="s">
        <v>3540</v>
      </c>
      <c r="N176">
        <v>1.1805969999999999</v>
      </c>
      <c r="O176">
        <v>4.05</v>
      </c>
      <c r="R176" t="s">
        <v>344</v>
      </c>
      <c r="S176" t="s">
        <v>2612</v>
      </c>
      <c r="T176" t="s">
        <v>2613</v>
      </c>
    </row>
    <row r="177" spans="1:20" x14ac:dyDescent="0.25">
      <c r="A177" t="s">
        <v>2471</v>
      </c>
      <c r="B177" s="1" t="s">
        <v>345</v>
      </c>
      <c r="C177" s="1">
        <v>0</v>
      </c>
      <c r="F177" s="1" t="s">
        <v>3560</v>
      </c>
      <c r="G177">
        <v>1.304521</v>
      </c>
      <c r="H177">
        <v>1.914507</v>
      </c>
      <c r="I177">
        <v>0.74976699999999996</v>
      </c>
      <c r="J177">
        <v>0.69731900000000002</v>
      </c>
      <c r="K177">
        <v>0.94781199999999999</v>
      </c>
      <c r="N177">
        <v>1.4369879999999999</v>
      </c>
      <c r="O177">
        <v>1.2471829999999999</v>
      </c>
      <c r="P177">
        <v>0.5625</v>
      </c>
      <c r="Q177">
        <v>1.6978439999999999</v>
      </c>
      <c r="R177" t="s">
        <v>346</v>
      </c>
      <c r="S177" t="s">
        <v>2472</v>
      </c>
      <c r="T177" t="s">
        <v>2473</v>
      </c>
    </row>
    <row r="178" spans="1:20" x14ac:dyDescent="0.25">
      <c r="A178" t="s">
        <v>2575</v>
      </c>
      <c r="B178" s="1" t="s">
        <v>351</v>
      </c>
      <c r="C178" s="1">
        <v>0</v>
      </c>
      <c r="F178" s="1" t="s">
        <v>3605</v>
      </c>
      <c r="G178">
        <v>4</v>
      </c>
      <c r="H178">
        <v>2.6760790000000001</v>
      </c>
      <c r="O178">
        <v>4.3971020000000003</v>
      </c>
      <c r="Q178">
        <v>2.0121180000000001</v>
      </c>
      <c r="R178" t="s">
        <v>352</v>
      </c>
      <c r="S178" t="s">
        <v>2576</v>
      </c>
      <c r="T178" t="s">
        <v>2577</v>
      </c>
    </row>
    <row r="179" spans="1:20" x14ac:dyDescent="0.25">
      <c r="A179" t="s">
        <v>2608</v>
      </c>
      <c r="B179" s="1" t="s">
        <v>353</v>
      </c>
      <c r="C179" s="1">
        <v>4</v>
      </c>
      <c r="D179" s="1" t="s">
        <v>3547</v>
      </c>
      <c r="F179" s="1" t="s">
        <v>3607</v>
      </c>
      <c r="G179">
        <v>1.909951</v>
      </c>
      <c r="H179">
        <v>4.5822830000000003</v>
      </c>
      <c r="I179">
        <v>1.8454010000000001</v>
      </c>
      <c r="J179">
        <v>1.3947510000000001</v>
      </c>
      <c r="K179">
        <v>1.582643</v>
      </c>
      <c r="L179">
        <v>0.96289999999999998</v>
      </c>
      <c r="M179">
        <v>4.2774570000000001</v>
      </c>
      <c r="N179">
        <v>1.6973469999999999</v>
      </c>
      <c r="O179">
        <v>4.7831010000000003</v>
      </c>
      <c r="P179">
        <v>0.82530999999999999</v>
      </c>
      <c r="Q179">
        <v>1.481805</v>
      </c>
      <c r="R179" t="s">
        <v>354</v>
      </c>
      <c r="S179" t="s">
        <v>2609</v>
      </c>
      <c r="T179" t="s">
        <v>2610</v>
      </c>
    </row>
    <row r="180" spans="1:20" x14ac:dyDescent="0.25">
      <c r="A180" t="s">
        <v>2947</v>
      </c>
      <c r="B180" s="1" t="s">
        <v>1033</v>
      </c>
      <c r="C180" s="1">
        <v>1</v>
      </c>
      <c r="D180" s="1" t="s">
        <v>3550</v>
      </c>
      <c r="E180" s="1" t="s">
        <v>3545</v>
      </c>
      <c r="F180" s="1" t="s">
        <v>3578</v>
      </c>
      <c r="G180">
        <v>2.0706359999999999</v>
      </c>
      <c r="H180">
        <v>2.7337199999999999</v>
      </c>
      <c r="I180">
        <v>2.8475730000000001</v>
      </c>
      <c r="J180">
        <v>3.054926</v>
      </c>
      <c r="K180">
        <v>3.2934399999999999</v>
      </c>
      <c r="L180">
        <v>5</v>
      </c>
      <c r="M180">
        <v>2.555072</v>
      </c>
      <c r="N180">
        <v>2.2820779999999998</v>
      </c>
      <c r="O180">
        <v>3.0099740000000001</v>
      </c>
      <c r="P180">
        <v>1.8148839999999999</v>
      </c>
      <c r="Q180">
        <v>5</v>
      </c>
      <c r="R180" t="s">
        <v>1034</v>
      </c>
      <c r="S180" t="s">
        <v>2948</v>
      </c>
      <c r="T180" t="s">
        <v>2949</v>
      </c>
    </row>
    <row r="181" spans="1:20" x14ac:dyDescent="0.25">
      <c r="A181" t="s">
        <v>2145</v>
      </c>
      <c r="B181" s="1" t="s">
        <v>357</v>
      </c>
      <c r="C181" s="1">
        <v>0</v>
      </c>
      <c r="F181" s="1" t="s">
        <v>3571</v>
      </c>
      <c r="G181">
        <v>0.78705000000000003</v>
      </c>
      <c r="H181">
        <v>1.399904</v>
      </c>
      <c r="I181">
        <v>3.4079489999999999</v>
      </c>
      <c r="J181">
        <v>1.409151</v>
      </c>
      <c r="K181">
        <v>0.78037400000000001</v>
      </c>
      <c r="M181">
        <v>1.463929</v>
      </c>
      <c r="N181">
        <v>0.96684400000000004</v>
      </c>
      <c r="O181">
        <v>1.8270919999999999</v>
      </c>
      <c r="P181">
        <v>0.28125</v>
      </c>
      <c r="Q181">
        <v>1.740488</v>
      </c>
      <c r="R181" t="s">
        <v>358</v>
      </c>
      <c r="S181" t="s">
        <v>2146</v>
      </c>
      <c r="T181" t="s">
        <v>2147</v>
      </c>
    </row>
    <row r="182" spans="1:20" x14ac:dyDescent="0.25">
      <c r="A182" t="s">
        <v>2677</v>
      </c>
      <c r="B182" s="1" t="s">
        <v>1035</v>
      </c>
      <c r="C182" s="1">
        <v>0</v>
      </c>
      <c r="F182" s="1" t="s">
        <v>3537</v>
      </c>
      <c r="G182">
        <v>0.46875</v>
      </c>
      <c r="H182">
        <v>0.796875</v>
      </c>
      <c r="N182">
        <v>5</v>
      </c>
      <c r="O182">
        <v>2.6304759999999998</v>
      </c>
      <c r="P182">
        <v>0.42634899999999998</v>
      </c>
      <c r="Q182">
        <v>0.9375</v>
      </c>
      <c r="R182" t="s">
        <v>1036</v>
      </c>
      <c r="S182" t="s">
        <v>2678</v>
      </c>
      <c r="T182" t="s">
        <v>2679</v>
      </c>
    </row>
    <row r="183" spans="1:20" x14ac:dyDescent="0.25">
      <c r="A183" t="s">
        <v>2842</v>
      </c>
      <c r="B183" s="1" t="s">
        <v>1037</v>
      </c>
      <c r="C183" s="1">
        <v>0</v>
      </c>
      <c r="F183" s="1" t="s">
        <v>3571</v>
      </c>
      <c r="H183">
        <v>0.92845699999999998</v>
      </c>
      <c r="I183">
        <v>3</v>
      </c>
      <c r="R183" t="s">
        <v>1038</v>
      </c>
      <c r="S183" t="s">
        <v>2843</v>
      </c>
      <c r="T183" t="s">
        <v>2844</v>
      </c>
    </row>
    <row r="184" spans="1:20" x14ac:dyDescent="0.25">
      <c r="A184" t="s">
        <v>2501</v>
      </c>
      <c r="B184" s="1" t="s">
        <v>361</v>
      </c>
      <c r="C184" s="1">
        <v>1</v>
      </c>
      <c r="D184" s="1" t="s">
        <v>3358</v>
      </c>
      <c r="F184" s="1" t="s">
        <v>3608</v>
      </c>
      <c r="G184">
        <v>1.2064969999999999</v>
      </c>
      <c r="H184">
        <v>1.1959900000000001</v>
      </c>
      <c r="I184">
        <v>1.367945</v>
      </c>
      <c r="J184">
        <v>5</v>
      </c>
      <c r="K184">
        <v>4.6650460000000002</v>
      </c>
      <c r="L184">
        <v>5</v>
      </c>
      <c r="M184">
        <v>5</v>
      </c>
      <c r="N184">
        <v>1.4319390000000001</v>
      </c>
      <c r="O184">
        <v>1.240019</v>
      </c>
      <c r="Q184">
        <v>3.6194929999999998</v>
      </c>
      <c r="R184" t="s">
        <v>362</v>
      </c>
      <c r="S184" t="s">
        <v>2502</v>
      </c>
      <c r="T184" t="s">
        <v>2503</v>
      </c>
    </row>
    <row r="185" spans="1:20" x14ac:dyDescent="0.25">
      <c r="A185" t="s">
        <v>2914</v>
      </c>
      <c r="B185" s="1" t="s">
        <v>1039</v>
      </c>
      <c r="C185" s="1">
        <v>0</v>
      </c>
      <c r="F185" s="1" t="s">
        <v>3609</v>
      </c>
      <c r="G185">
        <v>4.165978</v>
      </c>
      <c r="H185">
        <v>0.76776599999999995</v>
      </c>
      <c r="I185">
        <v>0.83035999999999999</v>
      </c>
      <c r="J185">
        <v>5</v>
      </c>
      <c r="K185">
        <v>4.4544759999999997</v>
      </c>
      <c r="M185">
        <v>5</v>
      </c>
      <c r="N185">
        <v>0.67372500000000002</v>
      </c>
      <c r="O185">
        <v>1.067205</v>
      </c>
      <c r="Q185">
        <v>2.4199890000000002</v>
      </c>
      <c r="R185" t="s">
        <v>1040</v>
      </c>
      <c r="S185" t="s">
        <v>2915</v>
      </c>
      <c r="T185" t="s">
        <v>2916</v>
      </c>
    </row>
    <row r="186" spans="1:20" x14ac:dyDescent="0.25">
      <c r="A186" t="s">
        <v>2262</v>
      </c>
      <c r="B186" s="1" t="s">
        <v>363</v>
      </c>
      <c r="C186" s="1">
        <v>0</v>
      </c>
      <c r="D186" s="1" t="s">
        <v>3546</v>
      </c>
      <c r="F186" s="1" t="s">
        <v>3560</v>
      </c>
      <c r="G186">
        <v>0.86053500000000005</v>
      </c>
      <c r="H186">
        <v>4.2881819999999999</v>
      </c>
      <c r="I186">
        <v>0.88899899999999998</v>
      </c>
      <c r="K186">
        <v>2.2073149999999999</v>
      </c>
      <c r="L186">
        <v>0.68213100000000004</v>
      </c>
      <c r="N186">
        <v>4.4009</v>
      </c>
      <c r="O186">
        <v>0.99878100000000003</v>
      </c>
      <c r="Q186">
        <v>5</v>
      </c>
      <c r="R186" t="s">
        <v>364</v>
      </c>
      <c r="S186" t="s">
        <v>2263</v>
      </c>
      <c r="T186" t="s">
        <v>2264</v>
      </c>
    </row>
    <row r="187" spans="1:20" x14ac:dyDescent="0.25">
      <c r="A187" t="s">
        <v>2250</v>
      </c>
      <c r="B187" s="1" t="s">
        <v>365</v>
      </c>
      <c r="C187" s="1">
        <v>0</v>
      </c>
      <c r="D187" s="1" t="s">
        <v>3358</v>
      </c>
      <c r="F187" s="1" t="s">
        <v>3560</v>
      </c>
      <c r="G187">
        <v>0.62638499999999997</v>
      </c>
      <c r="H187">
        <v>1.6136250000000001</v>
      </c>
      <c r="J187">
        <v>0.76291600000000004</v>
      </c>
      <c r="K187">
        <v>0.88846199999999997</v>
      </c>
      <c r="L187">
        <v>0.52054599999999995</v>
      </c>
      <c r="O187">
        <v>1.453125</v>
      </c>
      <c r="Q187">
        <v>4.1907180000000004</v>
      </c>
      <c r="R187" t="s">
        <v>366</v>
      </c>
      <c r="S187" t="s">
        <v>2251</v>
      </c>
      <c r="T187" t="s">
        <v>2252</v>
      </c>
    </row>
    <row r="188" spans="1:20" x14ac:dyDescent="0.25">
      <c r="A188" t="s">
        <v>2067</v>
      </c>
      <c r="B188" s="1" t="s">
        <v>371</v>
      </c>
      <c r="C188" s="1">
        <v>1</v>
      </c>
      <c r="F188" s="1" t="s">
        <v>1449</v>
      </c>
      <c r="G188">
        <v>1.414058</v>
      </c>
      <c r="H188">
        <v>0.85051100000000002</v>
      </c>
      <c r="I188">
        <v>0.79369599999999996</v>
      </c>
      <c r="K188">
        <v>1.2034860000000001</v>
      </c>
      <c r="L188">
        <v>0.77067399999999997</v>
      </c>
      <c r="N188">
        <v>1.498912</v>
      </c>
      <c r="O188">
        <v>4.5249490000000003</v>
      </c>
      <c r="Q188">
        <v>1.077172</v>
      </c>
      <c r="R188" t="s">
        <v>372</v>
      </c>
      <c r="S188" t="s">
        <v>2068</v>
      </c>
      <c r="T188" t="s">
        <v>2069</v>
      </c>
    </row>
    <row r="189" spans="1:20" x14ac:dyDescent="0.25">
      <c r="A189" t="s">
        <v>2569</v>
      </c>
      <c r="B189" s="1" t="s">
        <v>375</v>
      </c>
      <c r="C189" s="1">
        <v>4</v>
      </c>
      <c r="D189" s="1" t="s">
        <v>3547</v>
      </c>
      <c r="F189" s="1" t="s">
        <v>3540</v>
      </c>
      <c r="G189">
        <v>1.79911</v>
      </c>
      <c r="H189">
        <v>2.4885100000000002</v>
      </c>
      <c r="I189">
        <v>1.2096169999999999</v>
      </c>
      <c r="J189">
        <v>0.80390399999999995</v>
      </c>
      <c r="K189">
        <v>1.4564490000000001</v>
      </c>
      <c r="M189">
        <v>0.88997899999999996</v>
      </c>
      <c r="N189">
        <v>1.3366009999999999</v>
      </c>
      <c r="O189">
        <v>5</v>
      </c>
      <c r="Q189">
        <v>1.311717</v>
      </c>
      <c r="R189" t="s">
        <v>376</v>
      </c>
      <c r="S189" t="s">
        <v>2570</v>
      </c>
      <c r="T189" t="s">
        <v>2571</v>
      </c>
    </row>
    <row r="190" spans="1:20" x14ac:dyDescent="0.25">
      <c r="A190" t="s">
        <v>2767</v>
      </c>
      <c r="B190" s="1" t="s">
        <v>1041</v>
      </c>
      <c r="C190" s="1">
        <v>1</v>
      </c>
      <c r="F190" s="1" t="s">
        <v>3610</v>
      </c>
      <c r="G190">
        <v>1.866182</v>
      </c>
      <c r="H190">
        <v>4.743493</v>
      </c>
      <c r="I190">
        <v>1.634029</v>
      </c>
      <c r="J190">
        <v>1.5074609999999999</v>
      </c>
      <c r="K190">
        <v>2.354813</v>
      </c>
      <c r="L190">
        <v>1.0824769999999999</v>
      </c>
      <c r="M190">
        <v>1.582095</v>
      </c>
      <c r="N190">
        <v>2.0358879999999999</v>
      </c>
      <c r="O190">
        <v>3.8689070000000001</v>
      </c>
      <c r="P190">
        <v>1.316899</v>
      </c>
      <c r="Q190">
        <v>3.8736609999999998</v>
      </c>
      <c r="R190" t="s">
        <v>1042</v>
      </c>
      <c r="S190" t="s">
        <v>2768</v>
      </c>
      <c r="T190" t="s">
        <v>2769</v>
      </c>
    </row>
    <row r="191" spans="1:20" x14ac:dyDescent="0.25">
      <c r="A191" t="s">
        <v>2857</v>
      </c>
      <c r="B191" s="1" t="s">
        <v>1043</v>
      </c>
      <c r="C191" s="1">
        <v>0</v>
      </c>
      <c r="D191" s="1" t="s">
        <v>3555</v>
      </c>
      <c r="F191" s="1" t="s">
        <v>3542</v>
      </c>
      <c r="G191">
        <v>0.99349100000000001</v>
      </c>
      <c r="H191">
        <v>5</v>
      </c>
      <c r="I191">
        <v>0.73008300000000004</v>
      </c>
      <c r="J191">
        <v>0.90637400000000001</v>
      </c>
      <c r="K191">
        <v>0.92846499999999998</v>
      </c>
      <c r="M191">
        <v>1.2365139999999999</v>
      </c>
      <c r="N191">
        <v>1.125537</v>
      </c>
      <c r="O191">
        <v>3.523685</v>
      </c>
      <c r="Q191">
        <v>0.91362200000000005</v>
      </c>
      <c r="R191" t="s">
        <v>1044</v>
      </c>
      <c r="S191" t="s">
        <v>2858</v>
      </c>
      <c r="T191" t="s">
        <v>2859</v>
      </c>
    </row>
    <row r="192" spans="1:20" x14ac:dyDescent="0.25">
      <c r="A192" t="s">
        <v>2794</v>
      </c>
      <c r="B192" s="1" t="s">
        <v>1045</v>
      </c>
      <c r="C192" s="1">
        <v>0</v>
      </c>
      <c r="H192">
        <v>1.640625</v>
      </c>
      <c r="O192">
        <v>2.0707659999999999</v>
      </c>
      <c r="R192" t="s">
        <v>1046</v>
      </c>
      <c r="S192" t="s">
        <v>2795</v>
      </c>
      <c r="T192" t="s">
        <v>2796</v>
      </c>
    </row>
    <row r="193" spans="1:20" x14ac:dyDescent="0.25">
      <c r="A193" t="s">
        <v>2510</v>
      </c>
      <c r="B193" s="1" t="s">
        <v>377</v>
      </c>
      <c r="C193" s="1">
        <v>0</v>
      </c>
      <c r="D193" s="1" t="s">
        <v>3546</v>
      </c>
      <c r="E193" s="1" t="s">
        <v>3545</v>
      </c>
      <c r="F193" s="1" t="s">
        <v>3184</v>
      </c>
      <c r="G193">
        <v>2.2303090000000001</v>
      </c>
      <c r="H193">
        <v>4.8235809999999999</v>
      </c>
      <c r="I193">
        <v>2.6656719999999998</v>
      </c>
      <c r="J193">
        <v>1.866093</v>
      </c>
      <c r="K193">
        <v>2.5661429999999998</v>
      </c>
      <c r="L193">
        <v>1.7084870000000001</v>
      </c>
      <c r="M193">
        <v>2.5271479999999999</v>
      </c>
      <c r="N193">
        <v>2.9442759999999999</v>
      </c>
      <c r="O193">
        <v>3.873907</v>
      </c>
      <c r="P193">
        <v>2.0386760000000002</v>
      </c>
      <c r="Q193">
        <v>3.648574</v>
      </c>
      <c r="R193" t="s">
        <v>378</v>
      </c>
      <c r="S193" t="s">
        <v>2511</v>
      </c>
      <c r="T193" t="s">
        <v>2512</v>
      </c>
    </row>
    <row r="194" spans="1:20" x14ac:dyDescent="0.25">
      <c r="A194" t="s">
        <v>2737</v>
      </c>
      <c r="B194" s="1" t="s">
        <v>1047</v>
      </c>
      <c r="C194" s="1">
        <v>0</v>
      </c>
      <c r="D194" s="1" t="s">
        <v>3555</v>
      </c>
      <c r="E194" s="1" t="s">
        <v>3545</v>
      </c>
      <c r="F194" s="1" t="s">
        <v>1449</v>
      </c>
      <c r="G194">
        <v>0.50592800000000004</v>
      </c>
      <c r="H194">
        <v>2.203125</v>
      </c>
      <c r="I194">
        <v>0.50304599999999999</v>
      </c>
      <c r="O194">
        <v>2.002748</v>
      </c>
      <c r="P194">
        <v>0.28125</v>
      </c>
      <c r="R194" t="s">
        <v>1048</v>
      </c>
      <c r="S194" t="s">
        <v>2738</v>
      </c>
      <c r="T194" t="s">
        <v>2739</v>
      </c>
    </row>
    <row r="195" spans="1:20" x14ac:dyDescent="0.25">
      <c r="A195" t="s">
        <v>2812</v>
      </c>
      <c r="B195" s="1" t="s">
        <v>1049</v>
      </c>
      <c r="C195" s="1">
        <v>1</v>
      </c>
      <c r="D195" s="1" t="s">
        <v>3358</v>
      </c>
      <c r="E195" s="1" t="s">
        <v>3558</v>
      </c>
      <c r="F195" s="1" t="s">
        <v>3184</v>
      </c>
      <c r="G195">
        <v>2.4092760000000002</v>
      </c>
      <c r="H195">
        <v>3.4317630000000001</v>
      </c>
      <c r="I195">
        <v>0.98673999999999995</v>
      </c>
      <c r="J195">
        <v>0.93933999999999995</v>
      </c>
      <c r="K195">
        <v>0.81621999999999995</v>
      </c>
      <c r="M195">
        <v>1.1899090000000001</v>
      </c>
      <c r="N195">
        <v>1.040351</v>
      </c>
      <c r="O195">
        <v>4.7263489999999999</v>
      </c>
      <c r="Q195">
        <v>1.0263139999999999</v>
      </c>
      <c r="R195" t="s">
        <v>1050</v>
      </c>
      <c r="S195" t="s">
        <v>2813</v>
      </c>
      <c r="T195" t="s">
        <v>2814</v>
      </c>
    </row>
    <row r="196" spans="1:20" x14ac:dyDescent="0.25">
      <c r="A196" t="s">
        <v>2662</v>
      </c>
      <c r="B196" s="1" t="s">
        <v>1051</v>
      </c>
      <c r="C196" s="1">
        <v>0</v>
      </c>
      <c r="F196" s="1" t="s">
        <v>3611</v>
      </c>
      <c r="G196">
        <v>1.1529020000000001</v>
      </c>
      <c r="H196">
        <v>2.1207419999999999</v>
      </c>
      <c r="I196">
        <v>0.96872999999999998</v>
      </c>
      <c r="J196">
        <v>5</v>
      </c>
      <c r="K196">
        <v>0.95788799999999996</v>
      </c>
      <c r="L196">
        <v>5</v>
      </c>
      <c r="M196">
        <v>1.712839</v>
      </c>
      <c r="N196">
        <v>0.95082699999999998</v>
      </c>
      <c r="O196">
        <v>2.7593480000000001</v>
      </c>
      <c r="Q196">
        <v>1.323248</v>
      </c>
      <c r="R196" t="s">
        <v>1052</v>
      </c>
      <c r="S196" t="s">
        <v>2663</v>
      </c>
      <c r="T196" t="s">
        <v>2664</v>
      </c>
    </row>
    <row r="197" spans="1:20" x14ac:dyDescent="0.25">
      <c r="A197" t="s">
        <v>2926</v>
      </c>
      <c r="B197" s="1" t="s">
        <v>1053</v>
      </c>
      <c r="C197" s="1">
        <v>4</v>
      </c>
      <c r="D197" s="1" t="s">
        <v>3563</v>
      </c>
      <c r="F197" s="1" t="s">
        <v>1449</v>
      </c>
      <c r="G197">
        <v>1.2920750000000001</v>
      </c>
      <c r="H197">
        <v>4.6957430000000002</v>
      </c>
      <c r="I197">
        <v>0.96754200000000001</v>
      </c>
      <c r="K197">
        <v>1.2029749999999999</v>
      </c>
      <c r="N197">
        <v>0.96571099999999999</v>
      </c>
      <c r="O197">
        <v>5</v>
      </c>
      <c r="P197">
        <v>0.68572599999999995</v>
      </c>
      <c r="Q197">
        <v>0.88885700000000001</v>
      </c>
      <c r="R197" t="s">
        <v>1054</v>
      </c>
      <c r="S197" t="s">
        <v>2927</v>
      </c>
      <c r="T197" t="s">
        <v>2928</v>
      </c>
    </row>
    <row r="198" spans="1:20" x14ac:dyDescent="0.25">
      <c r="A198" t="s">
        <v>3010</v>
      </c>
      <c r="B198" s="1" t="s">
        <v>1055</v>
      </c>
      <c r="C198" s="1">
        <v>2</v>
      </c>
      <c r="D198" s="1" t="s">
        <v>3564</v>
      </c>
      <c r="F198" s="1" t="s">
        <v>3039</v>
      </c>
      <c r="G198">
        <v>1.5899719999999999</v>
      </c>
      <c r="H198">
        <v>2.1844109999999999</v>
      </c>
      <c r="I198">
        <v>1.163994</v>
      </c>
      <c r="J198">
        <v>0.60591499999999998</v>
      </c>
      <c r="K198">
        <v>4.6531409999999997</v>
      </c>
      <c r="L198">
        <v>0.70017600000000002</v>
      </c>
      <c r="N198">
        <v>1.048522</v>
      </c>
      <c r="O198">
        <v>3.4747720000000002</v>
      </c>
      <c r="Q198">
        <v>1.526626</v>
      </c>
      <c r="R198" t="s">
        <v>1056</v>
      </c>
      <c r="S198" t="s">
        <v>3011</v>
      </c>
      <c r="T198" t="s">
        <v>3012</v>
      </c>
    </row>
    <row r="199" spans="1:20" x14ac:dyDescent="0.25">
      <c r="A199" t="s">
        <v>2695</v>
      </c>
      <c r="B199" s="1" t="s">
        <v>1057</v>
      </c>
      <c r="C199" s="1">
        <v>0</v>
      </c>
      <c r="D199" s="1" t="s">
        <v>1453</v>
      </c>
      <c r="F199" s="1" t="s">
        <v>3540</v>
      </c>
      <c r="G199">
        <v>0.57482500000000003</v>
      </c>
      <c r="H199">
        <v>1.59375</v>
      </c>
      <c r="O199">
        <v>4.1624999999999996</v>
      </c>
      <c r="R199" t="s">
        <v>1058</v>
      </c>
      <c r="S199" t="s">
        <v>2696</v>
      </c>
      <c r="T199" t="s">
        <v>2697</v>
      </c>
    </row>
    <row r="200" spans="1:20" x14ac:dyDescent="0.25">
      <c r="A200" t="s">
        <v>2986</v>
      </c>
      <c r="B200" s="1" t="s">
        <v>1059</v>
      </c>
      <c r="C200" s="1">
        <v>0</v>
      </c>
      <c r="D200" s="1" t="s">
        <v>1448</v>
      </c>
      <c r="F200" s="1" t="s">
        <v>1449</v>
      </c>
      <c r="G200">
        <v>1.0688789999999999</v>
      </c>
      <c r="H200">
        <v>2.0831430000000002</v>
      </c>
      <c r="I200">
        <v>0.61533899999999997</v>
      </c>
      <c r="K200">
        <v>0.92682900000000001</v>
      </c>
      <c r="N200">
        <v>1.029822</v>
      </c>
      <c r="O200">
        <v>5</v>
      </c>
      <c r="P200">
        <v>0.50988199999999995</v>
      </c>
      <c r="Q200">
        <v>0.79988300000000001</v>
      </c>
      <c r="R200" t="s">
        <v>1060</v>
      </c>
      <c r="S200" t="s">
        <v>2987</v>
      </c>
      <c r="T200" t="s">
        <v>2988</v>
      </c>
    </row>
    <row r="201" spans="1:20" x14ac:dyDescent="0.25">
      <c r="A201" t="s">
        <v>2968</v>
      </c>
      <c r="B201" s="1" t="s">
        <v>1061</v>
      </c>
      <c r="C201" s="1">
        <v>0</v>
      </c>
      <c r="G201">
        <v>0.56339399999999995</v>
      </c>
      <c r="O201">
        <v>0.85535000000000005</v>
      </c>
      <c r="R201" t="s">
        <v>1062</v>
      </c>
      <c r="S201" t="s">
        <v>2969</v>
      </c>
      <c r="T201" t="s">
        <v>2970</v>
      </c>
    </row>
  </sheetData>
  <sortState ref="A2:BA201">
    <sortCondition ref="B1"/>
  </sortState>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1"/>
  <sheetViews>
    <sheetView zoomScale="70" zoomScaleNormal="70" workbookViewId="0">
      <pane ySplit="1" topLeftCell="A2" activePane="bottomLeft" state="frozen"/>
      <selection pane="bottomLeft" activeCell="E1" sqref="E1"/>
    </sheetView>
  </sheetViews>
  <sheetFormatPr defaultRowHeight="15" x14ac:dyDescent="0.25"/>
  <cols>
    <col min="1" max="1" width="17.42578125" bestFit="1" customWidth="1"/>
    <col min="2" max="2" width="47.140625" bestFit="1" customWidth="1"/>
    <col min="3" max="5" width="9.28515625" style="15" customWidth="1"/>
    <col min="6" max="6" width="9.28515625" style="1" customWidth="1"/>
    <col min="7" max="11" width="9.28515625" customWidth="1"/>
  </cols>
  <sheetData>
    <row r="1" spans="1:11" s="7" customFormat="1" ht="45" x14ac:dyDescent="0.25">
      <c r="A1" s="7" t="s">
        <v>3689</v>
      </c>
      <c r="B1" s="7" t="s">
        <v>1422</v>
      </c>
      <c r="C1" s="20" t="s">
        <v>3698</v>
      </c>
      <c r="D1" s="20" t="s">
        <v>3692</v>
      </c>
      <c r="E1" s="20" t="s">
        <v>3693</v>
      </c>
      <c r="F1" s="7" t="s">
        <v>3697</v>
      </c>
      <c r="G1" s="7" t="s">
        <v>3694</v>
      </c>
      <c r="H1" s="7" t="s">
        <v>3695</v>
      </c>
      <c r="I1" s="7" t="s">
        <v>3696</v>
      </c>
      <c r="J1" s="7" t="s">
        <v>3690</v>
      </c>
      <c r="K1" s="7" t="s">
        <v>3691</v>
      </c>
    </row>
    <row r="2" spans="1:11" x14ac:dyDescent="0.25">
      <c r="A2" t="s">
        <v>3699</v>
      </c>
      <c r="B2" t="s">
        <v>3701</v>
      </c>
      <c r="C2" s="15">
        <v>0.997</v>
      </c>
      <c r="D2" s="15">
        <v>0.9</v>
      </c>
      <c r="E2" s="15">
        <v>0.98399999999999999</v>
      </c>
      <c r="F2" s="1">
        <v>0.999</v>
      </c>
      <c r="J2">
        <v>0.06</v>
      </c>
    </row>
    <row r="3" spans="1:11" x14ac:dyDescent="0.25">
      <c r="A3" t="s">
        <v>3699</v>
      </c>
      <c r="B3" t="s">
        <v>3734</v>
      </c>
      <c r="C3" s="15">
        <v>0.98499999999999999</v>
      </c>
      <c r="F3" s="1">
        <v>0.99</v>
      </c>
      <c r="J3">
        <v>0.36799999999999999</v>
      </c>
    </row>
    <row r="4" spans="1:11" s="21" customFormat="1" x14ac:dyDescent="0.25">
      <c r="A4" t="s">
        <v>3699</v>
      </c>
      <c r="B4" t="s">
        <v>3756</v>
      </c>
      <c r="C4" s="15">
        <v>0.98399999999999999</v>
      </c>
      <c r="D4" s="15"/>
      <c r="E4" s="15"/>
      <c r="F4" s="1">
        <v>0.98299999999999998</v>
      </c>
      <c r="G4"/>
      <c r="H4"/>
      <c r="I4"/>
      <c r="J4">
        <v>4.2000000000000003E-2</v>
      </c>
      <c r="K4"/>
    </row>
    <row r="5" spans="1:11" s="21" customFormat="1" x14ac:dyDescent="0.25">
      <c r="A5" t="s">
        <v>3699</v>
      </c>
      <c r="B5" t="s">
        <v>3732</v>
      </c>
      <c r="C5" s="15">
        <v>0.96899999999999997</v>
      </c>
      <c r="D5" s="15"/>
      <c r="E5" s="15"/>
      <c r="F5" s="1">
        <v>0.98099999999999998</v>
      </c>
      <c r="G5"/>
      <c r="H5"/>
      <c r="I5"/>
      <c r="J5">
        <v>0.42499999999999999</v>
      </c>
      <c r="K5"/>
    </row>
    <row r="6" spans="1:11" x14ac:dyDescent="0.25">
      <c r="A6" t="s">
        <v>3699</v>
      </c>
      <c r="B6" t="s">
        <v>3754</v>
      </c>
      <c r="C6" s="15">
        <v>0.95199999999999996</v>
      </c>
      <c r="E6" s="15">
        <v>5.7000000000000002E-2</v>
      </c>
      <c r="F6" s="1">
        <v>0.95399999999999996</v>
      </c>
      <c r="J6">
        <v>0.06</v>
      </c>
    </row>
    <row r="7" spans="1:11" x14ac:dyDescent="0.25">
      <c r="A7" t="s">
        <v>3699</v>
      </c>
      <c r="B7" t="s">
        <v>3780</v>
      </c>
      <c r="C7" s="15">
        <v>0.94799999999999995</v>
      </c>
      <c r="F7" s="1">
        <v>0.95399999999999996</v>
      </c>
      <c r="J7">
        <v>0.159</v>
      </c>
    </row>
    <row r="8" spans="1:11" s="21" customFormat="1" x14ac:dyDescent="0.25">
      <c r="A8" t="s">
        <v>3699</v>
      </c>
      <c r="B8" t="s">
        <v>3741</v>
      </c>
      <c r="C8" s="15">
        <v>0.92200000000000004</v>
      </c>
      <c r="D8" s="15">
        <v>0.4</v>
      </c>
      <c r="E8" s="15">
        <v>0.84899999999999998</v>
      </c>
      <c r="F8" s="1">
        <v>0.998</v>
      </c>
      <c r="G8"/>
      <c r="H8"/>
      <c r="I8"/>
      <c r="J8">
        <v>0.82199999999999995</v>
      </c>
      <c r="K8"/>
    </row>
    <row r="9" spans="1:11" x14ac:dyDescent="0.25">
      <c r="A9" t="s">
        <v>3699</v>
      </c>
      <c r="B9" t="s">
        <v>3731</v>
      </c>
      <c r="C9" s="15">
        <v>0.90300000000000002</v>
      </c>
      <c r="F9" s="1">
        <v>0.90300000000000002</v>
      </c>
      <c r="J9">
        <v>4.3999999999999997E-2</v>
      </c>
    </row>
    <row r="10" spans="1:11" x14ac:dyDescent="0.25">
      <c r="A10" t="s">
        <v>3699</v>
      </c>
      <c r="B10" t="s">
        <v>3751</v>
      </c>
      <c r="C10" s="15">
        <v>0.90200000000000002</v>
      </c>
      <c r="D10" s="15">
        <v>0.4</v>
      </c>
      <c r="E10" s="15">
        <v>0.83699999999999997</v>
      </c>
      <c r="F10" s="1">
        <v>0.997</v>
      </c>
      <c r="J10">
        <v>0.77500000000000002</v>
      </c>
    </row>
    <row r="11" spans="1:11" x14ac:dyDescent="0.25">
      <c r="A11" t="s">
        <v>3699</v>
      </c>
      <c r="B11" t="s">
        <v>3752</v>
      </c>
      <c r="C11" s="15">
        <v>0.88100000000000001</v>
      </c>
      <c r="D11" s="15">
        <v>0.4</v>
      </c>
      <c r="E11" s="15">
        <v>0.995</v>
      </c>
      <c r="F11" s="1">
        <v>0.999</v>
      </c>
      <c r="J11">
        <v>0.46</v>
      </c>
    </row>
    <row r="12" spans="1:11" x14ac:dyDescent="0.25">
      <c r="A12" t="s">
        <v>3699</v>
      </c>
      <c r="B12" t="s">
        <v>3772</v>
      </c>
      <c r="C12" s="15">
        <v>0.81499999999999995</v>
      </c>
      <c r="E12" s="15">
        <v>0.183</v>
      </c>
      <c r="F12" s="1">
        <v>0.87</v>
      </c>
      <c r="G12">
        <v>8.7999999999999995E-2</v>
      </c>
      <c r="J12">
        <v>0.17399999999999999</v>
      </c>
    </row>
    <row r="13" spans="1:11" x14ac:dyDescent="0.25">
      <c r="A13" t="s">
        <v>3699</v>
      </c>
      <c r="B13" t="s">
        <v>3785</v>
      </c>
      <c r="C13" s="15">
        <v>0.73099999999999998</v>
      </c>
      <c r="D13" s="15">
        <v>0.9</v>
      </c>
      <c r="E13" s="15">
        <v>0.99399999999999999</v>
      </c>
      <c r="F13" s="1">
        <v>0.999</v>
      </c>
      <c r="I13">
        <v>7.4999999999999997E-2</v>
      </c>
      <c r="J13">
        <v>0.99099999999999999</v>
      </c>
    </row>
    <row r="14" spans="1:11" x14ac:dyDescent="0.25">
      <c r="A14" t="s">
        <v>3699</v>
      </c>
      <c r="B14" t="s">
        <v>3747</v>
      </c>
      <c r="C14" s="15">
        <v>0.71899999999999997</v>
      </c>
      <c r="D14" s="15">
        <v>0.8</v>
      </c>
      <c r="E14" s="15">
        <v>0.66300000000000003</v>
      </c>
      <c r="F14" s="1">
        <v>0.99399999999999999</v>
      </c>
      <c r="J14">
        <v>0.75800000000000001</v>
      </c>
    </row>
    <row r="15" spans="1:11" x14ac:dyDescent="0.25">
      <c r="A15" t="s">
        <v>3699</v>
      </c>
      <c r="B15" t="s">
        <v>3798</v>
      </c>
      <c r="C15" s="15">
        <v>0.71299999999999997</v>
      </c>
      <c r="F15" s="1">
        <v>0.746</v>
      </c>
      <c r="J15">
        <v>0.152</v>
      </c>
    </row>
    <row r="16" spans="1:11" x14ac:dyDescent="0.25">
      <c r="A16" t="s">
        <v>3699</v>
      </c>
      <c r="B16" t="s">
        <v>3725</v>
      </c>
      <c r="C16" s="15">
        <v>0.70399999999999996</v>
      </c>
      <c r="F16" s="1">
        <v>0.73199999999999998</v>
      </c>
      <c r="J16">
        <v>0.13300000000000001</v>
      </c>
    </row>
    <row r="17" spans="1:11" x14ac:dyDescent="0.25">
      <c r="A17" t="s">
        <v>3699</v>
      </c>
      <c r="B17" t="s">
        <v>3778</v>
      </c>
      <c r="C17" s="15">
        <v>0.69399999999999995</v>
      </c>
      <c r="F17" s="1">
        <v>0.77</v>
      </c>
      <c r="G17">
        <v>0.28000000000000003</v>
      </c>
    </row>
    <row r="18" spans="1:11" x14ac:dyDescent="0.25">
      <c r="A18" t="s">
        <v>3699</v>
      </c>
      <c r="B18" t="s">
        <v>3737</v>
      </c>
      <c r="C18" s="15">
        <v>0.61099999999999999</v>
      </c>
      <c r="D18" s="15">
        <v>0.4</v>
      </c>
      <c r="F18" s="1">
        <v>0.79</v>
      </c>
      <c r="J18">
        <v>0.155</v>
      </c>
      <c r="K18">
        <v>6.5000000000000002E-2</v>
      </c>
    </row>
    <row r="19" spans="1:11" x14ac:dyDescent="0.25">
      <c r="A19" t="s">
        <v>3699</v>
      </c>
      <c r="B19" t="s">
        <v>3806</v>
      </c>
      <c r="C19" s="15">
        <v>0.59299999999999997</v>
      </c>
      <c r="F19" s="1">
        <v>0.59599999999999997</v>
      </c>
      <c r="J19">
        <v>4.9000000000000002E-2</v>
      </c>
    </row>
    <row r="20" spans="1:11" s="21" customFormat="1" x14ac:dyDescent="0.25">
      <c r="A20" t="s">
        <v>3699</v>
      </c>
      <c r="B20" t="s">
        <v>3745</v>
      </c>
      <c r="C20" s="15">
        <v>0.59199999999999997</v>
      </c>
      <c r="D20" s="15">
        <v>0.4</v>
      </c>
      <c r="E20" s="15">
        <v>0.17599999999999999</v>
      </c>
      <c r="F20" s="1">
        <v>0.876</v>
      </c>
      <c r="G20"/>
      <c r="H20"/>
      <c r="I20"/>
      <c r="J20">
        <v>0.46100000000000002</v>
      </c>
      <c r="K20"/>
    </row>
    <row r="21" spans="1:11" s="21" customFormat="1" x14ac:dyDescent="0.25">
      <c r="A21" t="s">
        <v>3699</v>
      </c>
      <c r="B21" t="s">
        <v>3746</v>
      </c>
      <c r="C21" s="15">
        <v>0.58899999999999997</v>
      </c>
      <c r="D21" s="15"/>
      <c r="E21" s="15"/>
      <c r="F21" s="1">
        <v>0.58799999999999997</v>
      </c>
      <c r="G21"/>
      <c r="H21"/>
      <c r="I21"/>
      <c r="J21"/>
      <c r="K21"/>
    </row>
    <row r="22" spans="1:11" x14ac:dyDescent="0.25">
      <c r="A22" t="s">
        <v>3699</v>
      </c>
      <c r="B22" t="s">
        <v>3705</v>
      </c>
      <c r="C22" s="15">
        <v>0.58599999999999997</v>
      </c>
      <c r="E22" s="15">
        <v>0.183</v>
      </c>
      <c r="F22" s="1">
        <v>0.78200000000000003</v>
      </c>
      <c r="J22">
        <v>0.40899999999999997</v>
      </c>
    </row>
    <row r="23" spans="1:11" x14ac:dyDescent="0.25">
      <c r="A23" t="s">
        <v>3699</v>
      </c>
      <c r="B23" t="s">
        <v>3708</v>
      </c>
      <c r="C23" s="15">
        <v>0.58399999999999996</v>
      </c>
      <c r="E23" s="15">
        <v>9.0999999999999998E-2</v>
      </c>
      <c r="F23" s="1">
        <v>0.60499999999999998</v>
      </c>
    </row>
    <row r="24" spans="1:11" x14ac:dyDescent="0.25">
      <c r="A24" t="s">
        <v>3699</v>
      </c>
      <c r="B24" t="s">
        <v>3753</v>
      </c>
      <c r="C24" s="15">
        <v>0.58199999999999996</v>
      </c>
      <c r="E24" s="15">
        <v>9.5000000000000001E-2</v>
      </c>
      <c r="F24" s="1">
        <v>0.79900000000000004</v>
      </c>
      <c r="J24">
        <v>0.51300000000000001</v>
      </c>
    </row>
    <row r="25" spans="1:11" s="21" customFormat="1" x14ac:dyDescent="0.25">
      <c r="A25" t="s">
        <v>3699</v>
      </c>
      <c r="B25" t="s">
        <v>3716</v>
      </c>
      <c r="C25" s="15">
        <v>0.57199999999999995</v>
      </c>
      <c r="D25" s="15"/>
      <c r="E25" s="15"/>
      <c r="F25" s="1">
        <v>0.60499999999999998</v>
      </c>
      <c r="G25"/>
      <c r="H25"/>
      <c r="I25"/>
      <c r="J25">
        <v>0.11700000000000001</v>
      </c>
      <c r="K25"/>
    </row>
    <row r="26" spans="1:11" x14ac:dyDescent="0.25">
      <c r="A26" t="s">
        <v>3699</v>
      </c>
      <c r="B26" t="s">
        <v>3704</v>
      </c>
      <c r="C26" s="15">
        <v>0.57099999999999995</v>
      </c>
      <c r="E26" s="15">
        <v>9.4E-2</v>
      </c>
      <c r="F26" s="1">
        <v>0.64500000000000002</v>
      </c>
      <c r="I26">
        <v>4.2000000000000003E-2</v>
      </c>
      <c r="J26">
        <v>0.159</v>
      </c>
    </row>
    <row r="27" spans="1:11" x14ac:dyDescent="0.25">
      <c r="A27" t="s">
        <v>3699</v>
      </c>
      <c r="B27" t="s">
        <v>3802</v>
      </c>
      <c r="C27" s="15">
        <v>0.57099999999999995</v>
      </c>
      <c r="D27" s="15">
        <v>0.5</v>
      </c>
      <c r="F27" s="1">
        <v>0.77600000000000002</v>
      </c>
    </row>
    <row r="28" spans="1:11" x14ac:dyDescent="0.25">
      <c r="A28" t="s">
        <v>3699</v>
      </c>
      <c r="B28" t="s">
        <v>3774</v>
      </c>
      <c r="C28" s="15">
        <v>0.54</v>
      </c>
      <c r="F28" s="1">
        <v>0.56799999999999995</v>
      </c>
      <c r="J28">
        <v>9.9000000000000005E-2</v>
      </c>
    </row>
    <row r="29" spans="1:11" s="21" customFormat="1" x14ac:dyDescent="0.25">
      <c r="A29" t="s">
        <v>3699</v>
      </c>
      <c r="B29" t="s">
        <v>3749</v>
      </c>
      <c r="C29" s="15">
        <v>0.51600000000000001</v>
      </c>
      <c r="D29" s="15">
        <v>0.5</v>
      </c>
      <c r="E29" s="15">
        <v>0.99399999999999999</v>
      </c>
      <c r="F29" s="1">
        <v>0.999</v>
      </c>
      <c r="G29"/>
      <c r="H29"/>
      <c r="I29">
        <v>4.2000000000000003E-2</v>
      </c>
      <c r="J29">
        <v>0.35799999999999998</v>
      </c>
      <c r="K29"/>
    </row>
    <row r="30" spans="1:11" s="21" customFormat="1" x14ac:dyDescent="0.25">
      <c r="A30" t="s">
        <v>3699</v>
      </c>
      <c r="B30" t="s">
        <v>3808</v>
      </c>
      <c r="C30" s="15">
        <v>0.51300000000000001</v>
      </c>
      <c r="D30" s="15">
        <v>0.5</v>
      </c>
      <c r="E30" s="15">
        <v>0.11799999999999999</v>
      </c>
      <c r="F30" s="1">
        <v>0.76700000000000002</v>
      </c>
      <c r="G30"/>
      <c r="H30"/>
      <c r="I30"/>
      <c r="J30">
        <v>4.4999999999999998E-2</v>
      </c>
      <c r="K30"/>
    </row>
    <row r="31" spans="1:11" s="21" customFormat="1" x14ac:dyDescent="0.25">
      <c r="A31" t="s">
        <v>3699</v>
      </c>
      <c r="B31" t="s">
        <v>3707</v>
      </c>
      <c r="C31" s="15">
        <v>0.50800000000000001</v>
      </c>
      <c r="D31" s="15"/>
      <c r="E31" s="15"/>
      <c r="F31" s="1">
        <v>0.50900000000000001</v>
      </c>
      <c r="G31"/>
      <c r="H31"/>
      <c r="I31"/>
      <c r="J31">
        <v>4.3999999999999997E-2</v>
      </c>
      <c r="K31"/>
    </row>
    <row r="32" spans="1:11" s="21" customFormat="1" x14ac:dyDescent="0.25">
      <c r="A32" t="s">
        <v>3699</v>
      </c>
      <c r="B32" t="s">
        <v>3789</v>
      </c>
      <c r="C32" s="15">
        <v>0.50700000000000001</v>
      </c>
      <c r="D32" s="15"/>
      <c r="E32" s="15">
        <v>4.4999999999999998E-2</v>
      </c>
      <c r="F32" s="1">
        <v>0.53200000000000003</v>
      </c>
      <c r="G32">
        <v>8.6999999999999994E-2</v>
      </c>
      <c r="H32"/>
      <c r="I32"/>
      <c r="J32"/>
      <c r="K32"/>
    </row>
    <row r="33" spans="1:11" x14ac:dyDescent="0.25">
      <c r="A33" t="s">
        <v>3699</v>
      </c>
      <c r="B33" t="s">
        <v>3770</v>
      </c>
      <c r="C33" s="15">
        <v>0.49</v>
      </c>
      <c r="E33" s="15">
        <v>5.8000000000000003E-2</v>
      </c>
      <c r="F33" s="1">
        <v>0.499</v>
      </c>
    </row>
    <row r="34" spans="1:11" x14ac:dyDescent="0.25">
      <c r="A34" t="s">
        <v>3699</v>
      </c>
      <c r="B34" t="s">
        <v>3715</v>
      </c>
      <c r="C34" s="15">
        <v>0.48899999999999999</v>
      </c>
      <c r="F34" s="1">
        <v>0.55500000000000005</v>
      </c>
      <c r="J34">
        <v>0.16500000000000001</v>
      </c>
    </row>
    <row r="35" spans="1:11" x14ac:dyDescent="0.25">
      <c r="A35" t="s">
        <v>3699</v>
      </c>
      <c r="B35" t="s">
        <v>3790</v>
      </c>
      <c r="C35" s="15">
        <v>0.48499999999999999</v>
      </c>
      <c r="E35" s="15">
        <v>9.0999999999999998E-2</v>
      </c>
      <c r="F35" s="1">
        <v>0.54700000000000004</v>
      </c>
      <c r="J35">
        <v>0.111</v>
      </c>
    </row>
    <row r="36" spans="1:11" x14ac:dyDescent="0.25">
      <c r="A36" t="s">
        <v>3699</v>
      </c>
      <c r="B36" t="s">
        <v>3795</v>
      </c>
      <c r="C36" s="15">
        <v>0.48299999999999998</v>
      </c>
      <c r="F36" s="1">
        <v>0.48599999999999999</v>
      </c>
      <c r="J36">
        <v>4.9000000000000002E-2</v>
      </c>
    </row>
    <row r="37" spans="1:11" x14ac:dyDescent="0.25">
      <c r="A37" t="s">
        <v>3699</v>
      </c>
      <c r="B37" t="s">
        <v>3763</v>
      </c>
      <c r="C37" s="15">
        <v>0.47799999999999998</v>
      </c>
      <c r="E37" s="15">
        <v>0.93400000000000005</v>
      </c>
      <c r="F37" s="1">
        <v>0.998</v>
      </c>
      <c r="I37">
        <v>5.7000000000000002E-2</v>
      </c>
      <c r="J37">
        <v>0.96299999999999997</v>
      </c>
    </row>
    <row r="38" spans="1:11" x14ac:dyDescent="0.25">
      <c r="A38" t="s">
        <v>3699</v>
      </c>
      <c r="B38" t="s">
        <v>3766</v>
      </c>
      <c r="C38" s="15">
        <v>0.47799999999999998</v>
      </c>
      <c r="F38" s="1">
        <v>0.47799999999999998</v>
      </c>
    </row>
    <row r="39" spans="1:11" x14ac:dyDescent="0.25">
      <c r="A39" t="s">
        <v>3699</v>
      </c>
      <c r="B39" t="s">
        <v>3768</v>
      </c>
      <c r="C39" s="15">
        <v>0.47699999999999998</v>
      </c>
      <c r="F39" s="1">
        <v>0.48699999999999999</v>
      </c>
      <c r="J39">
        <v>0.06</v>
      </c>
    </row>
    <row r="40" spans="1:11" s="21" customFormat="1" x14ac:dyDescent="0.25">
      <c r="A40" t="s">
        <v>3699</v>
      </c>
      <c r="B40" t="s">
        <v>3776</v>
      </c>
      <c r="C40" s="15">
        <v>0.47699999999999998</v>
      </c>
      <c r="D40" s="15"/>
      <c r="E40" s="15"/>
      <c r="F40" s="1">
        <v>0.48</v>
      </c>
      <c r="G40"/>
      <c r="H40"/>
      <c r="I40"/>
      <c r="J40">
        <v>4.7E-2</v>
      </c>
      <c r="K40"/>
    </row>
    <row r="41" spans="1:11" x14ac:dyDescent="0.25">
      <c r="A41" t="s">
        <v>3699</v>
      </c>
      <c r="B41" t="s">
        <v>3750</v>
      </c>
      <c r="C41" s="15">
        <v>0.46200000000000002</v>
      </c>
      <c r="F41" s="1">
        <v>0.48799999999999999</v>
      </c>
      <c r="J41">
        <v>8.8999999999999996E-2</v>
      </c>
    </row>
    <row r="42" spans="1:11" s="21" customFormat="1" x14ac:dyDescent="0.25">
      <c r="A42" t="s">
        <v>3699</v>
      </c>
      <c r="B42" t="s">
        <v>3726</v>
      </c>
      <c r="C42" s="15">
        <v>0.45600000000000002</v>
      </c>
      <c r="D42" s="15">
        <v>0.5</v>
      </c>
      <c r="E42" s="15">
        <v>0.13800000000000001</v>
      </c>
      <c r="F42" s="1">
        <v>0.78100000000000003</v>
      </c>
      <c r="G42"/>
      <c r="H42"/>
      <c r="I42"/>
      <c r="J42">
        <v>0.17899999999999999</v>
      </c>
      <c r="K42"/>
    </row>
    <row r="43" spans="1:11" x14ac:dyDescent="0.25">
      <c r="A43" t="s">
        <v>3699</v>
      </c>
      <c r="B43" t="s">
        <v>3757</v>
      </c>
      <c r="C43" s="15">
        <v>0.45200000000000001</v>
      </c>
      <c r="F43" s="1">
        <v>0.45600000000000002</v>
      </c>
      <c r="J43">
        <v>4.9000000000000002E-2</v>
      </c>
    </row>
    <row r="44" spans="1:11" x14ac:dyDescent="0.25">
      <c r="A44" t="s">
        <v>3699</v>
      </c>
      <c r="B44" t="s">
        <v>3799</v>
      </c>
      <c r="C44" s="15">
        <v>0.44500000000000001</v>
      </c>
      <c r="F44" s="1">
        <v>0.44400000000000001</v>
      </c>
    </row>
    <row r="45" spans="1:11" s="21" customFormat="1" x14ac:dyDescent="0.25">
      <c r="A45" t="s">
        <v>3699</v>
      </c>
      <c r="B45" t="s">
        <v>3760</v>
      </c>
      <c r="C45" s="15">
        <v>0.434</v>
      </c>
      <c r="D45" s="15">
        <v>0.65</v>
      </c>
      <c r="E45" s="15">
        <v>0.23400000000000001</v>
      </c>
      <c r="F45" s="1">
        <v>0.83499999999999996</v>
      </c>
      <c r="G45"/>
      <c r="H45"/>
      <c r="I45"/>
      <c r="J45"/>
      <c r="K45"/>
    </row>
    <row r="46" spans="1:11" s="21" customFormat="1" x14ac:dyDescent="0.25">
      <c r="A46" t="s">
        <v>3699</v>
      </c>
      <c r="B46" t="s">
        <v>3805</v>
      </c>
      <c r="C46" s="15">
        <v>0.434</v>
      </c>
      <c r="D46" s="15"/>
      <c r="E46" s="15"/>
      <c r="F46" s="1">
        <v>0.44400000000000001</v>
      </c>
      <c r="G46"/>
      <c r="H46"/>
      <c r="I46"/>
      <c r="J46">
        <v>5.8999999999999997E-2</v>
      </c>
      <c r="K46"/>
    </row>
    <row r="47" spans="1:11" x14ac:dyDescent="0.25">
      <c r="A47" t="s">
        <v>3699</v>
      </c>
      <c r="B47" t="s">
        <v>3803</v>
      </c>
      <c r="C47" s="15">
        <v>0.432</v>
      </c>
      <c r="F47" s="1">
        <v>0.44</v>
      </c>
      <c r="J47">
        <v>5.5E-2</v>
      </c>
    </row>
    <row r="48" spans="1:11" x14ac:dyDescent="0.25">
      <c r="A48" t="s">
        <v>3699</v>
      </c>
      <c r="B48" t="s">
        <v>3794</v>
      </c>
      <c r="C48" s="15">
        <v>0.42399999999999999</v>
      </c>
      <c r="F48" s="1">
        <v>0.42499999999999999</v>
      </c>
      <c r="J48">
        <v>4.3999999999999997E-2</v>
      </c>
    </row>
    <row r="49" spans="1:11" x14ac:dyDescent="0.25">
      <c r="A49" t="s">
        <v>3699</v>
      </c>
      <c r="B49" t="s">
        <v>3717</v>
      </c>
      <c r="C49" s="15">
        <v>0.42099999999999999</v>
      </c>
      <c r="F49" s="1">
        <v>0.42099999999999999</v>
      </c>
    </row>
    <row r="50" spans="1:11" x14ac:dyDescent="0.25">
      <c r="A50" t="s">
        <v>3699</v>
      </c>
      <c r="B50" t="s">
        <v>3748</v>
      </c>
      <c r="C50" s="15">
        <v>0.42099999999999999</v>
      </c>
      <c r="E50" s="15">
        <v>7.4999999999999997E-2</v>
      </c>
      <c r="F50" s="1">
        <v>0.46500000000000002</v>
      </c>
      <c r="J50">
        <v>8.3000000000000004E-2</v>
      </c>
    </row>
    <row r="51" spans="1:11" x14ac:dyDescent="0.25">
      <c r="A51" t="s">
        <v>3699</v>
      </c>
      <c r="B51" t="s">
        <v>3804</v>
      </c>
      <c r="C51" s="15">
        <v>0.41799999999999998</v>
      </c>
      <c r="E51" s="15">
        <v>6.9000000000000006E-2</v>
      </c>
      <c r="F51" s="1">
        <v>0.434</v>
      </c>
    </row>
    <row r="52" spans="1:11" x14ac:dyDescent="0.25">
      <c r="A52" t="s">
        <v>3699</v>
      </c>
      <c r="B52" t="s">
        <v>3755</v>
      </c>
      <c r="C52" s="15">
        <v>0.41499999999999998</v>
      </c>
      <c r="E52" s="15">
        <v>9.5000000000000001E-2</v>
      </c>
      <c r="F52" s="1">
        <v>0.48299999999999998</v>
      </c>
      <c r="J52">
        <v>0.10299999999999999</v>
      </c>
    </row>
    <row r="53" spans="1:11" x14ac:dyDescent="0.25">
      <c r="A53" t="s">
        <v>3699</v>
      </c>
      <c r="B53" t="s">
        <v>3775</v>
      </c>
      <c r="C53" s="15">
        <v>0.41499999999999998</v>
      </c>
      <c r="F53" s="1">
        <v>0.41399999999999998</v>
      </c>
    </row>
    <row r="54" spans="1:11" x14ac:dyDescent="0.25">
      <c r="A54" t="s">
        <v>3699</v>
      </c>
      <c r="B54" t="s">
        <v>3736</v>
      </c>
      <c r="C54" s="15">
        <v>0.40699999999999997</v>
      </c>
      <c r="F54" s="1">
        <v>0.40699999999999997</v>
      </c>
    </row>
    <row r="55" spans="1:11" x14ac:dyDescent="0.25">
      <c r="A55" t="s">
        <v>3699</v>
      </c>
      <c r="B55" t="s">
        <v>3700</v>
      </c>
      <c r="C55" s="15">
        <v>0.40500000000000003</v>
      </c>
      <c r="E55" s="15">
        <v>0.24099999999999999</v>
      </c>
      <c r="F55" s="1">
        <v>0.53600000000000003</v>
      </c>
      <c r="G55">
        <v>1.2E-2</v>
      </c>
      <c r="J55">
        <v>5.5E-2</v>
      </c>
    </row>
    <row r="56" spans="1:11" x14ac:dyDescent="0.25">
      <c r="A56" t="s">
        <v>3699</v>
      </c>
      <c r="B56" t="s">
        <v>3709</v>
      </c>
      <c r="C56" s="15">
        <v>0.40500000000000003</v>
      </c>
      <c r="E56" s="15">
        <v>0.748</v>
      </c>
      <c r="F56" s="1">
        <v>0.876</v>
      </c>
      <c r="J56">
        <v>0.24399999999999999</v>
      </c>
    </row>
    <row r="57" spans="1:11" x14ac:dyDescent="0.25">
      <c r="A57" s="21" t="s">
        <v>3699</v>
      </c>
      <c r="B57" s="21" t="s">
        <v>3719</v>
      </c>
      <c r="C57" s="22">
        <v>0.39900000000000002</v>
      </c>
      <c r="D57" s="22"/>
      <c r="E57" s="22"/>
      <c r="F57" s="22">
        <v>0.40300000000000002</v>
      </c>
      <c r="G57" s="21"/>
      <c r="H57" s="21"/>
      <c r="I57" s="21"/>
      <c r="J57" s="21">
        <v>4.8000000000000001E-2</v>
      </c>
      <c r="K57" s="21"/>
    </row>
    <row r="58" spans="1:11" x14ac:dyDescent="0.25">
      <c r="A58" t="s">
        <v>3699</v>
      </c>
      <c r="B58" t="s">
        <v>3739</v>
      </c>
      <c r="C58" s="15">
        <v>0.34899999999999998</v>
      </c>
      <c r="D58" s="15">
        <v>0.76900000000000002</v>
      </c>
      <c r="E58" s="15">
        <v>0.14199999999999999</v>
      </c>
      <c r="F58" s="1">
        <v>0.86799999999999999</v>
      </c>
      <c r="I58">
        <v>0.104</v>
      </c>
    </row>
    <row r="59" spans="1:11" s="21" customFormat="1" x14ac:dyDescent="0.25">
      <c r="A59" t="s">
        <v>3699</v>
      </c>
      <c r="B59" t="s">
        <v>3742</v>
      </c>
      <c r="C59" s="15">
        <v>0.34300000000000003</v>
      </c>
      <c r="D59" s="15">
        <v>0.5</v>
      </c>
      <c r="E59" s="15">
        <v>0.99399999999999999</v>
      </c>
      <c r="F59" s="1">
        <v>0.998</v>
      </c>
      <c r="G59"/>
      <c r="H59"/>
      <c r="I59"/>
      <c r="J59">
        <v>0.39</v>
      </c>
      <c r="K59"/>
    </row>
    <row r="60" spans="1:11" s="21" customFormat="1" x14ac:dyDescent="0.25">
      <c r="A60" t="s">
        <v>3699</v>
      </c>
      <c r="B60" t="s">
        <v>3777</v>
      </c>
      <c r="C60" s="15">
        <v>0.31</v>
      </c>
      <c r="D60" s="15">
        <v>0.65</v>
      </c>
      <c r="E60" s="15">
        <v>4.4999999999999998E-2</v>
      </c>
      <c r="F60" s="1">
        <v>0.752</v>
      </c>
      <c r="G60"/>
      <c r="H60"/>
      <c r="I60"/>
      <c r="J60">
        <v>5.5E-2</v>
      </c>
      <c r="K60"/>
    </row>
    <row r="61" spans="1:11" x14ac:dyDescent="0.25">
      <c r="A61" t="s">
        <v>3699</v>
      </c>
      <c r="B61" t="s">
        <v>3735</v>
      </c>
      <c r="C61" s="15">
        <v>0.29899999999999999</v>
      </c>
      <c r="E61" s="15">
        <v>0.78600000000000003</v>
      </c>
      <c r="F61" s="1">
        <v>0.94899999999999995</v>
      </c>
      <c r="J61">
        <v>0.68799999999999994</v>
      </c>
    </row>
    <row r="62" spans="1:11" x14ac:dyDescent="0.25">
      <c r="A62" t="s">
        <v>3699</v>
      </c>
      <c r="B62" t="s">
        <v>3713</v>
      </c>
      <c r="C62" s="15">
        <v>0.28799999999999998</v>
      </c>
      <c r="E62" s="15">
        <v>0.64900000000000002</v>
      </c>
      <c r="F62" s="1">
        <v>0.8</v>
      </c>
      <c r="J62">
        <v>0.26500000000000001</v>
      </c>
    </row>
    <row r="63" spans="1:11" s="21" customFormat="1" x14ac:dyDescent="0.25">
      <c r="A63" t="s">
        <v>3699</v>
      </c>
      <c r="B63" t="s">
        <v>3781</v>
      </c>
      <c r="C63" s="15">
        <v>0.28000000000000003</v>
      </c>
      <c r="D63" s="15">
        <v>0.90600000000000003</v>
      </c>
      <c r="E63" s="15">
        <v>7.5999999999999998E-2</v>
      </c>
      <c r="F63" s="1">
        <v>0.94799999999999995</v>
      </c>
      <c r="G63"/>
      <c r="H63"/>
      <c r="I63"/>
      <c r="J63">
        <v>0.104</v>
      </c>
      <c r="K63">
        <v>0.22500000000000001</v>
      </c>
    </row>
    <row r="64" spans="1:11" s="21" customFormat="1" x14ac:dyDescent="0.25">
      <c r="A64" t="s">
        <v>3699</v>
      </c>
      <c r="B64" t="s">
        <v>3788</v>
      </c>
      <c r="C64" s="15">
        <v>0.26100000000000001</v>
      </c>
      <c r="D64" s="15"/>
      <c r="E64" s="15">
        <v>0.76600000000000001</v>
      </c>
      <c r="F64" s="1">
        <v>0.84799999999999998</v>
      </c>
      <c r="G64"/>
      <c r="H64"/>
      <c r="I64"/>
      <c r="J64">
        <v>0.193</v>
      </c>
      <c r="K64"/>
    </row>
    <row r="65" spans="1:11" x14ac:dyDescent="0.25">
      <c r="A65" t="s">
        <v>3699</v>
      </c>
      <c r="B65" t="s">
        <v>3793</v>
      </c>
      <c r="C65" s="15">
        <v>0.25</v>
      </c>
      <c r="E65" s="15">
        <v>0.73399999999999999</v>
      </c>
      <c r="F65" s="1">
        <v>0.79500000000000004</v>
      </c>
      <c r="J65">
        <v>5.6000000000000001E-2</v>
      </c>
    </row>
    <row r="66" spans="1:11" x14ac:dyDescent="0.25">
      <c r="A66" t="s">
        <v>3699</v>
      </c>
      <c r="B66" t="s">
        <v>3779</v>
      </c>
      <c r="C66" s="15">
        <v>0.23300000000000001</v>
      </c>
      <c r="D66" s="15">
        <v>0.4</v>
      </c>
      <c r="F66" s="1">
        <v>0.56499999999999995</v>
      </c>
      <c r="J66">
        <v>0.13100000000000001</v>
      </c>
    </row>
    <row r="67" spans="1:11" x14ac:dyDescent="0.25">
      <c r="A67" t="s">
        <v>3699</v>
      </c>
      <c r="B67" t="s">
        <v>3792</v>
      </c>
      <c r="C67" s="15">
        <v>0.23200000000000001</v>
      </c>
      <c r="E67" s="15">
        <v>0.65200000000000002</v>
      </c>
      <c r="F67" s="1">
        <v>0.745</v>
      </c>
      <c r="J67">
        <v>0.126</v>
      </c>
    </row>
    <row r="68" spans="1:11" x14ac:dyDescent="0.25">
      <c r="A68" t="s">
        <v>3699</v>
      </c>
      <c r="B68" t="s">
        <v>3712</v>
      </c>
      <c r="C68" s="15">
        <v>0.23</v>
      </c>
      <c r="D68" s="15">
        <v>0.4</v>
      </c>
      <c r="E68" s="15">
        <v>0.78200000000000003</v>
      </c>
      <c r="F68" s="1">
        <v>0.95599999999999996</v>
      </c>
      <c r="J68">
        <v>0.61799999999999999</v>
      </c>
    </row>
    <row r="69" spans="1:11" x14ac:dyDescent="0.25">
      <c r="A69" t="s">
        <v>3699</v>
      </c>
      <c r="B69" t="s">
        <v>3773</v>
      </c>
      <c r="C69" s="15">
        <v>0.188</v>
      </c>
      <c r="E69" s="15">
        <v>0.60399999999999998</v>
      </c>
      <c r="F69" s="1">
        <v>0.66400000000000003</v>
      </c>
    </row>
    <row r="70" spans="1:11" x14ac:dyDescent="0.25">
      <c r="A70" t="s">
        <v>3699</v>
      </c>
      <c r="B70" t="s">
        <v>3710</v>
      </c>
      <c r="C70" s="15">
        <v>0.16</v>
      </c>
      <c r="D70" s="15">
        <v>0.5</v>
      </c>
      <c r="E70" s="15">
        <v>6.8000000000000005E-2</v>
      </c>
      <c r="F70" s="1">
        <v>0.58099999999999996</v>
      </c>
      <c r="J70">
        <v>5.6000000000000001E-2</v>
      </c>
    </row>
    <row r="71" spans="1:11" x14ac:dyDescent="0.25">
      <c r="A71" t="s">
        <v>3699</v>
      </c>
      <c r="B71" t="s">
        <v>3769</v>
      </c>
      <c r="C71" s="15">
        <v>9.4E-2</v>
      </c>
      <c r="D71" s="15">
        <v>0.5</v>
      </c>
      <c r="E71" s="15">
        <v>0.33</v>
      </c>
      <c r="F71" s="1">
        <v>0.67</v>
      </c>
    </row>
    <row r="72" spans="1:11" x14ac:dyDescent="0.25">
      <c r="A72" t="s">
        <v>3699</v>
      </c>
      <c r="B72" t="s">
        <v>3784</v>
      </c>
      <c r="C72" s="15">
        <v>9.0999999999999998E-2</v>
      </c>
      <c r="E72" s="15">
        <v>0.50700000000000001</v>
      </c>
      <c r="F72" s="1">
        <v>0.54400000000000004</v>
      </c>
      <c r="J72">
        <v>6.5000000000000002E-2</v>
      </c>
    </row>
    <row r="73" spans="1:11" s="21" customFormat="1" x14ac:dyDescent="0.25">
      <c r="A73" t="s">
        <v>3699</v>
      </c>
      <c r="B73" t="s">
        <v>3786</v>
      </c>
      <c r="C73" s="15">
        <v>8.4000000000000005E-2</v>
      </c>
      <c r="D73" s="15">
        <v>0.4</v>
      </c>
      <c r="E73" s="15"/>
      <c r="F73" s="1">
        <v>0.47699999999999998</v>
      </c>
      <c r="G73"/>
      <c r="H73"/>
      <c r="I73"/>
      <c r="J73">
        <v>9.8000000000000004E-2</v>
      </c>
      <c r="K73">
        <v>7.0999999999999994E-2</v>
      </c>
    </row>
    <row r="74" spans="1:11" x14ac:dyDescent="0.25">
      <c r="A74" t="s">
        <v>3699</v>
      </c>
      <c r="B74" t="s">
        <v>3787</v>
      </c>
      <c r="C74" s="15">
        <v>7.5999999999999998E-2</v>
      </c>
      <c r="E74" s="15">
        <v>0.46100000000000002</v>
      </c>
      <c r="F74" s="1">
        <v>0.52</v>
      </c>
      <c r="J74">
        <v>0.115</v>
      </c>
    </row>
    <row r="75" spans="1:11" x14ac:dyDescent="0.25">
      <c r="A75" t="s">
        <v>3699</v>
      </c>
      <c r="B75" t="s">
        <v>3758</v>
      </c>
      <c r="C75" s="15">
        <v>6.3E-2</v>
      </c>
      <c r="E75" s="15">
        <v>0.67200000000000004</v>
      </c>
      <c r="F75" s="1">
        <v>0.72599999999999998</v>
      </c>
      <c r="J75">
        <v>0.183</v>
      </c>
    </row>
    <row r="76" spans="1:11" x14ac:dyDescent="0.25">
      <c r="A76" t="s">
        <v>3699</v>
      </c>
      <c r="B76" t="s">
        <v>3724</v>
      </c>
      <c r="C76" s="15">
        <v>0.06</v>
      </c>
      <c r="E76" s="15">
        <v>0.80500000000000005</v>
      </c>
      <c r="F76" s="1">
        <v>0.81699999999999995</v>
      </c>
      <c r="J76">
        <v>8.5000000000000006E-2</v>
      </c>
    </row>
    <row r="77" spans="1:11" s="21" customFormat="1" x14ac:dyDescent="0.25">
      <c r="A77" t="s">
        <v>3699</v>
      </c>
      <c r="B77" t="s">
        <v>3721</v>
      </c>
      <c r="C77" s="15">
        <v>4.5999999999999999E-2</v>
      </c>
      <c r="D77" s="15">
        <v>0.4</v>
      </c>
      <c r="E77" s="15"/>
      <c r="F77" s="1">
        <v>0.78100000000000003</v>
      </c>
      <c r="G77"/>
      <c r="H77"/>
      <c r="I77"/>
      <c r="J77">
        <v>0.64500000000000002</v>
      </c>
      <c r="K77">
        <v>4.9000000000000002E-2</v>
      </c>
    </row>
    <row r="78" spans="1:11" x14ac:dyDescent="0.25">
      <c r="A78" t="s">
        <v>3699</v>
      </c>
      <c r="B78" t="s">
        <v>3722</v>
      </c>
      <c r="C78" s="15">
        <v>4.5999999999999999E-2</v>
      </c>
      <c r="D78" s="15">
        <v>0.4</v>
      </c>
      <c r="F78" s="1">
        <v>0.999</v>
      </c>
      <c r="J78">
        <v>0.999</v>
      </c>
      <c r="K78">
        <v>0.05</v>
      </c>
    </row>
    <row r="79" spans="1:11" x14ac:dyDescent="0.25">
      <c r="A79" t="s">
        <v>3699</v>
      </c>
      <c r="B79" t="s">
        <v>3720</v>
      </c>
      <c r="C79" s="15">
        <v>4.4999999999999998E-2</v>
      </c>
      <c r="D79" s="15">
        <v>0.4</v>
      </c>
      <c r="F79" s="1">
        <v>0.77400000000000002</v>
      </c>
      <c r="J79">
        <v>0.63500000000000001</v>
      </c>
      <c r="K79">
        <v>4.8000000000000001E-2</v>
      </c>
    </row>
    <row r="80" spans="1:11" x14ac:dyDescent="0.25">
      <c r="A80" t="s">
        <v>3699</v>
      </c>
      <c r="B80" t="s">
        <v>3711</v>
      </c>
      <c r="E80" s="15">
        <v>0.41399999999999998</v>
      </c>
      <c r="F80" s="1">
        <v>0.41399999999999998</v>
      </c>
    </row>
    <row r="81" spans="1:11" x14ac:dyDescent="0.25">
      <c r="A81" t="s">
        <v>3699</v>
      </c>
      <c r="B81" t="s">
        <v>3714</v>
      </c>
      <c r="E81" s="15">
        <v>0.60199999999999998</v>
      </c>
      <c r="F81" s="1">
        <v>0.60199999999999998</v>
      </c>
    </row>
    <row r="82" spans="1:11" x14ac:dyDescent="0.25">
      <c r="A82" t="s">
        <v>3699</v>
      </c>
      <c r="B82" t="s">
        <v>3733</v>
      </c>
      <c r="E82" s="15">
        <v>0.42899999999999999</v>
      </c>
      <c r="F82" s="1">
        <v>0.442</v>
      </c>
      <c r="J82">
        <v>6.3E-2</v>
      </c>
    </row>
    <row r="83" spans="1:11" x14ac:dyDescent="0.25">
      <c r="A83" t="s">
        <v>3699</v>
      </c>
      <c r="B83" t="s">
        <v>3764</v>
      </c>
      <c r="E83" s="15">
        <v>0.40100000000000002</v>
      </c>
      <c r="F83" s="1">
        <v>0.44700000000000001</v>
      </c>
      <c r="J83">
        <v>0.115</v>
      </c>
    </row>
    <row r="84" spans="1:11" x14ac:dyDescent="0.25">
      <c r="A84" t="s">
        <v>3699</v>
      </c>
      <c r="B84" t="s">
        <v>3782</v>
      </c>
      <c r="D84" s="15">
        <v>0.9</v>
      </c>
      <c r="F84" s="1">
        <v>0.90500000000000003</v>
      </c>
      <c r="J84">
        <v>9.5000000000000001E-2</v>
      </c>
    </row>
    <row r="85" spans="1:11" s="21" customFormat="1" x14ac:dyDescent="0.25">
      <c r="A85" t="s">
        <v>3699</v>
      </c>
      <c r="B85" t="s">
        <v>3783</v>
      </c>
      <c r="C85" s="15"/>
      <c r="D85" s="15"/>
      <c r="E85" s="15">
        <v>0.76200000000000001</v>
      </c>
      <c r="F85" s="1">
        <v>0.83599999999999997</v>
      </c>
      <c r="G85"/>
      <c r="H85"/>
      <c r="I85"/>
      <c r="J85">
        <v>0.34200000000000003</v>
      </c>
      <c r="K85"/>
    </row>
    <row r="86" spans="1:11" s="6" customFormat="1" x14ac:dyDescent="0.25">
      <c r="A86" s="6" t="s">
        <v>3699</v>
      </c>
      <c r="B86" s="6" t="s">
        <v>3761</v>
      </c>
      <c r="C86" s="15">
        <v>0.39900000000000002</v>
      </c>
      <c r="D86" s="15"/>
      <c r="E86" s="15">
        <v>0.13900000000000001</v>
      </c>
      <c r="F86" s="5">
        <v>0.52500000000000002</v>
      </c>
      <c r="J86" s="6">
        <v>0.158</v>
      </c>
    </row>
    <row r="87" spans="1:11" s="6" customFormat="1" x14ac:dyDescent="0.25">
      <c r="A87" s="6" t="s">
        <v>3699</v>
      </c>
      <c r="B87" s="6" t="s">
        <v>3702</v>
      </c>
      <c r="C87" s="15">
        <v>0.39200000000000002</v>
      </c>
      <c r="D87" s="15"/>
      <c r="E87" s="15">
        <v>0.28399999999999997</v>
      </c>
      <c r="F87" s="5">
        <v>0.55100000000000005</v>
      </c>
      <c r="J87" s="6">
        <v>5.1999999999999998E-2</v>
      </c>
    </row>
    <row r="88" spans="1:11" s="6" customFormat="1" x14ac:dyDescent="0.25">
      <c r="A88" s="6" t="s">
        <v>3699</v>
      </c>
      <c r="B88" s="6" t="s">
        <v>3771</v>
      </c>
      <c r="C88" s="15">
        <v>0.38200000000000001</v>
      </c>
      <c r="D88" s="15"/>
      <c r="E88" s="15">
        <v>9.5000000000000001E-2</v>
      </c>
      <c r="F88" s="5">
        <v>0.41599999999999998</v>
      </c>
    </row>
    <row r="89" spans="1:11" s="6" customFormat="1" x14ac:dyDescent="0.25">
      <c r="A89" s="6" t="s">
        <v>3699</v>
      </c>
      <c r="B89" s="6" t="s">
        <v>3740</v>
      </c>
      <c r="C89" s="15">
        <v>0.26300000000000001</v>
      </c>
      <c r="D89" s="15"/>
      <c r="E89" s="15">
        <v>0.29199999999999998</v>
      </c>
      <c r="F89" s="5">
        <v>0.46400000000000002</v>
      </c>
      <c r="J89" s="6">
        <v>5.6000000000000001E-2</v>
      </c>
    </row>
    <row r="90" spans="1:11" s="6" customFormat="1" x14ac:dyDescent="0.25">
      <c r="A90" s="6" t="s">
        <v>3699</v>
      </c>
      <c r="B90" s="6" t="s">
        <v>3796</v>
      </c>
      <c r="C90" s="15">
        <v>0.25800000000000001</v>
      </c>
      <c r="D90" s="15"/>
      <c r="E90" s="15">
        <v>0.29199999999999998</v>
      </c>
      <c r="F90" s="5">
        <v>0.45300000000000001</v>
      </c>
      <c r="J90" s="6">
        <v>4.3999999999999997E-2</v>
      </c>
    </row>
    <row r="91" spans="1:11" x14ac:dyDescent="0.25">
      <c r="A91" s="21" t="s">
        <v>3699</v>
      </c>
      <c r="B91" s="21" t="s">
        <v>3718</v>
      </c>
      <c r="C91" s="22">
        <v>0.39700000000000002</v>
      </c>
      <c r="D91" s="22"/>
      <c r="E91" s="22"/>
      <c r="F91" s="22">
        <v>0.40200000000000002</v>
      </c>
      <c r="G91" s="21"/>
      <c r="H91" s="21"/>
      <c r="I91" s="21"/>
      <c r="J91" s="21">
        <v>4.9000000000000002E-2</v>
      </c>
      <c r="K91" s="21"/>
    </row>
    <row r="92" spans="1:11" x14ac:dyDescent="0.25">
      <c r="A92" s="21" t="s">
        <v>3699</v>
      </c>
      <c r="B92" s="21" t="s">
        <v>3723</v>
      </c>
      <c r="C92" s="22">
        <v>0.30199999999999999</v>
      </c>
      <c r="D92" s="22"/>
      <c r="E92" s="22"/>
      <c r="F92" s="22">
        <v>0.55300000000000005</v>
      </c>
      <c r="G92" s="21"/>
      <c r="H92" s="21"/>
      <c r="I92" s="21"/>
      <c r="J92" s="21">
        <v>0.38700000000000001</v>
      </c>
      <c r="K92" s="21"/>
    </row>
    <row r="93" spans="1:11" s="21" customFormat="1" x14ac:dyDescent="0.25">
      <c r="A93" s="21" t="s">
        <v>3699</v>
      </c>
      <c r="B93" s="21" t="s">
        <v>3762</v>
      </c>
      <c r="C93" s="22">
        <v>0.29899999999999999</v>
      </c>
      <c r="D93" s="22"/>
      <c r="E93" s="22"/>
      <c r="F93" s="22">
        <v>0.53500000000000003</v>
      </c>
      <c r="I93" s="21">
        <v>0.115</v>
      </c>
      <c r="J93" s="21">
        <v>0.311</v>
      </c>
    </row>
    <row r="94" spans="1:11" x14ac:dyDescent="0.25">
      <c r="A94" s="21" t="s">
        <v>3699</v>
      </c>
      <c r="B94" s="21" t="s">
        <v>3738</v>
      </c>
      <c r="C94" s="22">
        <v>0.27200000000000002</v>
      </c>
      <c r="D94" s="22"/>
      <c r="E94" s="22"/>
      <c r="F94" s="22">
        <v>0.92400000000000004</v>
      </c>
      <c r="G94" s="21">
        <v>0.89</v>
      </c>
      <c r="H94" s="21"/>
      <c r="I94" s="21"/>
      <c r="J94" s="21">
        <v>0.124</v>
      </c>
      <c r="K94" s="21"/>
    </row>
    <row r="95" spans="1:11" x14ac:dyDescent="0.25">
      <c r="A95" s="21" t="s">
        <v>3699</v>
      </c>
      <c r="B95" s="21" t="s">
        <v>3801</v>
      </c>
      <c r="C95" s="22">
        <v>0.26400000000000001</v>
      </c>
      <c r="D95" s="22"/>
      <c r="E95" s="22">
        <v>0.11899999999999999</v>
      </c>
      <c r="F95" s="22">
        <v>0.45</v>
      </c>
      <c r="G95" s="21"/>
      <c r="H95" s="21"/>
      <c r="I95" s="21"/>
      <c r="J95" s="21">
        <v>4.2999999999999997E-2</v>
      </c>
      <c r="K95" s="21">
        <v>0.219</v>
      </c>
    </row>
    <row r="96" spans="1:11" x14ac:dyDescent="0.25">
      <c r="A96" s="21" t="s">
        <v>3699</v>
      </c>
      <c r="B96" s="21" t="s">
        <v>3765</v>
      </c>
      <c r="C96" s="22">
        <v>0.252</v>
      </c>
      <c r="D96" s="22"/>
      <c r="E96" s="22"/>
      <c r="F96" s="22">
        <v>0.45700000000000002</v>
      </c>
      <c r="G96" s="21"/>
      <c r="H96" s="21"/>
      <c r="I96" s="21"/>
      <c r="J96" s="21">
        <v>0.30399999999999999</v>
      </c>
      <c r="K96" s="21"/>
    </row>
    <row r="97" spans="1:11" x14ac:dyDescent="0.25">
      <c r="A97" s="21" t="s">
        <v>3699</v>
      </c>
      <c r="B97" s="21" t="s">
        <v>3743</v>
      </c>
      <c r="C97" s="22">
        <v>0.22600000000000001</v>
      </c>
      <c r="D97" s="22"/>
      <c r="E97" s="22"/>
      <c r="F97" s="22">
        <v>0.41799999999999998</v>
      </c>
      <c r="G97" s="21"/>
      <c r="H97" s="21"/>
      <c r="I97" s="21"/>
      <c r="J97" s="21">
        <v>0.28000000000000003</v>
      </c>
      <c r="K97" s="21"/>
    </row>
    <row r="98" spans="1:11" x14ac:dyDescent="0.25">
      <c r="A98" s="21" t="s">
        <v>3699</v>
      </c>
      <c r="B98" s="21" t="s">
        <v>3809</v>
      </c>
      <c r="C98" s="22">
        <v>0.222</v>
      </c>
      <c r="D98" s="22"/>
      <c r="E98" s="22">
        <v>7.0999999999999994E-2</v>
      </c>
      <c r="F98" s="22">
        <v>0.495</v>
      </c>
      <c r="G98" s="21"/>
      <c r="H98" s="21"/>
      <c r="I98" s="21">
        <v>6.9000000000000006E-2</v>
      </c>
      <c r="J98" s="21">
        <v>0.33900000000000002</v>
      </c>
      <c r="K98" s="21"/>
    </row>
    <row r="99" spans="1:11" x14ac:dyDescent="0.25">
      <c r="A99" s="21" t="s">
        <v>3699</v>
      </c>
      <c r="B99" s="21" t="s">
        <v>3727</v>
      </c>
      <c r="C99" s="22">
        <v>0.21</v>
      </c>
      <c r="D99" s="22"/>
      <c r="E99" s="22">
        <v>0.124</v>
      </c>
      <c r="F99" s="22">
        <v>0.41199999999999998</v>
      </c>
      <c r="G99" s="21"/>
      <c r="H99" s="21"/>
      <c r="I99" s="21"/>
      <c r="J99" s="21">
        <v>0.219</v>
      </c>
      <c r="K99" s="21"/>
    </row>
    <row r="100" spans="1:11" x14ac:dyDescent="0.25">
      <c r="A100" s="21" t="s">
        <v>3699</v>
      </c>
      <c r="B100" s="21" t="s">
        <v>3703</v>
      </c>
      <c r="C100" s="22">
        <v>0.19600000000000001</v>
      </c>
      <c r="D100" s="22"/>
      <c r="E100" s="22">
        <v>0.14000000000000001</v>
      </c>
      <c r="F100" s="22">
        <v>0.63</v>
      </c>
      <c r="G100" s="21"/>
      <c r="H100" s="21"/>
      <c r="I100" s="21"/>
      <c r="J100" s="21">
        <v>0.44</v>
      </c>
      <c r="K100" s="21">
        <v>0.159</v>
      </c>
    </row>
    <row r="101" spans="1:11" x14ac:dyDescent="0.25">
      <c r="A101" s="21" t="s">
        <v>3699</v>
      </c>
      <c r="B101" s="21" t="s">
        <v>3800</v>
      </c>
      <c r="C101" s="22">
        <v>0.187</v>
      </c>
      <c r="D101" s="22"/>
      <c r="E101" s="22">
        <v>0.107</v>
      </c>
      <c r="F101" s="22">
        <v>0.41099999999999998</v>
      </c>
      <c r="G101" s="21"/>
      <c r="H101" s="21"/>
      <c r="I101" s="21"/>
      <c r="J101" s="21">
        <v>6.2E-2</v>
      </c>
      <c r="K101" s="21">
        <v>0.23799999999999999</v>
      </c>
    </row>
    <row r="102" spans="1:11" x14ac:dyDescent="0.25">
      <c r="A102" s="21" t="s">
        <v>3699</v>
      </c>
      <c r="B102" s="21" t="s">
        <v>3730</v>
      </c>
      <c r="C102" s="22">
        <v>0.154</v>
      </c>
      <c r="D102" s="22"/>
      <c r="E102" s="22">
        <v>0.29899999999999999</v>
      </c>
      <c r="F102" s="22">
        <v>0.441</v>
      </c>
      <c r="G102" s="21"/>
      <c r="H102" s="21"/>
      <c r="I102" s="21"/>
      <c r="J102" s="21">
        <v>0.13400000000000001</v>
      </c>
      <c r="K102" s="21"/>
    </row>
    <row r="103" spans="1:11" x14ac:dyDescent="0.25">
      <c r="A103" s="21" t="s">
        <v>3699</v>
      </c>
      <c r="B103" s="21" t="s">
        <v>3728</v>
      </c>
      <c r="C103" s="22">
        <v>0.13700000000000001</v>
      </c>
      <c r="D103" s="22">
        <v>0.16200000000000001</v>
      </c>
      <c r="E103" s="22">
        <v>0.27400000000000002</v>
      </c>
      <c r="F103" s="22">
        <v>0.54500000000000004</v>
      </c>
      <c r="G103" s="21"/>
      <c r="H103" s="21"/>
      <c r="I103" s="21"/>
      <c r="J103" s="21">
        <v>0.23599999999999999</v>
      </c>
      <c r="K103" s="21"/>
    </row>
    <row r="104" spans="1:11" x14ac:dyDescent="0.25">
      <c r="A104" s="21" t="s">
        <v>3699</v>
      </c>
      <c r="B104" s="21" t="s">
        <v>3767</v>
      </c>
      <c r="C104" s="22">
        <v>0.129</v>
      </c>
      <c r="D104" s="22"/>
      <c r="E104" s="22">
        <v>0.29199999999999998</v>
      </c>
      <c r="F104" s="22">
        <v>0.41599999999999998</v>
      </c>
      <c r="G104" s="21"/>
      <c r="H104" s="21"/>
      <c r="I104" s="21"/>
      <c r="J104" s="21">
        <v>0.129</v>
      </c>
      <c r="K104" s="21"/>
    </row>
    <row r="105" spans="1:11" x14ac:dyDescent="0.25">
      <c r="A105" s="21" t="s">
        <v>3699</v>
      </c>
      <c r="B105" s="21" t="s">
        <v>3744</v>
      </c>
      <c r="C105" s="22">
        <v>0.09</v>
      </c>
      <c r="D105" s="22"/>
      <c r="E105" s="22"/>
      <c r="F105" s="22">
        <v>0.40100000000000002</v>
      </c>
      <c r="G105" s="21"/>
      <c r="H105" s="21"/>
      <c r="I105" s="21"/>
      <c r="J105" s="21">
        <v>0.36899999999999999</v>
      </c>
      <c r="K105" s="21"/>
    </row>
    <row r="106" spans="1:11" x14ac:dyDescent="0.25">
      <c r="A106" s="21" t="s">
        <v>3699</v>
      </c>
      <c r="B106" s="21" t="s">
        <v>3729</v>
      </c>
      <c r="C106" s="22">
        <v>7.0000000000000007E-2</v>
      </c>
      <c r="D106" s="22">
        <v>0.16200000000000001</v>
      </c>
      <c r="E106" s="22">
        <v>0.14199999999999999</v>
      </c>
      <c r="F106" s="22">
        <v>0.42099999999999999</v>
      </c>
      <c r="G106" s="21"/>
      <c r="H106" s="21"/>
      <c r="I106" s="21"/>
      <c r="J106" s="21">
        <v>0.23699999999999999</v>
      </c>
      <c r="K106" s="21"/>
    </row>
    <row r="107" spans="1:11" s="21" customFormat="1" x14ac:dyDescent="0.25">
      <c r="A107" s="21" t="s">
        <v>3699</v>
      </c>
      <c r="B107" s="21" t="s">
        <v>3791</v>
      </c>
      <c r="C107" s="22">
        <v>5.0999999999999997E-2</v>
      </c>
      <c r="D107" s="22"/>
      <c r="E107" s="22"/>
      <c r="F107" s="22">
        <v>0.40200000000000002</v>
      </c>
      <c r="I107" s="21">
        <v>0.114</v>
      </c>
      <c r="J107" s="21">
        <v>0.34599999999999997</v>
      </c>
    </row>
    <row r="108" spans="1:11" s="21" customFormat="1" x14ac:dyDescent="0.25">
      <c r="A108" s="21" t="s">
        <v>3699</v>
      </c>
      <c r="B108" s="21" t="s">
        <v>3759</v>
      </c>
      <c r="C108" s="22">
        <v>4.3999999999999997E-2</v>
      </c>
      <c r="D108" s="22"/>
      <c r="E108" s="22">
        <v>7.0999999999999994E-2</v>
      </c>
      <c r="F108" s="22">
        <v>0.44500000000000001</v>
      </c>
      <c r="K108" s="21">
        <v>0.42599999999999999</v>
      </c>
    </row>
    <row r="109" spans="1:11" s="21" customFormat="1" x14ac:dyDescent="0.25">
      <c r="A109" s="21" t="s">
        <v>3699</v>
      </c>
      <c r="B109" s="21" t="s">
        <v>3706</v>
      </c>
      <c r="C109" s="22"/>
      <c r="D109" s="22"/>
      <c r="E109" s="22"/>
      <c r="F109" s="22">
        <v>0.42599999999999999</v>
      </c>
      <c r="J109" s="21">
        <v>0.42699999999999999</v>
      </c>
    </row>
    <row r="110" spans="1:11" x14ac:dyDescent="0.25">
      <c r="A110" s="21" t="s">
        <v>3699</v>
      </c>
      <c r="B110" s="21" t="s">
        <v>3797</v>
      </c>
      <c r="C110" s="22"/>
      <c r="D110" s="22"/>
      <c r="E110" s="22">
        <v>0.30499999999999999</v>
      </c>
      <c r="F110" s="22">
        <v>0.41799999999999998</v>
      </c>
      <c r="G110" s="21"/>
      <c r="H110" s="21"/>
      <c r="I110" s="21"/>
      <c r="J110" s="21">
        <v>0.19700000000000001</v>
      </c>
      <c r="K110" s="21"/>
    </row>
    <row r="111" spans="1:11" s="21" customFormat="1" x14ac:dyDescent="0.25">
      <c r="A111" s="21" t="s">
        <v>3699</v>
      </c>
      <c r="B111" s="21" t="s">
        <v>3807</v>
      </c>
      <c r="C111" s="22"/>
      <c r="D111" s="22"/>
      <c r="E111" s="22"/>
      <c r="F111" s="22">
        <v>0.58799999999999997</v>
      </c>
      <c r="G111" s="21">
        <v>0.58799999999999997</v>
      </c>
    </row>
  </sheetData>
  <sortState ref="A2:K111">
    <sortCondition descending="1" ref="C1"/>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1"/>
  <sheetViews>
    <sheetView zoomScale="70" zoomScaleNormal="70" workbookViewId="0">
      <pane ySplit="1" topLeftCell="A2" activePane="bottomLeft" state="frozen"/>
      <selection activeCell="P1" sqref="P1"/>
      <selection pane="bottomLeft" activeCell="D1" sqref="D1:E1048576"/>
    </sheetView>
  </sheetViews>
  <sheetFormatPr defaultColWidth="6.7109375" defaultRowHeight="15" x14ac:dyDescent="0.25"/>
  <cols>
    <col min="1" max="1" width="36.7109375" customWidth="1"/>
    <col min="2" max="2" width="16.28515625" style="1" customWidth="1"/>
    <col min="3" max="3" width="12.85546875" style="1" bestFit="1" customWidth="1"/>
    <col min="4" max="5" width="21.140625" style="1" customWidth="1"/>
    <col min="6" max="6" width="23.42578125" customWidth="1"/>
    <col min="18" max="18" width="28.85546875" customWidth="1"/>
    <col min="19" max="19" width="12.5703125" customWidth="1"/>
    <col min="20" max="20" width="33.42578125" customWidth="1"/>
  </cols>
  <sheetData>
    <row r="1" spans="1:20" s="7" customFormat="1" ht="105" x14ac:dyDescent="0.25">
      <c r="A1" s="7" t="s">
        <v>1405</v>
      </c>
      <c r="B1" s="7" t="s">
        <v>1417</v>
      </c>
      <c r="C1" s="7" t="s">
        <v>0</v>
      </c>
      <c r="D1" s="7" t="s">
        <v>2030</v>
      </c>
      <c r="E1" s="7" t="s">
        <v>1419</v>
      </c>
      <c r="F1" s="7" t="s">
        <v>1420</v>
      </c>
      <c r="G1" s="7" t="s">
        <v>1406</v>
      </c>
      <c r="H1" s="7" t="s">
        <v>1407</v>
      </c>
      <c r="I1" s="7" t="s">
        <v>1408</v>
      </c>
      <c r="J1" s="7" t="s">
        <v>1409</v>
      </c>
      <c r="K1" s="7" t="s">
        <v>1410</v>
      </c>
      <c r="L1" s="7" t="s">
        <v>1411</v>
      </c>
      <c r="M1" s="7" t="s">
        <v>1412</v>
      </c>
      <c r="N1" s="7" t="s">
        <v>1413</v>
      </c>
      <c r="O1" s="7" t="s">
        <v>1414</v>
      </c>
      <c r="P1" s="7" t="s">
        <v>1415</v>
      </c>
      <c r="Q1" s="7" t="s">
        <v>1416</v>
      </c>
      <c r="R1" s="7" t="s">
        <v>1421</v>
      </c>
      <c r="S1" s="7" t="s">
        <v>1423</v>
      </c>
      <c r="T1" s="7" t="s">
        <v>1424</v>
      </c>
    </row>
    <row r="2" spans="1:20" x14ac:dyDescent="0.25">
      <c r="A2" t="s">
        <v>3117</v>
      </c>
      <c r="B2" s="1" t="s">
        <v>1063</v>
      </c>
      <c r="C2" s="1">
        <v>1</v>
      </c>
      <c r="D2" s="1" t="s">
        <v>3548</v>
      </c>
      <c r="F2" t="s">
        <v>3616</v>
      </c>
      <c r="G2">
        <v>1.9835499999999999</v>
      </c>
      <c r="H2">
        <v>2.413751</v>
      </c>
      <c r="I2">
        <v>3.9673430000000001</v>
      </c>
      <c r="J2">
        <v>3.891143</v>
      </c>
      <c r="K2">
        <v>3.1029969999999998</v>
      </c>
      <c r="L2">
        <v>4.5703889999999996</v>
      </c>
      <c r="M2">
        <v>2.4526569999999999</v>
      </c>
      <c r="N2">
        <v>5</v>
      </c>
      <c r="O2">
        <v>3.4330959999999999</v>
      </c>
      <c r="P2">
        <v>2.4674420000000001</v>
      </c>
      <c r="Q2">
        <v>5</v>
      </c>
      <c r="R2" t="s">
        <v>1064</v>
      </c>
      <c r="S2" t="s">
        <v>3118</v>
      </c>
      <c r="T2" t="s">
        <v>3119</v>
      </c>
    </row>
    <row r="3" spans="1:20" x14ac:dyDescent="0.25">
      <c r="A3" t="s">
        <v>3025</v>
      </c>
      <c r="B3" s="1" t="s">
        <v>1065</v>
      </c>
      <c r="C3" s="1">
        <v>2</v>
      </c>
      <c r="D3" s="1" t="s">
        <v>3638</v>
      </c>
      <c r="F3" t="s">
        <v>3617</v>
      </c>
      <c r="G3">
        <v>5</v>
      </c>
      <c r="H3">
        <v>4.7139810000000004</v>
      </c>
      <c r="I3">
        <v>1.925079</v>
      </c>
      <c r="J3">
        <v>0.81979999999999997</v>
      </c>
      <c r="K3">
        <v>4.3656430000000004</v>
      </c>
      <c r="L3">
        <v>0.89145099999999999</v>
      </c>
      <c r="M3">
        <v>1.2240390000000001</v>
      </c>
      <c r="N3">
        <v>2.0674600000000001</v>
      </c>
      <c r="O3">
        <v>2.2512159999999999</v>
      </c>
      <c r="P3">
        <v>0.88284099999999999</v>
      </c>
      <c r="Q3">
        <v>1.936604</v>
      </c>
      <c r="R3" t="s">
        <v>1066</v>
      </c>
      <c r="S3" t="s">
        <v>3026</v>
      </c>
      <c r="T3" t="s">
        <v>3027</v>
      </c>
    </row>
    <row r="4" spans="1:20" x14ac:dyDescent="0.25">
      <c r="A4" t="s">
        <v>3180</v>
      </c>
      <c r="B4" s="1" t="s">
        <v>1067</v>
      </c>
      <c r="C4" s="1">
        <v>0</v>
      </c>
      <c r="G4">
        <v>3.5272290000000002</v>
      </c>
      <c r="H4">
        <v>2.8085969999999998</v>
      </c>
      <c r="I4">
        <v>0.83479199999999998</v>
      </c>
      <c r="N4">
        <v>1.1601429999999999</v>
      </c>
      <c r="O4">
        <v>1.5257350000000001</v>
      </c>
      <c r="P4">
        <v>0.46875</v>
      </c>
      <c r="Q4">
        <v>0.784887</v>
      </c>
      <c r="R4" t="s">
        <v>1068</v>
      </c>
      <c r="S4" t="s">
        <v>3181</v>
      </c>
      <c r="T4" t="s">
        <v>3182</v>
      </c>
    </row>
    <row r="5" spans="1:20" x14ac:dyDescent="0.25">
      <c r="A5" t="s">
        <v>3227</v>
      </c>
      <c r="B5" s="1" t="s">
        <v>1069</v>
      </c>
      <c r="C5" s="1">
        <v>1</v>
      </c>
      <c r="D5" s="1" t="s">
        <v>1601</v>
      </c>
      <c r="F5" t="s">
        <v>3618</v>
      </c>
      <c r="G5">
        <v>1.538764</v>
      </c>
      <c r="H5">
        <v>1.2782340000000001</v>
      </c>
      <c r="I5">
        <v>2.7250030000000001</v>
      </c>
      <c r="J5">
        <v>2.7852299999999999</v>
      </c>
      <c r="K5">
        <v>1.8136669999999999</v>
      </c>
      <c r="M5">
        <v>0.84145999999999999</v>
      </c>
      <c r="N5">
        <v>1.464321</v>
      </c>
      <c r="O5">
        <v>1.933386</v>
      </c>
      <c r="Q5">
        <v>5</v>
      </c>
      <c r="R5" t="s">
        <v>1070</v>
      </c>
      <c r="S5" t="s">
        <v>3228</v>
      </c>
      <c r="T5" t="s">
        <v>3229</v>
      </c>
    </row>
    <row r="6" spans="1:20" x14ac:dyDescent="0.25">
      <c r="A6" t="s">
        <v>1598</v>
      </c>
      <c r="B6" s="1" t="s">
        <v>405</v>
      </c>
      <c r="C6" s="1">
        <v>1</v>
      </c>
      <c r="D6" s="1" t="s">
        <v>1601</v>
      </c>
      <c r="F6" s="1" t="s">
        <v>3560</v>
      </c>
      <c r="G6">
        <v>1.934059</v>
      </c>
      <c r="H6">
        <v>1.7288349999999999</v>
      </c>
      <c r="I6">
        <v>1.484488</v>
      </c>
      <c r="J6">
        <v>1.5766560000000001</v>
      </c>
      <c r="K6">
        <v>5</v>
      </c>
      <c r="L6">
        <v>1.016651</v>
      </c>
      <c r="M6">
        <v>1.758019</v>
      </c>
      <c r="N6">
        <v>1.654536</v>
      </c>
      <c r="O6">
        <v>1.851388</v>
      </c>
      <c r="P6">
        <v>1.1248260000000001</v>
      </c>
      <c r="Q6">
        <v>5</v>
      </c>
      <c r="R6" t="s">
        <v>406</v>
      </c>
      <c r="S6" t="s">
        <v>1599</v>
      </c>
      <c r="T6" t="s">
        <v>1600</v>
      </c>
    </row>
    <row r="7" spans="1:20" x14ac:dyDescent="0.25">
      <c r="A7" t="s">
        <v>3111</v>
      </c>
      <c r="B7" s="1" t="s">
        <v>1071</v>
      </c>
      <c r="C7" s="1">
        <v>3</v>
      </c>
      <c r="D7" s="1" t="s">
        <v>1601</v>
      </c>
      <c r="F7" t="s">
        <v>3580</v>
      </c>
      <c r="G7">
        <v>1.3291379999999999</v>
      </c>
      <c r="H7">
        <v>1.285995</v>
      </c>
      <c r="I7">
        <v>1.3779840000000001</v>
      </c>
      <c r="J7">
        <v>4.1693809999999996</v>
      </c>
      <c r="K7">
        <v>1.563804</v>
      </c>
      <c r="L7">
        <v>1.243511</v>
      </c>
      <c r="M7">
        <v>0.66806600000000005</v>
      </c>
      <c r="N7">
        <v>1.2500309999999999</v>
      </c>
      <c r="O7">
        <v>1.558109</v>
      </c>
      <c r="P7">
        <v>0.72475599999999996</v>
      </c>
      <c r="Q7">
        <v>5</v>
      </c>
      <c r="R7" t="s">
        <v>1072</v>
      </c>
      <c r="S7" t="s">
        <v>3112</v>
      </c>
      <c r="T7" t="s">
        <v>3113</v>
      </c>
    </row>
    <row r="8" spans="1:20" x14ac:dyDescent="0.25">
      <c r="A8" t="s">
        <v>3168</v>
      </c>
      <c r="B8" s="1" t="s">
        <v>1073</v>
      </c>
      <c r="C8" s="1">
        <v>18</v>
      </c>
      <c r="D8" s="1" t="s">
        <v>3613</v>
      </c>
      <c r="F8" t="s">
        <v>3600</v>
      </c>
      <c r="G8">
        <v>3.1556570000000002</v>
      </c>
      <c r="H8">
        <v>4.692342</v>
      </c>
      <c r="I8">
        <v>3.2335280000000002</v>
      </c>
      <c r="J8">
        <v>2.5216219999999998</v>
      </c>
      <c r="K8">
        <v>4.7919369999999999</v>
      </c>
      <c r="L8">
        <v>2.1341399999999999</v>
      </c>
      <c r="M8">
        <v>2.9029829999999999</v>
      </c>
      <c r="N8">
        <v>3.6096970000000002</v>
      </c>
      <c r="O8">
        <v>3.6115520000000001</v>
      </c>
      <c r="P8">
        <v>2.6102660000000002</v>
      </c>
      <c r="Q8">
        <v>3.5192559999999999</v>
      </c>
      <c r="R8" t="s">
        <v>1074</v>
      </c>
      <c r="S8" t="s">
        <v>3169</v>
      </c>
      <c r="T8" t="s">
        <v>3170</v>
      </c>
    </row>
    <row r="9" spans="1:20" x14ac:dyDescent="0.25">
      <c r="A9" t="s">
        <v>3391</v>
      </c>
      <c r="B9" s="1" t="s">
        <v>1075</v>
      </c>
      <c r="C9" s="1">
        <v>0</v>
      </c>
      <c r="F9" s="1" t="s">
        <v>3537</v>
      </c>
      <c r="G9">
        <v>0.89170799999999995</v>
      </c>
      <c r="H9">
        <v>5</v>
      </c>
      <c r="K9">
        <v>0.63856100000000005</v>
      </c>
      <c r="M9">
        <v>0.64529999999999998</v>
      </c>
      <c r="N9">
        <v>5</v>
      </c>
      <c r="O9">
        <v>2.3199049999999999</v>
      </c>
      <c r="P9">
        <v>0.69227899999999998</v>
      </c>
      <c r="Q9">
        <v>0.67664800000000003</v>
      </c>
      <c r="R9" t="s">
        <v>1076</v>
      </c>
      <c r="S9" t="s">
        <v>3392</v>
      </c>
      <c r="T9" t="s">
        <v>3393</v>
      </c>
    </row>
    <row r="10" spans="1:20" x14ac:dyDescent="0.25">
      <c r="A10" t="s">
        <v>3505</v>
      </c>
      <c r="B10" s="1" t="s">
        <v>1077</v>
      </c>
      <c r="C10" s="1">
        <v>0</v>
      </c>
      <c r="D10" s="1" t="s">
        <v>3615</v>
      </c>
      <c r="F10" s="1" t="s">
        <v>3560</v>
      </c>
      <c r="K10">
        <v>0.53944499999999995</v>
      </c>
      <c r="N10">
        <v>0.588009</v>
      </c>
      <c r="Q10">
        <v>3</v>
      </c>
      <c r="R10" t="s">
        <v>1078</v>
      </c>
      <c r="S10" t="s">
        <v>3506</v>
      </c>
      <c r="T10" t="s">
        <v>3507</v>
      </c>
    </row>
    <row r="11" spans="1:20" x14ac:dyDescent="0.25">
      <c r="A11" t="s">
        <v>1683</v>
      </c>
      <c r="B11" s="1" t="s">
        <v>425</v>
      </c>
      <c r="C11" s="1">
        <v>1</v>
      </c>
      <c r="G11">
        <v>1.238961</v>
      </c>
      <c r="H11">
        <v>1.5563830000000001</v>
      </c>
      <c r="I11">
        <v>1.1366579999999999</v>
      </c>
      <c r="J11">
        <v>0.70617399999999997</v>
      </c>
      <c r="K11">
        <v>1.885262</v>
      </c>
      <c r="M11">
        <v>1.369553</v>
      </c>
      <c r="N11">
        <v>4.4128489999999996</v>
      </c>
      <c r="O11">
        <v>1.6617249999999999</v>
      </c>
      <c r="P11">
        <v>0.71394400000000002</v>
      </c>
      <c r="Q11">
        <v>1.6283840000000001</v>
      </c>
      <c r="R11" t="s">
        <v>426</v>
      </c>
      <c r="S11" t="s">
        <v>1684</v>
      </c>
      <c r="T11" t="s">
        <v>1685</v>
      </c>
    </row>
    <row r="12" spans="1:20" x14ac:dyDescent="0.25">
      <c r="A12" t="s">
        <v>3096</v>
      </c>
      <c r="B12" s="1" t="s">
        <v>1079</v>
      </c>
      <c r="C12" s="1">
        <v>4</v>
      </c>
      <c r="D12" s="1" t="s">
        <v>3548</v>
      </c>
      <c r="F12" t="s">
        <v>3619</v>
      </c>
      <c r="G12">
        <v>1.8956219999999999</v>
      </c>
      <c r="H12">
        <v>2.264599</v>
      </c>
      <c r="I12">
        <v>2.282184</v>
      </c>
      <c r="J12">
        <v>1.218998</v>
      </c>
      <c r="K12">
        <v>4.4072950000000004</v>
      </c>
      <c r="L12">
        <v>1.431632</v>
      </c>
      <c r="M12">
        <v>1.4248989999999999</v>
      </c>
      <c r="N12">
        <v>1.968402</v>
      </c>
      <c r="O12">
        <v>1.7491380000000001</v>
      </c>
      <c r="P12">
        <v>0.72813000000000005</v>
      </c>
      <c r="Q12">
        <v>5</v>
      </c>
      <c r="R12" t="s">
        <v>1080</v>
      </c>
      <c r="S12" t="s">
        <v>3097</v>
      </c>
      <c r="T12" t="s">
        <v>3098</v>
      </c>
    </row>
    <row r="13" spans="1:20" x14ac:dyDescent="0.25">
      <c r="A13" t="s">
        <v>3060</v>
      </c>
      <c r="B13" s="1" t="s">
        <v>1081</v>
      </c>
      <c r="C13" s="1">
        <v>0</v>
      </c>
      <c r="E13" s="1" t="s">
        <v>3545</v>
      </c>
      <c r="F13" s="3" t="s">
        <v>3617</v>
      </c>
      <c r="G13">
        <v>4.1491119999999997</v>
      </c>
      <c r="H13">
        <v>4.1922560000000004</v>
      </c>
      <c r="I13">
        <v>1.77935</v>
      </c>
      <c r="K13">
        <v>3.8442189999999998</v>
      </c>
      <c r="M13">
        <v>0.55391699999999999</v>
      </c>
      <c r="N13">
        <v>1.124741</v>
      </c>
      <c r="O13">
        <v>1.0432349999999999</v>
      </c>
      <c r="P13">
        <v>0.375</v>
      </c>
      <c r="Q13">
        <v>2.0612439999999999</v>
      </c>
      <c r="R13" t="s">
        <v>1082</v>
      </c>
      <c r="S13" t="s">
        <v>3061</v>
      </c>
      <c r="T13" t="s">
        <v>3062</v>
      </c>
    </row>
    <row r="14" spans="1:20" x14ac:dyDescent="0.25">
      <c r="A14" t="s">
        <v>3042</v>
      </c>
      <c r="B14" s="1" t="s">
        <v>1083</v>
      </c>
      <c r="C14" s="1">
        <v>1</v>
      </c>
      <c r="F14" t="s">
        <v>3619</v>
      </c>
      <c r="G14">
        <v>0.58225700000000002</v>
      </c>
      <c r="H14">
        <v>1.21875</v>
      </c>
      <c r="I14">
        <v>0.55641799999999997</v>
      </c>
      <c r="K14">
        <v>3.3878750000000002</v>
      </c>
      <c r="N14">
        <v>2.15625</v>
      </c>
      <c r="O14">
        <v>0.60145800000000005</v>
      </c>
      <c r="Q14">
        <v>4</v>
      </c>
      <c r="R14" t="s">
        <v>1084</v>
      </c>
      <c r="S14" t="s">
        <v>3043</v>
      </c>
      <c r="T14" t="s">
        <v>3044</v>
      </c>
    </row>
    <row r="15" spans="1:20" x14ac:dyDescent="0.25">
      <c r="A15" t="s">
        <v>3367</v>
      </c>
      <c r="B15" s="1" t="s">
        <v>1085</v>
      </c>
      <c r="C15" s="1">
        <v>0</v>
      </c>
      <c r="H15">
        <v>1.546875</v>
      </c>
      <c r="O15">
        <v>2.4132410000000002</v>
      </c>
      <c r="R15" t="s">
        <v>1086</v>
      </c>
      <c r="S15" t="s">
        <v>3368</v>
      </c>
      <c r="T15" t="s">
        <v>3369</v>
      </c>
    </row>
    <row r="16" spans="1:20" x14ac:dyDescent="0.25">
      <c r="A16" t="s">
        <v>3292</v>
      </c>
      <c r="B16" s="1" t="s">
        <v>1087</v>
      </c>
      <c r="C16" s="1">
        <v>0</v>
      </c>
      <c r="O16">
        <v>2.5102540000000002</v>
      </c>
      <c r="R16" t="s">
        <v>1088</v>
      </c>
      <c r="S16" t="s">
        <v>3293</v>
      </c>
      <c r="T16" t="s">
        <v>3294</v>
      </c>
    </row>
    <row r="17" spans="1:20" x14ac:dyDescent="0.25">
      <c r="A17" t="s">
        <v>1444</v>
      </c>
      <c r="B17" s="1" t="s">
        <v>437</v>
      </c>
      <c r="C17" s="1">
        <v>0</v>
      </c>
      <c r="F17" s="1" t="s">
        <v>3039</v>
      </c>
      <c r="H17">
        <v>1.8085770000000001</v>
      </c>
      <c r="K17">
        <v>3.6</v>
      </c>
      <c r="N17">
        <v>0.84375</v>
      </c>
      <c r="O17">
        <v>0.920265</v>
      </c>
      <c r="R17" t="s">
        <v>438</v>
      </c>
      <c r="S17" t="s">
        <v>1445</v>
      </c>
      <c r="T17" t="s">
        <v>1446</v>
      </c>
    </row>
    <row r="18" spans="1:20" x14ac:dyDescent="0.25">
      <c r="A18" t="s">
        <v>3439</v>
      </c>
      <c r="B18" s="1" t="s">
        <v>1089</v>
      </c>
      <c r="C18" s="1">
        <v>0</v>
      </c>
      <c r="F18" s="1" t="s">
        <v>3039</v>
      </c>
      <c r="G18">
        <v>1.015857</v>
      </c>
      <c r="H18">
        <v>0.95793799999999996</v>
      </c>
      <c r="I18">
        <v>0.89768899999999996</v>
      </c>
      <c r="K18">
        <v>4.2405419999999996</v>
      </c>
      <c r="M18">
        <v>0.71802500000000002</v>
      </c>
      <c r="N18">
        <v>0.95124500000000001</v>
      </c>
      <c r="O18">
        <v>1.3391500000000001</v>
      </c>
      <c r="Q18">
        <v>1.3306199999999999</v>
      </c>
      <c r="R18" t="s">
        <v>1090</v>
      </c>
      <c r="S18" t="s">
        <v>3440</v>
      </c>
      <c r="T18" t="s">
        <v>3441</v>
      </c>
    </row>
    <row r="19" spans="1:20" x14ac:dyDescent="0.25">
      <c r="A19" t="s">
        <v>3084</v>
      </c>
      <c r="B19" s="1" t="s">
        <v>1091</v>
      </c>
      <c r="C19" s="1">
        <v>0</v>
      </c>
      <c r="H19">
        <v>1.40625</v>
      </c>
      <c r="K19">
        <v>0.5625</v>
      </c>
      <c r="O19">
        <v>1.453125</v>
      </c>
      <c r="P19">
        <v>1.4376960000000001</v>
      </c>
      <c r="R19" t="s">
        <v>1092</v>
      </c>
      <c r="S19" t="s">
        <v>3085</v>
      </c>
      <c r="T19" t="s">
        <v>3086</v>
      </c>
    </row>
    <row r="20" spans="1:20" x14ac:dyDescent="0.25">
      <c r="A20" t="s">
        <v>3156</v>
      </c>
      <c r="B20" s="1" t="s">
        <v>1093</v>
      </c>
      <c r="C20" s="1">
        <v>6</v>
      </c>
      <c r="D20" s="1" t="s">
        <v>3548</v>
      </c>
      <c r="F20" s="1" t="s">
        <v>3560</v>
      </c>
      <c r="G20">
        <v>2.5131570000000001</v>
      </c>
      <c r="H20">
        <v>2.5347629999999999</v>
      </c>
      <c r="I20">
        <v>2.8536130000000002</v>
      </c>
      <c r="J20">
        <v>1.682301</v>
      </c>
      <c r="K20">
        <v>2.5206400000000002</v>
      </c>
      <c r="L20">
        <v>1.570411</v>
      </c>
      <c r="M20">
        <v>1.7201550000000001</v>
      </c>
      <c r="N20">
        <v>2.418488</v>
      </c>
      <c r="O20">
        <v>2.4904860000000002</v>
      </c>
      <c r="P20">
        <v>1.231851</v>
      </c>
      <c r="Q20">
        <v>5</v>
      </c>
      <c r="R20" t="s">
        <v>1094</v>
      </c>
      <c r="S20" t="s">
        <v>3157</v>
      </c>
      <c r="T20" t="s">
        <v>3158</v>
      </c>
    </row>
    <row r="21" spans="1:20" x14ac:dyDescent="0.25">
      <c r="A21" t="s">
        <v>1961</v>
      </c>
      <c r="B21" s="1" t="s">
        <v>447</v>
      </c>
      <c r="C21" s="1">
        <v>11</v>
      </c>
      <c r="F21" s="1" t="s">
        <v>3039</v>
      </c>
      <c r="G21">
        <v>3.4795959999999999</v>
      </c>
      <c r="H21">
        <v>4.171233</v>
      </c>
      <c r="I21">
        <v>3.2639529999999999</v>
      </c>
      <c r="J21">
        <v>2.5159929999999999</v>
      </c>
      <c r="K21">
        <v>4.6590020000000001</v>
      </c>
      <c r="L21">
        <v>2.441392</v>
      </c>
      <c r="M21">
        <v>2.5669780000000002</v>
      </c>
      <c r="N21">
        <v>3.0673780000000002</v>
      </c>
      <c r="O21">
        <v>3.6696059999999999</v>
      </c>
      <c r="P21">
        <v>2.1379760000000001</v>
      </c>
      <c r="Q21">
        <v>3.477576</v>
      </c>
      <c r="R21" t="s">
        <v>448</v>
      </c>
      <c r="S21" t="s">
        <v>1962</v>
      </c>
      <c r="T21" t="s">
        <v>1963</v>
      </c>
    </row>
    <row r="22" spans="1:20" x14ac:dyDescent="0.25">
      <c r="A22" t="s">
        <v>3397</v>
      </c>
      <c r="B22" s="1" t="s">
        <v>1095</v>
      </c>
      <c r="C22" s="1">
        <v>12</v>
      </c>
      <c r="E22" s="1" t="s">
        <v>3545</v>
      </c>
      <c r="F22" s="1" t="s">
        <v>3039</v>
      </c>
      <c r="G22">
        <v>3.479444</v>
      </c>
      <c r="H22">
        <v>4.4662870000000003</v>
      </c>
      <c r="I22">
        <v>3.2623690000000001</v>
      </c>
      <c r="J22">
        <v>2.518243</v>
      </c>
      <c r="K22">
        <v>4.7156099999999999</v>
      </c>
      <c r="L22">
        <v>2.4391600000000002</v>
      </c>
      <c r="M22">
        <v>2.5677509999999999</v>
      </c>
      <c r="N22">
        <v>3.0658150000000002</v>
      </c>
      <c r="O22">
        <v>4.005954</v>
      </c>
      <c r="P22">
        <v>2.129982</v>
      </c>
      <c r="Q22">
        <v>4.0126900000000001</v>
      </c>
      <c r="R22" t="s">
        <v>1096</v>
      </c>
      <c r="S22" t="s">
        <v>3398</v>
      </c>
      <c r="T22" t="s">
        <v>3399</v>
      </c>
    </row>
    <row r="23" spans="1:20" x14ac:dyDescent="0.25">
      <c r="A23" t="s">
        <v>3208</v>
      </c>
      <c r="B23" s="1" t="s">
        <v>1097</v>
      </c>
      <c r="C23" s="1">
        <v>2</v>
      </c>
      <c r="D23" s="1" t="s">
        <v>3553</v>
      </c>
      <c r="F23" t="s">
        <v>3578</v>
      </c>
      <c r="G23">
        <v>1.292646</v>
      </c>
      <c r="H23">
        <v>3.3003770000000001</v>
      </c>
      <c r="I23">
        <v>1.3606670000000001</v>
      </c>
      <c r="K23">
        <v>1.348921</v>
      </c>
      <c r="L23">
        <v>3.2455180000000001</v>
      </c>
      <c r="M23">
        <v>0.74782499999999996</v>
      </c>
      <c r="N23">
        <v>1.456923</v>
      </c>
      <c r="O23">
        <v>2.3549820000000001</v>
      </c>
      <c r="Q23">
        <v>3.539488</v>
      </c>
      <c r="R23" t="s">
        <v>1098</v>
      </c>
      <c r="S23" t="s">
        <v>3209</v>
      </c>
      <c r="T23" t="s">
        <v>3210</v>
      </c>
    </row>
    <row r="24" spans="1:20" x14ac:dyDescent="0.25">
      <c r="A24" t="s">
        <v>3174</v>
      </c>
      <c r="B24" s="1" t="s">
        <v>1099</v>
      </c>
      <c r="C24" s="1">
        <v>6</v>
      </c>
      <c r="D24" s="1" t="s">
        <v>3613</v>
      </c>
      <c r="E24" s="1" t="s">
        <v>3545</v>
      </c>
      <c r="F24" s="1" t="s">
        <v>3039</v>
      </c>
      <c r="G24">
        <v>1.343766</v>
      </c>
      <c r="H24">
        <v>1.570578</v>
      </c>
      <c r="I24">
        <v>1.171883</v>
      </c>
      <c r="J24">
        <v>1.2340100000000001</v>
      </c>
      <c r="K24">
        <v>5</v>
      </c>
      <c r="M24">
        <v>1.3199810000000001</v>
      </c>
      <c r="N24">
        <v>1.6338600000000001</v>
      </c>
      <c r="O24">
        <v>1.959212</v>
      </c>
      <c r="Q24">
        <v>1.8175220000000001</v>
      </c>
      <c r="R24" t="s">
        <v>1100</v>
      </c>
      <c r="S24" t="s">
        <v>3175</v>
      </c>
      <c r="T24" t="s">
        <v>3176</v>
      </c>
    </row>
    <row r="25" spans="1:20" x14ac:dyDescent="0.25">
      <c r="A25" t="s">
        <v>3072</v>
      </c>
      <c r="B25" s="1" t="s">
        <v>1101</v>
      </c>
      <c r="C25" s="1">
        <v>10</v>
      </c>
      <c r="D25" s="1" t="s">
        <v>3613</v>
      </c>
      <c r="E25" s="1" t="s">
        <v>3545</v>
      </c>
      <c r="F25" s="1" t="s">
        <v>3039</v>
      </c>
      <c r="G25">
        <v>2.596285</v>
      </c>
      <c r="H25">
        <v>2.8304109999999998</v>
      </c>
      <c r="I25">
        <v>2.3736069999999998</v>
      </c>
      <c r="J25">
        <v>2.4227159999999999</v>
      </c>
      <c r="K25">
        <v>5</v>
      </c>
      <c r="L25">
        <v>1.831963</v>
      </c>
      <c r="M25">
        <v>2.521938</v>
      </c>
      <c r="N25">
        <v>2.6668940000000001</v>
      </c>
      <c r="O25">
        <v>3.1443080000000001</v>
      </c>
      <c r="P25">
        <v>1.871397</v>
      </c>
      <c r="Q25">
        <v>2.9453680000000002</v>
      </c>
      <c r="R25" t="s">
        <v>1102</v>
      </c>
      <c r="S25" t="s">
        <v>3073</v>
      </c>
      <c r="T25" t="s">
        <v>3074</v>
      </c>
    </row>
    <row r="26" spans="1:20" x14ac:dyDescent="0.25">
      <c r="A26" t="s">
        <v>3451</v>
      </c>
      <c r="B26" s="1" t="s">
        <v>1103</v>
      </c>
      <c r="C26" s="1">
        <v>6</v>
      </c>
      <c r="D26" s="1" t="s">
        <v>3613</v>
      </c>
      <c r="F26" s="1" t="s">
        <v>3039</v>
      </c>
      <c r="G26">
        <v>1.238367</v>
      </c>
      <c r="H26">
        <v>1.4103300000000001</v>
      </c>
      <c r="I26">
        <v>0.83176300000000003</v>
      </c>
      <c r="J26">
        <v>0.742394</v>
      </c>
      <c r="K26">
        <v>3.7249129999999999</v>
      </c>
      <c r="M26">
        <v>0.975387</v>
      </c>
      <c r="N26">
        <v>1.5879239999999999</v>
      </c>
      <c r="O26">
        <v>1.7652570000000001</v>
      </c>
      <c r="Q26">
        <v>1.5389969999999999</v>
      </c>
      <c r="R26" t="s">
        <v>1104</v>
      </c>
      <c r="S26" t="s">
        <v>3452</v>
      </c>
      <c r="T26" t="s">
        <v>3453</v>
      </c>
    </row>
    <row r="27" spans="1:20" x14ac:dyDescent="0.25">
      <c r="A27" t="s">
        <v>3123</v>
      </c>
      <c r="B27" s="1" t="s">
        <v>1105</v>
      </c>
      <c r="C27" s="1">
        <v>1</v>
      </c>
      <c r="D27" s="1" t="s">
        <v>3551</v>
      </c>
      <c r="F27" s="1" t="s">
        <v>3600</v>
      </c>
      <c r="G27">
        <v>2.0434519999999998</v>
      </c>
      <c r="H27">
        <v>4.7642360000000004</v>
      </c>
      <c r="I27">
        <v>1.7849550000000001</v>
      </c>
      <c r="J27">
        <v>0.95186199999999999</v>
      </c>
      <c r="K27">
        <v>5</v>
      </c>
      <c r="L27">
        <v>0.70086300000000001</v>
      </c>
      <c r="M27">
        <v>1.2433129999999999</v>
      </c>
      <c r="N27">
        <v>1.7667520000000001</v>
      </c>
      <c r="O27">
        <v>2.343232</v>
      </c>
      <c r="P27">
        <v>0.86575100000000005</v>
      </c>
      <c r="Q27">
        <v>3.3395820000000001</v>
      </c>
      <c r="R27" t="s">
        <v>1106</v>
      </c>
      <c r="S27" t="s">
        <v>3124</v>
      </c>
      <c r="T27" t="s">
        <v>3125</v>
      </c>
    </row>
    <row r="28" spans="1:20" x14ac:dyDescent="0.25">
      <c r="A28" t="s">
        <v>3196</v>
      </c>
      <c r="B28" s="1" t="s">
        <v>1107</v>
      </c>
      <c r="C28" s="1">
        <v>3</v>
      </c>
      <c r="D28" s="1" t="s">
        <v>3563</v>
      </c>
      <c r="F28" s="1" t="s">
        <v>1449</v>
      </c>
      <c r="G28">
        <v>2.5886749999999998</v>
      </c>
      <c r="H28">
        <v>5</v>
      </c>
      <c r="I28">
        <v>1.957759</v>
      </c>
      <c r="J28">
        <v>1.4890129999999999</v>
      </c>
      <c r="K28">
        <v>3.111761</v>
      </c>
      <c r="L28">
        <v>1.441902</v>
      </c>
      <c r="M28">
        <v>1.706671</v>
      </c>
      <c r="N28">
        <v>2.6382859999999999</v>
      </c>
      <c r="O28">
        <v>5</v>
      </c>
      <c r="P28">
        <v>1.408115</v>
      </c>
      <c r="Q28">
        <v>2.3472179999999998</v>
      </c>
      <c r="R28" t="s">
        <v>1108</v>
      </c>
      <c r="S28" t="s">
        <v>3197</v>
      </c>
      <c r="T28" t="s">
        <v>3198</v>
      </c>
    </row>
    <row r="29" spans="1:20" x14ac:dyDescent="0.25">
      <c r="A29" t="s">
        <v>3165</v>
      </c>
      <c r="B29" s="1" t="s">
        <v>1109</v>
      </c>
      <c r="C29" s="1">
        <v>10</v>
      </c>
      <c r="D29" s="1" t="s">
        <v>1601</v>
      </c>
      <c r="E29" s="1" t="s">
        <v>3545</v>
      </c>
      <c r="F29" s="1" t="s">
        <v>3560</v>
      </c>
      <c r="G29">
        <v>2.2364760000000001</v>
      </c>
      <c r="H29">
        <v>2.2362199999999999</v>
      </c>
      <c r="I29">
        <v>1.845129</v>
      </c>
      <c r="J29">
        <v>1.881562</v>
      </c>
      <c r="K29">
        <v>2.7742149999999999</v>
      </c>
      <c r="L29">
        <v>1.3101510000000001</v>
      </c>
      <c r="M29">
        <v>2.039072</v>
      </c>
      <c r="N29">
        <v>2.1225429999999998</v>
      </c>
      <c r="O29">
        <v>2.64072</v>
      </c>
      <c r="P29">
        <v>1.4934350000000001</v>
      </c>
      <c r="Q29">
        <v>5</v>
      </c>
      <c r="R29" t="s">
        <v>1110</v>
      </c>
      <c r="S29" t="s">
        <v>3166</v>
      </c>
      <c r="T29" t="s">
        <v>3167</v>
      </c>
    </row>
    <row r="30" spans="1:20" x14ac:dyDescent="0.25">
      <c r="A30" t="s">
        <v>3054</v>
      </c>
      <c r="B30" s="1" t="s">
        <v>1111</v>
      </c>
      <c r="C30" s="1">
        <v>12</v>
      </c>
      <c r="D30" s="1" t="s">
        <v>1601</v>
      </c>
      <c r="E30" s="1" t="s">
        <v>3545</v>
      </c>
      <c r="F30" t="s">
        <v>3576</v>
      </c>
      <c r="G30">
        <v>2.6646070000000002</v>
      </c>
      <c r="H30">
        <v>4.113963</v>
      </c>
      <c r="I30">
        <v>2.363639</v>
      </c>
      <c r="J30">
        <v>2.3149389999999999</v>
      </c>
      <c r="K30">
        <v>3.2602319999999998</v>
      </c>
      <c r="L30">
        <v>1.7285870000000001</v>
      </c>
      <c r="M30">
        <v>2.5271509999999999</v>
      </c>
      <c r="N30">
        <v>2.6995550000000001</v>
      </c>
      <c r="O30">
        <v>4.6231369999999998</v>
      </c>
      <c r="P30">
        <v>2.2207370000000002</v>
      </c>
      <c r="Q30">
        <v>4.8330539999999997</v>
      </c>
      <c r="R30" t="s">
        <v>1112</v>
      </c>
      <c r="S30" t="s">
        <v>3055</v>
      </c>
      <c r="T30" t="s">
        <v>3056</v>
      </c>
    </row>
    <row r="31" spans="1:20" x14ac:dyDescent="0.25">
      <c r="A31" t="s">
        <v>3048</v>
      </c>
      <c r="B31" s="1" t="s">
        <v>1113</v>
      </c>
      <c r="C31" s="1">
        <v>10</v>
      </c>
      <c r="D31" s="1" t="s">
        <v>1601</v>
      </c>
      <c r="E31" s="1" t="s">
        <v>3545</v>
      </c>
      <c r="F31" t="s">
        <v>3580</v>
      </c>
      <c r="G31">
        <v>2.6354259999999998</v>
      </c>
      <c r="H31">
        <v>2.6943730000000001</v>
      </c>
      <c r="I31">
        <v>2.4157479999999998</v>
      </c>
      <c r="J31">
        <v>5</v>
      </c>
      <c r="K31">
        <v>3.2201659999999999</v>
      </c>
      <c r="L31">
        <v>2.135494</v>
      </c>
      <c r="M31">
        <v>2.5420250000000002</v>
      </c>
      <c r="N31">
        <v>2.5319340000000001</v>
      </c>
      <c r="O31">
        <v>3.0771850000000001</v>
      </c>
      <c r="P31">
        <v>1.8815360000000001</v>
      </c>
      <c r="Q31">
        <v>5</v>
      </c>
      <c r="R31" t="s">
        <v>1114</v>
      </c>
      <c r="S31" t="s">
        <v>3049</v>
      </c>
      <c r="T31" t="s">
        <v>3050</v>
      </c>
    </row>
    <row r="32" spans="1:20" x14ac:dyDescent="0.25">
      <c r="A32" t="s">
        <v>3138</v>
      </c>
      <c r="B32" s="1" t="s">
        <v>1115</v>
      </c>
      <c r="C32" s="1">
        <v>5</v>
      </c>
      <c r="D32" s="1" t="s">
        <v>1601</v>
      </c>
      <c r="F32" s="1" t="s">
        <v>3560</v>
      </c>
      <c r="G32">
        <v>2.0727899999999999</v>
      </c>
      <c r="H32">
        <v>2.24017</v>
      </c>
      <c r="I32">
        <v>1.7837890000000001</v>
      </c>
      <c r="J32">
        <v>1.878085</v>
      </c>
      <c r="K32">
        <v>3.1224340000000002</v>
      </c>
      <c r="L32">
        <v>1.450955</v>
      </c>
      <c r="M32">
        <v>1.940318</v>
      </c>
      <c r="N32">
        <v>2.1614</v>
      </c>
      <c r="O32">
        <v>2.7506370000000002</v>
      </c>
      <c r="P32">
        <v>1.2841419999999999</v>
      </c>
      <c r="Q32">
        <v>5</v>
      </c>
      <c r="R32" t="s">
        <v>1116</v>
      </c>
      <c r="S32" t="s">
        <v>3139</v>
      </c>
      <c r="T32" t="s">
        <v>3140</v>
      </c>
    </row>
    <row r="33" spans="1:20" x14ac:dyDescent="0.25">
      <c r="A33" t="s">
        <v>3316</v>
      </c>
      <c r="B33" s="1" t="s">
        <v>1117</v>
      </c>
      <c r="C33" s="1">
        <v>2</v>
      </c>
      <c r="D33" s="1" t="s">
        <v>3615</v>
      </c>
      <c r="E33" s="1" t="s">
        <v>3639</v>
      </c>
      <c r="F33" t="s">
        <v>3619</v>
      </c>
      <c r="G33">
        <v>1.331448</v>
      </c>
      <c r="H33">
        <v>1.567296</v>
      </c>
      <c r="I33">
        <v>1.390334</v>
      </c>
      <c r="J33">
        <v>1.3503750000000001</v>
      </c>
      <c r="K33">
        <v>4.6570720000000003</v>
      </c>
      <c r="L33">
        <v>0.79339400000000004</v>
      </c>
      <c r="M33">
        <v>1.392352</v>
      </c>
      <c r="N33">
        <v>1.2811520000000001</v>
      </c>
      <c r="O33">
        <v>1.674064</v>
      </c>
      <c r="P33">
        <v>1.0314300000000001</v>
      </c>
      <c r="Q33">
        <v>4.4488469999999998</v>
      </c>
      <c r="R33" t="s">
        <v>1118</v>
      </c>
      <c r="S33" t="s">
        <v>3317</v>
      </c>
      <c r="T33" t="s">
        <v>3318</v>
      </c>
    </row>
    <row r="34" spans="1:20" x14ac:dyDescent="0.25">
      <c r="A34" t="s">
        <v>3394</v>
      </c>
      <c r="B34" s="1" t="s">
        <v>1119</v>
      </c>
      <c r="C34" s="1">
        <v>2</v>
      </c>
      <c r="D34" s="1" t="s">
        <v>3615</v>
      </c>
      <c r="E34" s="1" t="s">
        <v>3639</v>
      </c>
      <c r="F34" s="1" t="s">
        <v>3560</v>
      </c>
      <c r="G34">
        <v>2.2860939999999998</v>
      </c>
      <c r="H34">
        <v>2.554573</v>
      </c>
      <c r="I34">
        <v>2.4721829999999998</v>
      </c>
      <c r="J34">
        <v>2.4322720000000002</v>
      </c>
      <c r="K34">
        <v>2.3021430000000001</v>
      </c>
      <c r="L34">
        <v>2.0414050000000001</v>
      </c>
      <c r="M34">
        <v>3.066154</v>
      </c>
      <c r="N34">
        <v>3.654026</v>
      </c>
      <c r="O34">
        <v>2.338136</v>
      </c>
      <c r="P34">
        <v>2.2498939999999998</v>
      </c>
      <c r="Q34">
        <v>4.3952059999999999</v>
      </c>
      <c r="R34" t="s">
        <v>1120</v>
      </c>
      <c r="S34" t="s">
        <v>3395</v>
      </c>
      <c r="T34" t="s">
        <v>3396</v>
      </c>
    </row>
    <row r="35" spans="1:20" x14ac:dyDescent="0.25">
      <c r="A35" t="s">
        <v>3147</v>
      </c>
      <c r="B35" s="1" t="s">
        <v>1121</v>
      </c>
      <c r="C35" s="1">
        <v>3</v>
      </c>
      <c r="D35" s="1" t="s">
        <v>3615</v>
      </c>
      <c r="E35" s="1" t="s">
        <v>3639</v>
      </c>
      <c r="F35" s="1" t="s">
        <v>3560</v>
      </c>
      <c r="G35">
        <v>0.94611699999999999</v>
      </c>
      <c r="H35">
        <v>0.93679599999999996</v>
      </c>
      <c r="I35">
        <v>0.71685900000000002</v>
      </c>
      <c r="J35">
        <v>0.80059800000000003</v>
      </c>
      <c r="K35">
        <v>2.4631409999999998</v>
      </c>
      <c r="L35">
        <v>0.375</v>
      </c>
      <c r="M35">
        <v>1.080203</v>
      </c>
      <c r="N35">
        <v>1.293369</v>
      </c>
      <c r="O35">
        <v>1.2385489999999999</v>
      </c>
      <c r="Q35">
        <v>4.3639200000000002</v>
      </c>
      <c r="R35" t="s">
        <v>1122</v>
      </c>
      <c r="S35" t="s">
        <v>3148</v>
      </c>
      <c r="T35" t="s">
        <v>3149</v>
      </c>
    </row>
    <row r="36" spans="1:20" x14ac:dyDescent="0.25">
      <c r="A36" t="s">
        <v>3496</v>
      </c>
      <c r="B36" s="1" t="s">
        <v>1123</v>
      </c>
      <c r="C36" s="1">
        <v>5</v>
      </c>
      <c r="D36" s="1" t="s">
        <v>3615</v>
      </c>
      <c r="E36" s="1" t="s">
        <v>3545</v>
      </c>
      <c r="F36" s="1" t="s">
        <v>3560</v>
      </c>
      <c r="G36">
        <v>1.806092</v>
      </c>
      <c r="H36">
        <v>1.688893</v>
      </c>
      <c r="I36">
        <v>1.675478</v>
      </c>
      <c r="J36">
        <v>1.5404439999999999</v>
      </c>
      <c r="K36">
        <v>3.102865</v>
      </c>
      <c r="L36">
        <v>1.0233129999999999</v>
      </c>
      <c r="M36">
        <v>1.7380880000000001</v>
      </c>
      <c r="N36">
        <v>1.738205</v>
      </c>
      <c r="O36">
        <v>2.0265409999999999</v>
      </c>
      <c r="P36">
        <v>1.100886</v>
      </c>
      <c r="Q36">
        <v>4.7668470000000003</v>
      </c>
      <c r="R36" t="s">
        <v>1124</v>
      </c>
      <c r="S36" t="s">
        <v>3497</v>
      </c>
      <c r="T36" t="s">
        <v>3498</v>
      </c>
    </row>
    <row r="37" spans="1:20" x14ac:dyDescent="0.25">
      <c r="A37" t="s">
        <v>3187</v>
      </c>
      <c r="B37" s="1" t="s">
        <v>1125</v>
      </c>
      <c r="C37" s="1">
        <v>1</v>
      </c>
      <c r="F37" s="1" t="s">
        <v>3560</v>
      </c>
      <c r="G37">
        <v>1.555839</v>
      </c>
      <c r="H37">
        <v>1.0938239999999999</v>
      </c>
      <c r="I37">
        <v>0.71435800000000005</v>
      </c>
      <c r="J37">
        <v>0.69693000000000005</v>
      </c>
      <c r="K37">
        <v>2.0770749999999998</v>
      </c>
      <c r="L37">
        <v>0.61774799999999996</v>
      </c>
      <c r="N37">
        <v>1.328147</v>
      </c>
      <c r="O37">
        <v>1.489832</v>
      </c>
      <c r="P37">
        <v>0.5625</v>
      </c>
      <c r="Q37">
        <v>4.037617</v>
      </c>
      <c r="R37" t="s">
        <v>1126</v>
      </c>
      <c r="S37" t="s">
        <v>3188</v>
      </c>
      <c r="T37" t="s">
        <v>3189</v>
      </c>
    </row>
    <row r="38" spans="1:20" x14ac:dyDescent="0.25">
      <c r="A38" t="s">
        <v>3211</v>
      </c>
      <c r="B38" s="1" t="s">
        <v>1127</v>
      </c>
      <c r="C38" s="1">
        <v>0</v>
      </c>
      <c r="D38" s="1" t="s">
        <v>3549</v>
      </c>
      <c r="F38" s="1" t="s">
        <v>3540</v>
      </c>
      <c r="G38">
        <v>1.5502849999999999</v>
      </c>
      <c r="H38">
        <v>2.1545200000000002</v>
      </c>
      <c r="I38">
        <v>0.69237000000000004</v>
      </c>
      <c r="K38">
        <v>0.92958499999999999</v>
      </c>
      <c r="L38">
        <v>0.82294</v>
      </c>
      <c r="N38">
        <v>1.9738659999999999</v>
      </c>
      <c r="O38">
        <v>5</v>
      </c>
      <c r="Q38">
        <v>1.150606</v>
      </c>
      <c r="R38" t="s">
        <v>1128</v>
      </c>
      <c r="S38" t="s">
        <v>3212</v>
      </c>
      <c r="T38" t="s">
        <v>3213</v>
      </c>
    </row>
    <row r="39" spans="1:20" x14ac:dyDescent="0.25">
      <c r="A39" t="s">
        <v>3307</v>
      </c>
      <c r="B39" s="1" t="s">
        <v>1129</v>
      </c>
      <c r="C39" s="1">
        <v>6</v>
      </c>
      <c r="F39" t="s">
        <v>3184</v>
      </c>
      <c r="G39">
        <v>2.7414049999999999</v>
      </c>
      <c r="H39">
        <v>4.5243219999999997</v>
      </c>
      <c r="I39">
        <v>1.9488000000000001</v>
      </c>
      <c r="J39">
        <v>1.552775</v>
      </c>
      <c r="K39">
        <v>2.4979330000000002</v>
      </c>
      <c r="L39">
        <v>1.55192</v>
      </c>
      <c r="M39">
        <v>1.7452380000000001</v>
      </c>
      <c r="N39">
        <v>2.545356</v>
      </c>
      <c r="O39">
        <v>4.6962919999999997</v>
      </c>
      <c r="P39">
        <v>2.8258130000000001</v>
      </c>
      <c r="Q39">
        <v>2.7305470000000001</v>
      </c>
      <c r="R39" t="s">
        <v>1130</v>
      </c>
      <c r="S39" t="s">
        <v>3308</v>
      </c>
      <c r="T39" t="s">
        <v>3309</v>
      </c>
    </row>
    <row r="40" spans="1:20" x14ac:dyDescent="0.25">
      <c r="A40" t="s">
        <v>3126</v>
      </c>
      <c r="B40" s="1" t="s">
        <v>1131</v>
      </c>
      <c r="C40" s="1">
        <v>0</v>
      </c>
      <c r="F40" s="1" t="s">
        <v>3571</v>
      </c>
      <c r="G40">
        <v>1.101653</v>
      </c>
      <c r="H40">
        <v>0.72586899999999999</v>
      </c>
      <c r="I40">
        <v>0.84888200000000003</v>
      </c>
      <c r="K40">
        <v>2.4663529999999998</v>
      </c>
      <c r="L40">
        <v>4.2783680000000004</v>
      </c>
      <c r="M40">
        <v>0.93217799999999995</v>
      </c>
      <c r="N40">
        <v>0.68796500000000005</v>
      </c>
      <c r="O40">
        <v>1.125815</v>
      </c>
      <c r="Q40">
        <v>1.3030600000000001</v>
      </c>
      <c r="R40" t="s">
        <v>1132</v>
      </c>
      <c r="S40" t="s">
        <v>3127</v>
      </c>
      <c r="T40" t="s">
        <v>3128</v>
      </c>
    </row>
    <row r="41" spans="1:20" x14ac:dyDescent="0.25">
      <c r="A41" t="s">
        <v>3087</v>
      </c>
      <c r="B41" s="1" t="s">
        <v>1133</v>
      </c>
      <c r="C41" s="1">
        <v>3</v>
      </c>
      <c r="F41" s="1" t="s">
        <v>3571</v>
      </c>
      <c r="G41">
        <v>0.901478</v>
      </c>
      <c r="H41">
        <v>1.0537259999999999</v>
      </c>
      <c r="I41">
        <v>1.1882090000000001</v>
      </c>
      <c r="K41">
        <v>2.391429</v>
      </c>
      <c r="N41">
        <v>1.167008</v>
      </c>
      <c r="O41">
        <v>1.51223</v>
      </c>
      <c r="Q41">
        <v>0.84133500000000006</v>
      </c>
      <c r="R41" t="s">
        <v>1134</v>
      </c>
      <c r="S41" t="s">
        <v>3088</v>
      </c>
      <c r="T41" t="s">
        <v>3089</v>
      </c>
    </row>
    <row r="42" spans="1:20" x14ac:dyDescent="0.25">
      <c r="A42" t="s">
        <v>3202</v>
      </c>
      <c r="B42" s="1" t="s">
        <v>1135</v>
      </c>
      <c r="C42" s="1">
        <v>2</v>
      </c>
      <c r="D42" s="1" t="s">
        <v>3551</v>
      </c>
      <c r="F42" s="1" t="s">
        <v>3039</v>
      </c>
      <c r="G42">
        <v>1.777506</v>
      </c>
      <c r="H42">
        <v>1.9928250000000001</v>
      </c>
      <c r="I42">
        <v>4.2781219999999998</v>
      </c>
      <c r="J42">
        <v>0.70337899999999998</v>
      </c>
      <c r="K42">
        <v>4.4646030000000003</v>
      </c>
      <c r="L42">
        <v>0.653146</v>
      </c>
      <c r="M42">
        <v>1.298986</v>
      </c>
      <c r="N42">
        <v>2.7318850000000001</v>
      </c>
      <c r="O42">
        <v>1.779461</v>
      </c>
      <c r="P42">
        <v>0.74305299999999996</v>
      </c>
      <c r="Q42">
        <v>3.3336640000000002</v>
      </c>
      <c r="R42" t="s">
        <v>1136</v>
      </c>
      <c r="S42" t="s">
        <v>3203</v>
      </c>
      <c r="T42" t="s">
        <v>3204</v>
      </c>
    </row>
    <row r="43" spans="1:20" x14ac:dyDescent="0.25">
      <c r="A43" t="s">
        <v>3376</v>
      </c>
      <c r="B43" s="1" t="s">
        <v>1137</v>
      </c>
      <c r="C43" s="1">
        <v>2</v>
      </c>
      <c r="D43" s="1" t="s">
        <v>3551</v>
      </c>
      <c r="F43" s="1" t="s">
        <v>3039</v>
      </c>
      <c r="G43">
        <v>2.2655609999999999</v>
      </c>
      <c r="H43">
        <v>1.8549739999999999</v>
      </c>
      <c r="I43">
        <v>4.4081109999999999</v>
      </c>
      <c r="J43">
        <v>0.983456</v>
      </c>
      <c r="K43">
        <v>4.089296</v>
      </c>
      <c r="L43">
        <v>1.0671170000000001</v>
      </c>
      <c r="M43">
        <v>1.6335139999999999</v>
      </c>
      <c r="N43">
        <v>2.3572289999999998</v>
      </c>
      <c r="O43">
        <v>2.427295</v>
      </c>
      <c r="P43">
        <v>1.2473780000000001</v>
      </c>
      <c r="Q43">
        <v>2.6653699999999998</v>
      </c>
      <c r="R43" t="s">
        <v>1138</v>
      </c>
      <c r="S43" t="s">
        <v>3377</v>
      </c>
      <c r="T43" t="s">
        <v>3378</v>
      </c>
    </row>
    <row r="44" spans="1:20" x14ac:dyDescent="0.25">
      <c r="A44" t="s">
        <v>3099</v>
      </c>
      <c r="B44" s="1" t="s">
        <v>1139</v>
      </c>
      <c r="C44" s="1">
        <v>5</v>
      </c>
      <c r="D44" s="1" t="s">
        <v>3613</v>
      </c>
      <c r="F44" s="1" t="s">
        <v>3039</v>
      </c>
      <c r="G44">
        <v>2.066589</v>
      </c>
      <c r="H44">
        <v>1.7914330000000001</v>
      </c>
      <c r="I44">
        <v>1.638288</v>
      </c>
      <c r="J44">
        <v>1.2771269999999999</v>
      </c>
      <c r="K44">
        <v>5</v>
      </c>
      <c r="L44">
        <v>4.2204550000000003</v>
      </c>
      <c r="M44">
        <v>1.678477</v>
      </c>
      <c r="N44">
        <v>2.038786</v>
      </c>
      <c r="O44">
        <v>2.3688609999999999</v>
      </c>
      <c r="P44">
        <v>1.34405</v>
      </c>
      <c r="Q44">
        <v>2.776043</v>
      </c>
      <c r="R44" t="s">
        <v>1140</v>
      </c>
      <c r="S44" t="s">
        <v>3100</v>
      </c>
      <c r="T44" t="s">
        <v>3101</v>
      </c>
    </row>
    <row r="45" spans="1:20" x14ac:dyDescent="0.25">
      <c r="A45" t="s">
        <v>3031</v>
      </c>
      <c r="B45" s="1" t="s">
        <v>1141</v>
      </c>
      <c r="C45" s="1">
        <v>2</v>
      </c>
      <c r="F45" s="1" t="s">
        <v>3537</v>
      </c>
      <c r="G45">
        <v>1.4096770000000001</v>
      </c>
      <c r="H45">
        <v>2.5262349999999998</v>
      </c>
      <c r="I45">
        <v>3.0708669999999998</v>
      </c>
      <c r="K45">
        <v>1.928946</v>
      </c>
      <c r="L45">
        <v>0.59071600000000002</v>
      </c>
      <c r="M45">
        <v>0.878583</v>
      </c>
      <c r="N45">
        <v>4.7526849999999996</v>
      </c>
      <c r="O45">
        <v>2.1294780000000002</v>
      </c>
      <c r="P45">
        <v>2.197025</v>
      </c>
      <c r="Q45">
        <v>1.782076</v>
      </c>
      <c r="R45" t="s">
        <v>1142</v>
      </c>
      <c r="S45" t="s">
        <v>3032</v>
      </c>
      <c r="T45" t="s">
        <v>3033</v>
      </c>
    </row>
    <row r="46" spans="1:20" x14ac:dyDescent="0.25">
      <c r="A46" t="s">
        <v>3063</v>
      </c>
      <c r="B46" s="1" t="s">
        <v>1143</v>
      </c>
      <c r="C46" s="1">
        <v>6</v>
      </c>
      <c r="F46" s="1" t="s">
        <v>3039</v>
      </c>
      <c r="G46">
        <v>0.68096599999999996</v>
      </c>
      <c r="H46">
        <v>0.82744600000000001</v>
      </c>
      <c r="I46">
        <v>3.7021600000000001</v>
      </c>
      <c r="K46">
        <v>5</v>
      </c>
      <c r="L46">
        <v>2.126312</v>
      </c>
      <c r="N46">
        <v>1.286824</v>
      </c>
      <c r="O46">
        <v>1.2419309999999999</v>
      </c>
      <c r="P46">
        <v>1.992496</v>
      </c>
      <c r="Q46">
        <v>1.449184</v>
      </c>
      <c r="R46" t="s">
        <v>1144</v>
      </c>
      <c r="S46" t="s">
        <v>3064</v>
      </c>
      <c r="T46" t="s">
        <v>3065</v>
      </c>
    </row>
    <row r="47" spans="1:20" x14ac:dyDescent="0.25">
      <c r="A47" t="s">
        <v>3120</v>
      </c>
      <c r="B47" s="1" t="s">
        <v>1145</v>
      </c>
      <c r="C47" s="1">
        <v>0</v>
      </c>
      <c r="F47" s="1" t="s">
        <v>3540</v>
      </c>
      <c r="G47">
        <v>0.66100099999999995</v>
      </c>
      <c r="H47">
        <v>2.0047579999999998</v>
      </c>
      <c r="I47">
        <v>0.87763000000000002</v>
      </c>
      <c r="K47">
        <v>1.1053869999999999</v>
      </c>
      <c r="L47">
        <v>2.0743999999999998</v>
      </c>
      <c r="N47">
        <v>1.0010140000000001</v>
      </c>
      <c r="O47">
        <v>5</v>
      </c>
      <c r="Q47">
        <v>0.78266999999999998</v>
      </c>
      <c r="R47" t="s">
        <v>1146</v>
      </c>
      <c r="S47" t="s">
        <v>3121</v>
      </c>
      <c r="T47" t="s">
        <v>3122</v>
      </c>
    </row>
    <row r="48" spans="1:20" x14ac:dyDescent="0.25">
      <c r="A48" t="s">
        <v>1586</v>
      </c>
      <c r="B48" s="1" t="s">
        <v>479</v>
      </c>
      <c r="C48" s="1">
        <v>1</v>
      </c>
      <c r="F48" s="1" t="s">
        <v>3593</v>
      </c>
      <c r="G48">
        <v>1.7153860000000001</v>
      </c>
      <c r="H48">
        <v>2.8226330000000002</v>
      </c>
      <c r="I48">
        <v>5</v>
      </c>
      <c r="J48">
        <v>1.5148809999999999</v>
      </c>
      <c r="K48">
        <v>2.1629689999999999</v>
      </c>
      <c r="L48">
        <v>1.5526869999999999</v>
      </c>
      <c r="M48">
        <v>1.796902</v>
      </c>
      <c r="N48">
        <v>2.0504030000000002</v>
      </c>
      <c r="O48">
        <v>5</v>
      </c>
      <c r="P48">
        <v>1.8339129999999999</v>
      </c>
      <c r="Q48">
        <v>3.438644</v>
      </c>
      <c r="R48" t="s">
        <v>480</v>
      </c>
      <c r="S48" t="s">
        <v>1587</v>
      </c>
      <c r="T48" t="s">
        <v>1588</v>
      </c>
    </row>
    <row r="49" spans="1:20" x14ac:dyDescent="0.25">
      <c r="A49" t="s">
        <v>3132</v>
      </c>
      <c r="B49" s="1" t="s">
        <v>1147</v>
      </c>
      <c r="C49" s="1">
        <v>4</v>
      </c>
      <c r="D49" s="1" t="s">
        <v>3615</v>
      </c>
      <c r="F49" s="1" t="s">
        <v>3039</v>
      </c>
      <c r="G49">
        <v>1.5666679999999999</v>
      </c>
      <c r="H49">
        <v>1.7425299999999999</v>
      </c>
      <c r="I49">
        <v>1.2374510000000001</v>
      </c>
      <c r="J49">
        <v>1.1523140000000001</v>
      </c>
      <c r="K49">
        <v>5</v>
      </c>
      <c r="L49">
        <v>0.88848199999999999</v>
      </c>
      <c r="M49">
        <v>1.163313</v>
      </c>
      <c r="N49">
        <v>1.2600690000000001</v>
      </c>
      <c r="O49">
        <v>2.2351719999999999</v>
      </c>
      <c r="P49">
        <v>0.421875</v>
      </c>
      <c r="Q49">
        <v>1.860994</v>
      </c>
      <c r="R49" t="s">
        <v>1148</v>
      </c>
      <c r="S49" t="s">
        <v>3133</v>
      </c>
      <c r="T49" t="s">
        <v>3134</v>
      </c>
    </row>
    <row r="50" spans="1:20" x14ac:dyDescent="0.25">
      <c r="A50" t="s">
        <v>3364</v>
      </c>
      <c r="B50" s="1" t="s">
        <v>1149</v>
      </c>
      <c r="C50" s="1">
        <v>6</v>
      </c>
      <c r="D50" s="1" t="s">
        <v>1453</v>
      </c>
      <c r="E50" s="1" t="s">
        <v>3555</v>
      </c>
      <c r="F50" s="1" t="s">
        <v>1449</v>
      </c>
      <c r="G50">
        <v>2.400366</v>
      </c>
      <c r="H50">
        <v>1.916784</v>
      </c>
      <c r="I50">
        <v>1.7798069999999999</v>
      </c>
      <c r="J50">
        <v>1.547418</v>
      </c>
      <c r="K50">
        <v>2.3907069999999999</v>
      </c>
      <c r="L50">
        <v>1.2756639999999999</v>
      </c>
      <c r="M50">
        <v>1.6467400000000001</v>
      </c>
      <c r="N50">
        <v>2.0825900000000002</v>
      </c>
      <c r="O50">
        <v>4.8265909999999996</v>
      </c>
      <c r="P50">
        <v>1.352776</v>
      </c>
      <c r="Q50">
        <v>2.321688</v>
      </c>
      <c r="R50" t="s">
        <v>1150</v>
      </c>
      <c r="S50" t="s">
        <v>3365</v>
      </c>
      <c r="T50" t="s">
        <v>3366</v>
      </c>
    </row>
    <row r="51" spans="1:20" x14ac:dyDescent="0.25">
      <c r="A51" t="s">
        <v>3430</v>
      </c>
      <c r="B51" s="1" t="s">
        <v>1151</v>
      </c>
      <c r="C51" s="1">
        <v>4</v>
      </c>
      <c r="D51" s="1" t="s">
        <v>1448</v>
      </c>
      <c r="F51" s="1" t="s">
        <v>1449</v>
      </c>
      <c r="G51">
        <v>1.971295</v>
      </c>
      <c r="H51">
        <v>1.657419</v>
      </c>
      <c r="I51">
        <v>1.3923209999999999</v>
      </c>
      <c r="J51">
        <v>0.95906599999999997</v>
      </c>
      <c r="K51">
        <v>1.807793</v>
      </c>
      <c r="L51">
        <v>0.92385399999999995</v>
      </c>
      <c r="M51">
        <v>1.2316419999999999</v>
      </c>
      <c r="N51">
        <v>1.93468</v>
      </c>
      <c r="O51">
        <v>5</v>
      </c>
      <c r="P51">
        <v>0.82225800000000004</v>
      </c>
      <c r="Q51">
        <v>1.822281</v>
      </c>
      <c r="R51" t="s">
        <v>1152</v>
      </c>
      <c r="S51" t="s">
        <v>3431</v>
      </c>
      <c r="T51" t="s">
        <v>3432</v>
      </c>
    </row>
    <row r="52" spans="1:20" x14ac:dyDescent="0.25">
      <c r="A52" t="s">
        <v>3361</v>
      </c>
      <c r="B52" s="1" t="s">
        <v>1153</v>
      </c>
      <c r="C52" s="1">
        <v>2</v>
      </c>
      <c r="D52" s="1" t="s">
        <v>1448</v>
      </c>
      <c r="F52" s="1" t="s">
        <v>1449</v>
      </c>
      <c r="G52">
        <v>1.8163290000000001</v>
      </c>
      <c r="H52">
        <v>2.5682390000000002</v>
      </c>
      <c r="I52">
        <v>1.2287729999999999</v>
      </c>
      <c r="J52">
        <v>0.922458</v>
      </c>
      <c r="K52">
        <v>1.646663</v>
      </c>
      <c r="L52">
        <v>1.126028</v>
      </c>
      <c r="M52">
        <v>1.04827</v>
      </c>
      <c r="N52">
        <v>1.5483130000000001</v>
      </c>
      <c r="O52">
        <v>5</v>
      </c>
      <c r="P52">
        <v>0.53652299999999997</v>
      </c>
      <c r="Q52">
        <v>1.6899900000000001</v>
      </c>
      <c r="R52" t="s">
        <v>1154</v>
      </c>
      <c r="S52" t="s">
        <v>3362</v>
      </c>
      <c r="T52" t="s">
        <v>3363</v>
      </c>
    </row>
    <row r="53" spans="1:20" x14ac:dyDescent="0.25">
      <c r="A53" t="s">
        <v>3359</v>
      </c>
      <c r="B53" s="1" t="s">
        <v>1155</v>
      </c>
      <c r="C53" s="1">
        <v>0</v>
      </c>
      <c r="R53" t="s">
        <v>1156</v>
      </c>
      <c r="S53" t="s">
        <v>3360</v>
      </c>
      <c r="T53" t="s">
        <v>1748</v>
      </c>
    </row>
    <row r="54" spans="1:20" x14ac:dyDescent="0.25">
      <c r="A54" t="s">
        <v>3287</v>
      </c>
      <c r="B54" s="1" t="s">
        <v>1157</v>
      </c>
      <c r="C54" s="1">
        <v>0</v>
      </c>
      <c r="R54" t="s">
        <v>1158</v>
      </c>
      <c r="S54" t="s">
        <v>3288</v>
      </c>
      <c r="T54" t="s">
        <v>1748</v>
      </c>
    </row>
    <row r="55" spans="1:20" x14ac:dyDescent="0.25">
      <c r="A55" t="s">
        <v>3230</v>
      </c>
      <c r="B55" s="1" t="s">
        <v>1159</v>
      </c>
      <c r="C55" s="1">
        <v>0</v>
      </c>
      <c r="D55" s="1" t="s">
        <v>3556</v>
      </c>
      <c r="F55" s="1" t="s">
        <v>3571</v>
      </c>
      <c r="G55">
        <v>0.68576599999999999</v>
      </c>
      <c r="H55">
        <v>1.879014</v>
      </c>
      <c r="I55">
        <v>3.238334</v>
      </c>
      <c r="K55">
        <v>1.92744</v>
      </c>
      <c r="N55">
        <v>0.63939100000000004</v>
      </c>
      <c r="O55">
        <v>2.4706399999999999</v>
      </c>
      <c r="Q55">
        <v>1.0276970000000001</v>
      </c>
      <c r="R55" t="s">
        <v>1160</v>
      </c>
      <c r="S55" t="s">
        <v>3231</v>
      </c>
      <c r="T55" t="s">
        <v>3232</v>
      </c>
    </row>
    <row r="56" spans="1:20" x14ac:dyDescent="0.25">
      <c r="A56" t="s">
        <v>3108</v>
      </c>
      <c r="B56" s="1" t="s">
        <v>1161</v>
      </c>
      <c r="C56" s="1">
        <v>0</v>
      </c>
      <c r="F56" t="s">
        <v>3588</v>
      </c>
      <c r="K56">
        <v>4.4874999999999998</v>
      </c>
      <c r="O56">
        <v>4</v>
      </c>
      <c r="Q56">
        <v>0.28125</v>
      </c>
      <c r="R56" t="s">
        <v>1162</v>
      </c>
      <c r="S56" t="s">
        <v>3109</v>
      </c>
      <c r="T56" t="s">
        <v>3110</v>
      </c>
    </row>
    <row r="57" spans="1:20" x14ac:dyDescent="0.25">
      <c r="A57" t="s">
        <v>3508</v>
      </c>
      <c r="B57" s="1" t="s">
        <v>1163</v>
      </c>
      <c r="C57" s="1">
        <v>5</v>
      </c>
      <c r="D57" s="1" t="s">
        <v>3553</v>
      </c>
      <c r="F57" s="1" t="s">
        <v>3039</v>
      </c>
      <c r="G57">
        <v>1.2977959999999999</v>
      </c>
      <c r="H57">
        <v>2.4794710000000002</v>
      </c>
      <c r="I57">
        <v>4.4630039999999997</v>
      </c>
      <c r="J57">
        <v>0.98031299999999999</v>
      </c>
      <c r="K57">
        <v>5</v>
      </c>
      <c r="L57">
        <v>5</v>
      </c>
      <c r="M57">
        <v>1.0446800000000001</v>
      </c>
      <c r="N57">
        <v>2.407464</v>
      </c>
      <c r="O57">
        <v>4.582249</v>
      </c>
      <c r="Q57">
        <v>1.4157489999999999</v>
      </c>
      <c r="R57" t="s">
        <v>1164</v>
      </c>
      <c r="S57" t="s">
        <v>3509</v>
      </c>
      <c r="T57" t="s">
        <v>3510</v>
      </c>
    </row>
    <row r="58" spans="1:20" x14ac:dyDescent="0.25">
      <c r="A58" t="s">
        <v>3313</v>
      </c>
      <c r="B58" s="1" t="s">
        <v>1165</v>
      </c>
      <c r="C58" s="1">
        <v>0</v>
      </c>
      <c r="D58" s="1" t="s">
        <v>3613</v>
      </c>
      <c r="F58" s="1" t="s">
        <v>3039</v>
      </c>
      <c r="G58">
        <v>0.83948999999999996</v>
      </c>
      <c r="H58">
        <v>1.3234079999999999</v>
      </c>
      <c r="I58">
        <v>0.81317700000000004</v>
      </c>
      <c r="K58">
        <v>5</v>
      </c>
      <c r="N58">
        <v>1.623041</v>
      </c>
      <c r="O58">
        <v>1.1967620000000001</v>
      </c>
      <c r="Q58">
        <v>1.1798979999999999</v>
      </c>
      <c r="R58" t="s">
        <v>1166</v>
      </c>
      <c r="S58" t="s">
        <v>3314</v>
      </c>
      <c r="T58" t="s">
        <v>3315</v>
      </c>
    </row>
    <row r="59" spans="1:20" x14ac:dyDescent="0.25">
      <c r="A59" t="s">
        <v>3523</v>
      </c>
      <c r="B59" s="1" t="s">
        <v>1167</v>
      </c>
      <c r="C59" s="1">
        <v>1</v>
      </c>
      <c r="D59" s="1" t="s">
        <v>3551</v>
      </c>
      <c r="E59" s="1" t="s">
        <v>3545</v>
      </c>
      <c r="F59" t="s">
        <v>3619</v>
      </c>
      <c r="G59">
        <v>1.385977</v>
      </c>
      <c r="H59">
        <v>1.5190250000000001</v>
      </c>
      <c r="I59">
        <v>1.217133</v>
      </c>
      <c r="J59">
        <v>1.2329639999999999</v>
      </c>
      <c r="K59">
        <v>5</v>
      </c>
      <c r="L59">
        <v>0.92088000000000003</v>
      </c>
      <c r="M59">
        <v>1.5121629999999999</v>
      </c>
      <c r="N59">
        <v>1.3335300000000001</v>
      </c>
      <c r="O59">
        <v>1.6163620000000001</v>
      </c>
      <c r="Q59">
        <v>4.4861599999999999</v>
      </c>
      <c r="R59" t="s">
        <v>1168</v>
      </c>
      <c r="S59" t="s">
        <v>3524</v>
      </c>
      <c r="T59" t="s">
        <v>3525</v>
      </c>
    </row>
    <row r="60" spans="1:20" x14ac:dyDescent="0.25">
      <c r="A60" t="s">
        <v>3529</v>
      </c>
      <c r="B60" s="1" t="s">
        <v>1169</v>
      </c>
      <c r="C60" s="1">
        <v>0</v>
      </c>
      <c r="G60">
        <v>0.94736699999999996</v>
      </c>
      <c r="H60">
        <v>2.8008190000000002</v>
      </c>
      <c r="I60">
        <v>0.57044300000000003</v>
      </c>
      <c r="J60">
        <v>1.0105189999999999</v>
      </c>
      <c r="K60">
        <v>0.72577499999999995</v>
      </c>
      <c r="L60">
        <v>0.88595100000000004</v>
      </c>
      <c r="M60">
        <v>0.801732</v>
      </c>
      <c r="N60">
        <v>0.5625</v>
      </c>
      <c r="O60">
        <v>1.3340240000000001</v>
      </c>
      <c r="P60">
        <v>1.0462899999999999</v>
      </c>
      <c r="Q60">
        <v>1.294033</v>
      </c>
      <c r="R60" t="s">
        <v>1170</v>
      </c>
      <c r="S60" t="s">
        <v>3530</v>
      </c>
      <c r="T60" t="s">
        <v>3531</v>
      </c>
    </row>
    <row r="61" spans="1:20" x14ac:dyDescent="0.25">
      <c r="A61" t="s">
        <v>3370</v>
      </c>
      <c r="B61" s="1" t="s">
        <v>1171</v>
      </c>
      <c r="C61" s="1">
        <v>0</v>
      </c>
      <c r="F61" t="s">
        <v>3619</v>
      </c>
      <c r="G61">
        <v>1.758381</v>
      </c>
      <c r="H61">
        <v>1.198137</v>
      </c>
      <c r="I61">
        <v>1.12954</v>
      </c>
      <c r="K61">
        <v>4.7426769999999996</v>
      </c>
      <c r="M61">
        <v>0.93080399999999996</v>
      </c>
      <c r="N61">
        <v>1.4145779999999999</v>
      </c>
      <c r="O61">
        <v>1.81077</v>
      </c>
      <c r="P61">
        <v>0.661717</v>
      </c>
      <c r="Q61">
        <v>3.6016849999999998</v>
      </c>
      <c r="R61" t="s">
        <v>1172</v>
      </c>
      <c r="S61" t="s">
        <v>3371</v>
      </c>
      <c r="T61" t="s">
        <v>3372</v>
      </c>
    </row>
    <row r="62" spans="1:20" x14ac:dyDescent="0.25">
      <c r="A62" t="s">
        <v>3190</v>
      </c>
      <c r="B62" s="1" t="s">
        <v>1173</v>
      </c>
      <c r="C62" s="1">
        <v>1</v>
      </c>
      <c r="D62" s="1" t="s">
        <v>3640</v>
      </c>
      <c r="F62" t="s">
        <v>3621</v>
      </c>
      <c r="G62">
        <v>2.5313759999999998</v>
      </c>
      <c r="H62">
        <v>4.4307990000000004</v>
      </c>
      <c r="I62">
        <v>1.9473689999999999</v>
      </c>
      <c r="J62">
        <v>1.6693800000000001</v>
      </c>
      <c r="K62">
        <v>5</v>
      </c>
      <c r="L62">
        <v>1.4140600000000001</v>
      </c>
      <c r="M62">
        <v>1.760775</v>
      </c>
      <c r="N62">
        <v>2.064019</v>
      </c>
      <c r="O62">
        <v>4.6763830000000004</v>
      </c>
      <c r="P62">
        <v>1.228952</v>
      </c>
      <c r="Q62">
        <v>5</v>
      </c>
      <c r="R62" t="s">
        <v>1174</v>
      </c>
      <c r="S62" t="s">
        <v>3191</v>
      </c>
      <c r="T62" t="s">
        <v>3192</v>
      </c>
    </row>
    <row r="63" spans="1:20" x14ac:dyDescent="0.25">
      <c r="A63" t="s">
        <v>1973</v>
      </c>
      <c r="B63" s="1" t="s">
        <v>519</v>
      </c>
      <c r="C63" s="1">
        <v>4</v>
      </c>
      <c r="D63" s="1" t="s">
        <v>3544</v>
      </c>
      <c r="F63" s="1" t="s">
        <v>1449</v>
      </c>
      <c r="G63">
        <v>2.4991409999999998</v>
      </c>
      <c r="H63">
        <v>1.6701980000000001</v>
      </c>
      <c r="I63">
        <v>1.388782</v>
      </c>
      <c r="J63">
        <v>0.95427799999999996</v>
      </c>
      <c r="K63">
        <v>2.0741640000000001</v>
      </c>
      <c r="L63">
        <v>0.78154299999999999</v>
      </c>
      <c r="M63">
        <v>1.172552</v>
      </c>
      <c r="N63">
        <v>1.982353</v>
      </c>
      <c r="O63">
        <v>5</v>
      </c>
      <c r="P63">
        <v>1.227222</v>
      </c>
      <c r="Q63">
        <v>2.0107629999999999</v>
      </c>
      <c r="R63" t="s">
        <v>520</v>
      </c>
      <c r="S63" t="s">
        <v>1974</v>
      </c>
      <c r="T63" t="s">
        <v>1975</v>
      </c>
    </row>
    <row r="64" spans="1:20" x14ac:dyDescent="0.25">
      <c r="A64" t="s">
        <v>1671</v>
      </c>
      <c r="B64" s="1" t="s">
        <v>523</v>
      </c>
      <c r="C64" s="1">
        <v>1</v>
      </c>
      <c r="D64" s="1" t="s">
        <v>3544</v>
      </c>
      <c r="F64" s="1" t="s">
        <v>1449</v>
      </c>
      <c r="G64">
        <v>2.0107810000000002</v>
      </c>
      <c r="H64">
        <v>1.4073310000000001</v>
      </c>
      <c r="I64">
        <v>1.403956</v>
      </c>
      <c r="J64">
        <v>0.78741099999999997</v>
      </c>
      <c r="K64">
        <v>1.9266559999999999</v>
      </c>
      <c r="L64">
        <v>0.60166900000000001</v>
      </c>
      <c r="M64">
        <v>1.05487</v>
      </c>
      <c r="N64">
        <v>1.5752440000000001</v>
      </c>
      <c r="O64">
        <v>4.5641990000000003</v>
      </c>
      <c r="P64">
        <v>0.53933399999999998</v>
      </c>
      <c r="Q64">
        <v>1.593979</v>
      </c>
      <c r="R64" t="s">
        <v>524</v>
      </c>
      <c r="S64" t="s">
        <v>1672</v>
      </c>
      <c r="T64" t="s">
        <v>1673</v>
      </c>
    </row>
    <row r="65" spans="1:20" x14ac:dyDescent="0.25">
      <c r="A65" t="s">
        <v>3242</v>
      </c>
      <c r="B65" s="1" t="s">
        <v>1175</v>
      </c>
      <c r="C65" s="1">
        <v>0</v>
      </c>
      <c r="D65" s="1" t="s">
        <v>3544</v>
      </c>
      <c r="F65" s="1" t="s">
        <v>1449</v>
      </c>
      <c r="G65">
        <v>0.84131199999999995</v>
      </c>
      <c r="H65">
        <v>0.52183599999999997</v>
      </c>
      <c r="K65">
        <v>0.79395899999999997</v>
      </c>
      <c r="N65">
        <v>0.60016099999999994</v>
      </c>
      <c r="O65">
        <v>5</v>
      </c>
      <c r="Q65">
        <v>0.78337999999999997</v>
      </c>
      <c r="R65" t="s">
        <v>1176</v>
      </c>
      <c r="S65" t="s">
        <v>3243</v>
      </c>
      <c r="T65" t="s">
        <v>3244</v>
      </c>
    </row>
    <row r="66" spans="1:20" x14ac:dyDescent="0.25">
      <c r="A66" t="s">
        <v>1967</v>
      </c>
      <c r="B66" s="1" t="s">
        <v>525</v>
      </c>
      <c r="C66" s="1">
        <v>1</v>
      </c>
      <c r="D66" s="1" t="s">
        <v>3544</v>
      </c>
      <c r="F66" s="1" t="s">
        <v>1449</v>
      </c>
      <c r="G66">
        <v>1.708742</v>
      </c>
      <c r="H66">
        <v>1.0181560000000001</v>
      </c>
      <c r="I66">
        <v>1.0995509999999999</v>
      </c>
      <c r="J66">
        <v>0.51629700000000001</v>
      </c>
      <c r="K66">
        <v>1.595523</v>
      </c>
      <c r="M66">
        <v>0.72342499999999998</v>
      </c>
      <c r="N66">
        <v>1.4571270000000001</v>
      </c>
      <c r="O66">
        <v>5</v>
      </c>
      <c r="Q66">
        <v>1.5000869999999999</v>
      </c>
      <c r="R66" t="s">
        <v>526</v>
      </c>
      <c r="S66" t="s">
        <v>1968</v>
      </c>
      <c r="T66" t="s">
        <v>1969</v>
      </c>
    </row>
    <row r="67" spans="1:20" x14ac:dyDescent="0.25">
      <c r="A67" t="s">
        <v>3448</v>
      </c>
      <c r="B67" s="1" t="s">
        <v>1177</v>
      </c>
      <c r="C67" s="1">
        <v>0</v>
      </c>
      <c r="F67" t="s">
        <v>3622</v>
      </c>
      <c r="G67">
        <v>3.280637</v>
      </c>
      <c r="H67">
        <v>1.7770630000000001</v>
      </c>
      <c r="K67">
        <v>9.375E-2</v>
      </c>
      <c r="L67">
        <v>9.375E-2</v>
      </c>
      <c r="M67">
        <v>9.375E-2</v>
      </c>
      <c r="N67">
        <v>9.375E-2</v>
      </c>
      <c r="O67">
        <v>2.036273</v>
      </c>
      <c r="P67">
        <v>9.375E-2</v>
      </c>
      <c r="Q67">
        <v>3</v>
      </c>
      <c r="R67" t="s">
        <v>1178</v>
      </c>
      <c r="S67" t="s">
        <v>3449</v>
      </c>
      <c r="T67" t="s">
        <v>3450</v>
      </c>
    </row>
    <row r="68" spans="1:20" x14ac:dyDescent="0.25">
      <c r="A68" t="s">
        <v>3289</v>
      </c>
      <c r="B68" s="1" t="s">
        <v>1179</v>
      </c>
      <c r="C68" s="1">
        <v>5</v>
      </c>
      <c r="D68" s="1" t="s">
        <v>3559</v>
      </c>
      <c r="F68" t="s">
        <v>3588</v>
      </c>
      <c r="G68">
        <v>2.3194240000000002</v>
      </c>
      <c r="H68">
        <v>2.858565</v>
      </c>
      <c r="I68">
        <v>1.7888219999999999</v>
      </c>
      <c r="J68">
        <v>1.171141</v>
      </c>
      <c r="K68">
        <v>5</v>
      </c>
      <c r="L68">
        <v>1.241268</v>
      </c>
      <c r="M68">
        <v>1.632055</v>
      </c>
      <c r="N68">
        <v>2.184107</v>
      </c>
      <c r="O68">
        <v>3.9757099999999999</v>
      </c>
      <c r="P68">
        <v>1.4563520000000001</v>
      </c>
      <c r="Q68">
        <v>2.366422</v>
      </c>
      <c r="R68" t="s">
        <v>1180</v>
      </c>
      <c r="S68" t="s">
        <v>3290</v>
      </c>
      <c r="T68" t="s">
        <v>3291</v>
      </c>
    </row>
    <row r="69" spans="1:20" x14ac:dyDescent="0.25">
      <c r="A69" t="s">
        <v>3141</v>
      </c>
      <c r="B69" s="1" t="s">
        <v>1181</v>
      </c>
      <c r="C69" s="1">
        <v>3</v>
      </c>
      <c r="F69" s="1" t="s">
        <v>3619</v>
      </c>
      <c r="G69">
        <v>1.2293769999999999</v>
      </c>
      <c r="H69">
        <v>1.8287990000000001</v>
      </c>
      <c r="I69">
        <v>1.362808</v>
      </c>
      <c r="J69">
        <v>0.685442</v>
      </c>
      <c r="K69">
        <v>4.419359</v>
      </c>
      <c r="L69">
        <v>1.1919599999999999</v>
      </c>
      <c r="M69">
        <v>0.93778499999999998</v>
      </c>
      <c r="N69">
        <v>1.9142330000000001</v>
      </c>
      <c r="O69">
        <v>1.7787569999999999</v>
      </c>
      <c r="Q69">
        <v>4.5212909999999997</v>
      </c>
      <c r="R69" t="s">
        <v>1182</v>
      </c>
      <c r="S69" t="s">
        <v>3142</v>
      </c>
      <c r="T69" t="s">
        <v>3143</v>
      </c>
    </row>
    <row r="70" spans="1:20" x14ac:dyDescent="0.25">
      <c r="A70" t="s">
        <v>3159</v>
      </c>
      <c r="B70" s="1" t="s">
        <v>1183</v>
      </c>
      <c r="C70" s="1">
        <v>0</v>
      </c>
      <c r="F70" s="1" t="s">
        <v>3560</v>
      </c>
      <c r="G70">
        <v>1.165062</v>
      </c>
      <c r="H70">
        <v>0.85202599999999995</v>
      </c>
      <c r="I70">
        <v>0.61175599999999997</v>
      </c>
      <c r="J70">
        <v>0.52238700000000005</v>
      </c>
      <c r="K70">
        <v>1.172088</v>
      </c>
      <c r="M70">
        <v>0.55841700000000005</v>
      </c>
      <c r="N70">
        <v>1.215937</v>
      </c>
      <c r="O70">
        <v>1.3359700000000001</v>
      </c>
      <c r="Q70">
        <v>4.2650670000000002</v>
      </c>
      <c r="R70" t="s">
        <v>1184</v>
      </c>
      <c r="S70" t="s">
        <v>3160</v>
      </c>
      <c r="T70" t="s">
        <v>3161</v>
      </c>
    </row>
    <row r="71" spans="1:20" x14ac:dyDescent="0.25">
      <c r="A71" t="s">
        <v>3304</v>
      </c>
      <c r="B71" s="1" t="s">
        <v>1185</v>
      </c>
      <c r="C71" s="1">
        <v>0</v>
      </c>
      <c r="G71">
        <v>1.08596</v>
      </c>
      <c r="H71">
        <v>0.81848799999999999</v>
      </c>
      <c r="J71">
        <v>0.65317899999999995</v>
      </c>
      <c r="K71">
        <v>1.12985</v>
      </c>
      <c r="N71">
        <v>1.2205010000000001</v>
      </c>
      <c r="O71">
        <v>1.33443</v>
      </c>
      <c r="Q71">
        <v>1.343046</v>
      </c>
      <c r="R71" t="s">
        <v>1186</v>
      </c>
      <c r="S71" t="s">
        <v>3305</v>
      </c>
      <c r="T71" t="s">
        <v>3306</v>
      </c>
    </row>
    <row r="72" spans="1:20" x14ac:dyDescent="0.25">
      <c r="A72" t="s">
        <v>3490</v>
      </c>
      <c r="B72" s="1" t="s">
        <v>1187</v>
      </c>
      <c r="C72" s="1">
        <v>0</v>
      </c>
      <c r="D72" s="1" t="s">
        <v>3613</v>
      </c>
      <c r="F72" s="1" t="s">
        <v>3039</v>
      </c>
      <c r="G72">
        <v>1.596517</v>
      </c>
      <c r="H72">
        <v>1.325429</v>
      </c>
      <c r="I72">
        <v>1.36358</v>
      </c>
      <c r="J72">
        <v>0.66003500000000004</v>
      </c>
      <c r="K72">
        <v>4.0639919999999998</v>
      </c>
      <c r="L72">
        <v>1.973819</v>
      </c>
      <c r="M72">
        <v>1.0523400000000001</v>
      </c>
      <c r="N72">
        <v>1.3543609999999999</v>
      </c>
      <c r="O72">
        <v>1.867094</v>
      </c>
      <c r="P72">
        <v>1.256548</v>
      </c>
      <c r="Q72">
        <v>1.5236130000000001</v>
      </c>
      <c r="R72" t="s">
        <v>1188</v>
      </c>
      <c r="S72" t="s">
        <v>3491</v>
      </c>
      <c r="T72" t="s">
        <v>3492</v>
      </c>
    </row>
    <row r="73" spans="1:20" x14ac:dyDescent="0.25">
      <c r="A73" t="s">
        <v>3499</v>
      </c>
      <c r="B73" s="1" t="s">
        <v>1189</v>
      </c>
      <c r="C73" s="1">
        <v>4</v>
      </c>
      <c r="D73" s="1" t="s">
        <v>3613</v>
      </c>
      <c r="F73" s="1" t="s">
        <v>3039</v>
      </c>
      <c r="G73">
        <v>2.1001159999999999</v>
      </c>
      <c r="H73">
        <v>1.942609</v>
      </c>
      <c r="I73">
        <v>1.820845</v>
      </c>
      <c r="J73">
        <v>1.393435</v>
      </c>
      <c r="K73">
        <v>4.5979749999999999</v>
      </c>
      <c r="L73">
        <v>1.2618910000000001</v>
      </c>
      <c r="M73">
        <v>1.464966</v>
      </c>
      <c r="N73">
        <v>2.029496</v>
      </c>
      <c r="O73">
        <v>2.565347</v>
      </c>
      <c r="P73">
        <v>1.3926700000000001</v>
      </c>
      <c r="Q73">
        <v>2.5854490000000001</v>
      </c>
      <c r="R73" t="s">
        <v>1190</v>
      </c>
      <c r="S73" t="s">
        <v>3500</v>
      </c>
      <c r="T73" t="s">
        <v>3501</v>
      </c>
    </row>
    <row r="74" spans="1:20" x14ac:dyDescent="0.25">
      <c r="A74" t="s">
        <v>3463</v>
      </c>
      <c r="B74" s="1" t="s">
        <v>1191</v>
      </c>
      <c r="C74" s="1">
        <v>2</v>
      </c>
      <c r="D74" s="1" t="s">
        <v>1601</v>
      </c>
      <c r="F74" s="1" t="s">
        <v>3560</v>
      </c>
      <c r="G74">
        <v>2.1801970000000002</v>
      </c>
      <c r="H74">
        <v>3.2492670000000001</v>
      </c>
      <c r="I74">
        <v>2.5077609999999999</v>
      </c>
      <c r="J74">
        <v>1.7864409999999999</v>
      </c>
      <c r="K74">
        <v>2.9638629999999999</v>
      </c>
      <c r="L74">
        <v>1.536057</v>
      </c>
      <c r="M74">
        <v>2.0190079999999999</v>
      </c>
      <c r="N74">
        <v>2.779709</v>
      </c>
      <c r="O74">
        <v>2.8529749999999998</v>
      </c>
      <c r="P74">
        <v>2.393662</v>
      </c>
      <c r="Q74">
        <v>5</v>
      </c>
      <c r="R74" t="s">
        <v>1192</v>
      </c>
      <c r="S74" t="s">
        <v>3464</v>
      </c>
      <c r="T74" t="s">
        <v>3465</v>
      </c>
    </row>
    <row r="75" spans="1:20" x14ac:dyDescent="0.25">
      <c r="A75" t="s">
        <v>1704</v>
      </c>
      <c r="B75" s="1" t="s">
        <v>535</v>
      </c>
      <c r="C75" s="1">
        <v>1</v>
      </c>
      <c r="D75" s="1" t="s">
        <v>1601</v>
      </c>
      <c r="F75" s="1" t="s">
        <v>3560</v>
      </c>
      <c r="H75">
        <v>4.1884259999999998</v>
      </c>
      <c r="I75">
        <v>0.87193299999999996</v>
      </c>
      <c r="K75">
        <v>1.3035939999999999</v>
      </c>
      <c r="M75">
        <v>0.631548</v>
      </c>
      <c r="N75">
        <v>0.938697</v>
      </c>
      <c r="O75">
        <v>1.005611</v>
      </c>
      <c r="Q75">
        <v>5</v>
      </c>
      <c r="R75" t="s">
        <v>536</v>
      </c>
      <c r="S75" t="s">
        <v>1705</v>
      </c>
      <c r="T75" t="s">
        <v>1706</v>
      </c>
    </row>
    <row r="76" spans="1:20" x14ac:dyDescent="0.25">
      <c r="A76" t="s">
        <v>3322</v>
      </c>
      <c r="B76" s="1" t="s">
        <v>1193</v>
      </c>
      <c r="C76" s="1">
        <v>0</v>
      </c>
      <c r="D76" s="1" t="s">
        <v>1601</v>
      </c>
      <c r="F76" s="1" t="s">
        <v>3560</v>
      </c>
      <c r="G76">
        <v>0.630216</v>
      </c>
      <c r="K76">
        <v>0.85104299999999999</v>
      </c>
      <c r="N76">
        <v>0.51219300000000001</v>
      </c>
      <c r="O76">
        <v>1.199608</v>
      </c>
      <c r="Q76">
        <v>5</v>
      </c>
      <c r="R76" t="s">
        <v>1194</v>
      </c>
      <c r="S76" t="s">
        <v>3323</v>
      </c>
      <c r="T76" t="s">
        <v>3324</v>
      </c>
    </row>
    <row r="77" spans="1:20" x14ac:dyDescent="0.25">
      <c r="A77" t="s">
        <v>1438</v>
      </c>
      <c r="B77" s="1" t="s">
        <v>543</v>
      </c>
      <c r="C77" s="1">
        <v>0</v>
      </c>
      <c r="F77" s="1" t="s">
        <v>3560</v>
      </c>
      <c r="G77">
        <v>1.1103510000000001</v>
      </c>
      <c r="H77">
        <v>1.2466140000000001</v>
      </c>
      <c r="I77">
        <v>0.76040200000000002</v>
      </c>
      <c r="K77">
        <v>1.7170319999999999</v>
      </c>
      <c r="N77">
        <v>1.521085</v>
      </c>
      <c r="O77">
        <v>3.2853599999999998</v>
      </c>
      <c r="Q77">
        <v>3.5083920000000002</v>
      </c>
      <c r="R77" t="s">
        <v>544</v>
      </c>
      <c r="S77" t="s">
        <v>1439</v>
      </c>
      <c r="T77" t="s">
        <v>1440</v>
      </c>
    </row>
    <row r="78" spans="1:20" x14ac:dyDescent="0.25">
      <c r="A78" t="s">
        <v>3301</v>
      </c>
      <c r="B78" s="1" t="s">
        <v>1195</v>
      </c>
      <c r="C78" s="1">
        <v>1</v>
      </c>
      <c r="F78" s="1" t="s">
        <v>3039</v>
      </c>
      <c r="G78">
        <v>2.6536469999999999</v>
      </c>
      <c r="H78">
        <v>3.2612969999999999</v>
      </c>
      <c r="I78">
        <v>3.29739</v>
      </c>
      <c r="J78">
        <v>1.8515569999999999</v>
      </c>
      <c r="K78">
        <v>4.6958960000000003</v>
      </c>
      <c r="L78">
        <v>1.9057219999999999</v>
      </c>
      <c r="M78">
        <v>2.5237949999999998</v>
      </c>
      <c r="N78">
        <v>3.5885069999999999</v>
      </c>
      <c r="O78">
        <v>3.2757809999999998</v>
      </c>
      <c r="P78">
        <v>2.8750990000000001</v>
      </c>
      <c r="Q78">
        <v>3.1900970000000002</v>
      </c>
      <c r="R78" t="s">
        <v>1196</v>
      </c>
      <c r="S78" t="s">
        <v>3302</v>
      </c>
      <c r="T78" t="s">
        <v>3303</v>
      </c>
    </row>
    <row r="79" spans="1:20" x14ac:dyDescent="0.25">
      <c r="A79" t="s">
        <v>3266</v>
      </c>
      <c r="B79" s="1" t="s">
        <v>1197</v>
      </c>
      <c r="C79" s="1">
        <v>1</v>
      </c>
      <c r="D79" s="1" t="s">
        <v>1448</v>
      </c>
      <c r="F79" s="1" t="s">
        <v>1449</v>
      </c>
      <c r="G79">
        <v>0.88451599999999997</v>
      </c>
      <c r="K79">
        <v>0.83181099999999997</v>
      </c>
      <c r="O79">
        <v>5</v>
      </c>
      <c r="Q79">
        <v>0.56642199999999998</v>
      </c>
      <c r="R79" t="s">
        <v>1198</v>
      </c>
      <c r="S79" t="s">
        <v>3267</v>
      </c>
      <c r="T79" t="s">
        <v>3268</v>
      </c>
    </row>
    <row r="80" spans="1:20" x14ac:dyDescent="0.25">
      <c r="A80" t="s">
        <v>1490</v>
      </c>
      <c r="B80" s="1" t="s">
        <v>547</v>
      </c>
      <c r="C80" s="1">
        <v>1</v>
      </c>
      <c r="D80" s="1" t="s">
        <v>1448</v>
      </c>
      <c r="F80" s="1" t="s">
        <v>1449</v>
      </c>
      <c r="G80">
        <v>1.2966819999999999</v>
      </c>
      <c r="H80">
        <v>1.464191</v>
      </c>
      <c r="I80">
        <v>0.91989399999999999</v>
      </c>
      <c r="K80">
        <v>1.373677</v>
      </c>
      <c r="L80">
        <v>0.63012400000000002</v>
      </c>
      <c r="M80">
        <v>0.61990599999999996</v>
      </c>
      <c r="N80">
        <v>1.658739</v>
      </c>
      <c r="O80">
        <v>4.4855229999999997</v>
      </c>
      <c r="P80">
        <v>0.97012399999999999</v>
      </c>
      <c r="Q80">
        <v>1.419678</v>
      </c>
      <c r="R80" t="s">
        <v>548</v>
      </c>
      <c r="S80" t="s">
        <v>1491</v>
      </c>
      <c r="T80" t="s">
        <v>1492</v>
      </c>
    </row>
    <row r="81" spans="1:20" x14ac:dyDescent="0.25">
      <c r="A81" t="s">
        <v>3343</v>
      </c>
      <c r="B81" s="1" t="s">
        <v>1199</v>
      </c>
      <c r="C81" s="1">
        <v>0</v>
      </c>
      <c r="D81" s="1" t="s">
        <v>3358</v>
      </c>
      <c r="F81" s="1" t="s">
        <v>3039</v>
      </c>
      <c r="G81">
        <v>1.79369</v>
      </c>
      <c r="H81">
        <v>1.4644919999999999</v>
      </c>
      <c r="I81">
        <v>1.2034769999999999</v>
      </c>
      <c r="J81">
        <v>1.067979</v>
      </c>
      <c r="K81">
        <v>5</v>
      </c>
      <c r="L81">
        <v>1.183297</v>
      </c>
      <c r="M81">
        <v>1.385594</v>
      </c>
      <c r="N81">
        <v>1.4149449999999999</v>
      </c>
      <c r="O81">
        <v>1.9274830000000001</v>
      </c>
      <c r="P81">
        <v>0.58792900000000003</v>
      </c>
      <c r="Q81">
        <v>2.04189</v>
      </c>
      <c r="R81" t="s">
        <v>1200</v>
      </c>
      <c r="S81" t="s">
        <v>3344</v>
      </c>
      <c r="T81" t="s">
        <v>3345</v>
      </c>
    </row>
    <row r="82" spans="1:20" x14ac:dyDescent="0.25">
      <c r="A82" t="s">
        <v>3346</v>
      </c>
      <c r="B82" s="1" t="s">
        <v>1201</v>
      </c>
      <c r="C82" s="1">
        <v>0</v>
      </c>
      <c r="D82" s="1" t="s">
        <v>1448</v>
      </c>
      <c r="F82" s="1" t="s">
        <v>1449</v>
      </c>
      <c r="G82">
        <v>0.66051000000000004</v>
      </c>
      <c r="H82">
        <v>1.59375</v>
      </c>
      <c r="I82">
        <v>0.68005700000000002</v>
      </c>
      <c r="O82">
        <v>4.3001129999999996</v>
      </c>
      <c r="R82" t="s">
        <v>1202</v>
      </c>
      <c r="S82" t="s">
        <v>3347</v>
      </c>
      <c r="T82" t="s">
        <v>3348</v>
      </c>
    </row>
    <row r="83" spans="1:20" x14ac:dyDescent="0.25">
      <c r="A83" t="s">
        <v>1821</v>
      </c>
      <c r="B83" s="1" t="s">
        <v>559</v>
      </c>
      <c r="C83" s="1">
        <v>0</v>
      </c>
      <c r="D83" s="1" t="s">
        <v>1448</v>
      </c>
      <c r="F83" s="1" t="s">
        <v>1449</v>
      </c>
      <c r="G83">
        <v>0.52185000000000004</v>
      </c>
      <c r="O83">
        <v>4.3363909999999999</v>
      </c>
      <c r="Q83">
        <v>0.72743199999999997</v>
      </c>
      <c r="R83" t="s">
        <v>560</v>
      </c>
      <c r="S83" t="s">
        <v>1822</v>
      </c>
      <c r="T83" t="s">
        <v>1823</v>
      </c>
    </row>
    <row r="84" spans="1:20" x14ac:dyDescent="0.25">
      <c r="A84" t="s">
        <v>3090</v>
      </c>
      <c r="B84" s="1" t="s">
        <v>1203</v>
      </c>
      <c r="C84" s="1">
        <v>1</v>
      </c>
      <c r="D84" s="1" t="s">
        <v>1448</v>
      </c>
      <c r="F84" s="1" t="s">
        <v>1449</v>
      </c>
      <c r="G84">
        <v>1.9194690000000001</v>
      </c>
      <c r="H84">
        <v>4.2305950000000001</v>
      </c>
      <c r="I84">
        <v>0.94518999999999997</v>
      </c>
      <c r="J84">
        <v>1.2839929999999999</v>
      </c>
      <c r="K84">
        <v>1.862482</v>
      </c>
      <c r="L84">
        <v>0.64160099999999998</v>
      </c>
      <c r="M84">
        <v>1.013245</v>
      </c>
      <c r="N84">
        <v>1.430288</v>
      </c>
      <c r="O84">
        <v>5</v>
      </c>
      <c r="Q84">
        <v>1.576101</v>
      </c>
      <c r="R84" t="s">
        <v>1204</v>
      </c>
      <c r="S84" t="s">
        <v>3091</v>
      </c>
      <c r="T84" t="s">
        <v>3092</v>
      </c>
    </row>
    <row r="85" spans="1:20" x14ac:dyDescent="0.25">
      <c r="A85" t="s">
        <v>3199</v>
      </c>
      <c r="B85" s="1" t="s">
        <v>1205</v>
      </c>
      <c r="C85" s="1">
        <v>2</v>
      </c>
      <c r="D85" s="1" t="s">
        <v>1448</v>
      </c>
      <c r="F85" s="1" t="s">
        <v>1449</v>
      </c>
      <c r="G85">
        <v>1.3241039999999999</v>
      </c>
      <c r="H85">
        <v>0.81113800000000003</v>
      </c>
      <c r="I85">
        <v>0.78075399999999995</v>
      </c>
      <c r="K85">
        <v>1.085834</v>
      </c>
      <c r="N85">
        <v>1.0400560000000001</v>
      </c>
      <c r="O85">
        <v>5</v>
      </c>
      <c r="Q85">
        <v>1.0101869999999999</v>
      </c>
      <c r="R85" t="s">
        <v>1206</v>
      </c>
      <c r="S85" t="s">
        <v>3200</v>
      </c>
      <c r="T85" t="s">
        <v>3201</v>
      </c>
    </row>
    <row r="86" spans="1:20" x14ac:dyDescent="0.25">
      <c r="A86" t="s">
        <v>1632</v>
      </c>
      <c r="B86" s="1" t="s">
        <v>567</v>
      </c>
      <c r="C86" s="1">
        <v>2</v>
      </c>
      <c r="D86" s="1" t="s">
        <v>3358</v>
      </c>
      <c r="E86" s="1" t="s">
        <v>3551</v>
      </c>
      <c r="F86" t="s">
        <v>3623</v>
      </c>
      <c r="G86">
        <v>1.801545</v>
      </c>
      <c r="H86">
        <v>3.8128310000000001</v>
      </c>
      <c r="I86">
        <v>2.2080479999999998</v>
      </c>
      <c r="J86">
        <v>1.2693289999999999</v>
      </c>
      <c r="K86">
        <v>4.6091769999999999</v>
      </c>
      <c r="L86">
        <v>1.5034479999999999</v>
      </c>
      <c r="M86">
        <v>2.0284939999999998</v>
      </c>
      <c r="N86">
        <v>2.0121009999999999</v>
      </c>
      <c r="O86">
        <v>1.883426</v>
      </c>
      <c r="P86">
        <v>1.2908409999999999</v>
      </c>
      <c r="Q86">
        <v>4.4167579999999997</v>
      </c>
      <c r="R86" t="s">
        <v>568</v>
      </c>
      <c r="S86" t="s">
        <v>1633</v>
      </c>
      <c r="T86" t="s">
        <v>1634</v>
      </c>
    </row>
    <row r="87" spans="1:20" x14ac:dyDescent="0.25">
      <c r="A87" t="s">
        <v>3221</v>
      </c>
      <c r="B87" s="1" t="s">
        <v>1207</v>
      </c>
      <c r="C87" s="1">
        <v>3</v>
      </c>
      <c r="F87" s="1" t="s">
        <v>3039</v>
      </c>
      <c r="G87">
        <v>2.2245560000000002</v>
      </c>
      <c r="H87">
        <v>2.1927720000000002</v>
      </c>
      <c r="I87">
        <v>4.3883729999999996</v>
      </c>
      <c r="J87">
        <v>1.124071</v>
      </c>
      <c r="K87">
        <v>5</v>
      </c>
      <c r="L87">
        <v>4.2640929999999999</v>
      </c>
      <c r="M87">
        <v>1.645219</v>
      </c>
      <c r="N87">
        <v>2.218607</v>
      </c>
      <c r="O87">
        <v>2.5776270000000001</v>
      </c>
      <c r="P87">
        <v>1.882163</v>
      </c>
      <c r="Q87">
        <v>2.2511160000000001</v>
      </c>
      <c r="R87" t="s">
        <v>1208</v>
      </c>
      <c r="S87" t="s">
        <v>3222</v>
      </c>
      <c r="T87" t="s">
        <v>3223</v>
      </c>
    </row>
    <row r="88" spans="1:20" x14ac:dyDescent="0.25">
      <c r="A88" t="s">
        <v>3254</v>
      </c>
      <c r="B88" s="1" t="s">
        <v>1209</v>
      </c>
      <c r="C88" s="1">
        <v>5</v>
      </c>
      <c r="D88" s="1" t="s">
        <v>3535</v>
      </c>
      <c r="F88" t="s">
        <v>3624</v>
      </c>
      <c r="G88">
        <v>2.4478249999999999</v>
      </c>
      <c r="H88">
        <v>3.208879</v>
      </c>
      <c r="I88">
        <v>4.4165039999999998</v>
      </c>
      <c r="J88">
        <v>1.5590619999999999</v>
      </c>
      <c r="K88">
        <v>4.8589000000000002</v>
      </c>
      <c r="L88">
        <v>1.5307500000000001</v>
      </c>
      <c r="M88">
        <v>1.944313</v>
      </c>
      <c r="N88">
        <v>2.4480230000000001</v>
      </c>
      <c r="O88">
        <v>5</v>
      </c>
      <c r="P88">
        <v>1.7489429999999999</v>
      </c>
      <c r="Q88">
        <v>2.409087</v>
      </c>
      <c r="R88" t="s">
        <v>1210</v>
      </c>
      <c r="S88" t="s">
        <v>3255</v>
      </c>
      <c r="T88" t="s">
        <v>3256</v>
      </c>
    </row>
    <row r="89" spans="1:20" x14ac:dyDescent="0.25">
      <c r="A89" t="s">
        <v>3081</v>
      </c>
      <c r="B89" s="1" t="s">
        <v>1211</v>
      </c>
      <c r="C89" s="1">
        <v>0</v>
      </c>
      <c r="D89" s="1" t="s">
        <v>3546</v>
      </c>
      <c r="F89" s="1" t="s">
        <v>3039</v>
      </c>
      <c r="G89">
        <v>1.0417529999999999</v>
      </c>
      <c r="I89">
        <v>0.53365899999999999</v>
      </c>
      <c r="K89">
        <v>5</v>
      </c>
      <c r="N89">
        <v>0.88795500000000005</v>
      </c>
      <c r="O89">
        <v>2.262645</v>
      </c>
      <c r="Q89">
        <v>2.0021969999999998</v>
      </c>
      <c r="R89" t="s">
        <v>1212</v>
      </c>
      <c r="S89" t="s">
        <v>3082</v>
      </c>
      <c r="T89" t="s">
        <v>3083</v>
      </c>
    </row>
    <row r="90" spans="1:20" x14ac:dyDescent="0.25">
      <c r="A90" t="s">
        <v>3475</v>
      </c>
      <c r="B90" s="1" t="s">
        <v>1213</v>
      </c>
      <c r="C90" s="1">
        <v>0</v>
      </c>
      <c r="D90" s="1" t="s">
        <v>3546</v>
      </c>
      <c r="F90" s="1" t="s">
        <v>3560</v>
      </c>
      <c r="G90">
        <v>0.62675800000000004</v>
      </c>
      <c r="H90">
        <v>0.375</v>
      </c>
      <c r="I90">
        <v>0.375</v>
      </c>
      <c r="K90">
        <v>1.6276930000000001</v>
      </c>
      <c r="L90">
        <v>0.75</v>
      </c>
      <c r="M90">
        <v>0.84375</v>
      </c>
      <c r="N90">
        <v>0.67415400000000003</v>
      </c>
      <c r="O90">
        <v>0.97168500000000002</v>
      </c>
      <c r="Q90">
        <v>4.5760449999999997</v>
      </c>
      <c r="R90" t="s">
        <v>1214</v>
      </c>
      <c r="S90" t="s">
        <v>3476</v>
      </c>
      <c r="T90" t="s">
        <v>3477</v>
      </c>
    </row>
    <row r="91" spans="1:20" x14ac:dyDescent="0.25">
      <c r="A91" t="s">
        <v>3388</v>
      </c>
      <c r="B91" s="1" t="s">
        <v>1215</v>
      </c>
      <c r="C91" s="1">
        <v>7</v>
      </c>
      <c r="D91" s="1" t="s">
        <v>3615</v>
      </c>
      <c r="E91" s="1" t="s">
        <v>3639</v>
      </c>
      <c r="F91" s="1" t="s">
        <v>3560</v>
      </c>
      <c r="G91">
        <v>1.8918550000000001</v>
      </c>
      <c r="H91">
        <v>4.4363099999999998</v>
      </c>
      <c r="I91">
        <v>2.217355</v>
      </c>
      <c r="J91">
        <v>1.6468959999999999</v>
      </c>
      <c r="K91">
        <v>3.2591049999999999</v>
      </c>
      <c r="L91">
        <v>1.107361</v>
      </c>
      <c r="M91">
        <v>1.82616</v>
      </c>
      <c r="N91">
        <v>1.9148860000000001</v>
      </c>
      <c r="O91">
        <v>2.5164939999999998</v>
      </c>
      <c r="P91">
        <v>1.3292919999999999</v>
      </c>
      <c r="Q91">
        <v>5</v>
      </c>
      <c r="R91" t="s">
        <v>1216</v>
      </c>
      <c r="S91" t="s">
        <v>3389</v>
      </c>
      <c r="T91" t="s">
        <v>3390</v>
      </c>
    </row>
    <row r="92" spans="1:20" x14ac:dyDescent="0.25">
      <c r="A92" t="s">
        <v>3331</v>
      </c>
      <c r="B92" s="1" t="s">
        <v>1217</v>
      </c>
      <c r="C92" s="1">
        <v>7</v>
      </c>
      <c r="D92" s="1" t="s">
        <v>3615</v>
      </c>
      <c r="E92" s="1" t="s">
        <v>3639</v>
      </c>
      <c r="F92" s="1" t="s">
        <v>3560</v>
      </c>
      <c r="G92">
        <v>1.7531270000000001</v>
      </c>
      <c r="H92">
        <v>3.6148820000000002</v>
      </c>
      <c r="I92">
        <v>1.6106849999999999</v>
      </c>
      <c r="J92">
        <v>1.3767799999999999</v>
      </c>
      <c r="K92">
        <v>4.140428</v>
      </c>
      <c r="L92">
        <v>1.4819560000000001</v>
      </c>
      <c r="M92">
        <v>1.70448</v>
      </c>
      <c r="N92">
        <v>2.1687720000000001</v>
      </c>
      <c r="O92">
        <v>3.2293630000000002</v>
      </c>
      <c r="P92">
        <v>1.6516599999999999</v>
      </c>
      <c r="Q92">
        <v>5</v>
      </c>
      <c r="R92" t="s">
        <v>1218</v>
      </c>
      <c r="S92" t="s">
        <v>3332</v>
      </c>
      <c r="T92" t="s">
        <v>3333</v>
      </c>
    </row>
    <row r="93" spans="1:20" x14ac:dyDescent="0.25">
      <c r="A93" t="s">
        <v>3520</v>
      </c>
      <c r="B93" s="1" t="s">
        <v>1219</v>
      </c>
      <c r="C93" s="1">
        <v>1</v>
      </c>
      <c r="F93" s="1" t="s">
        <v>3625</v>
      </c>
      <c r="G93">
        <v>0.91965399999999997</v>
      </c>
      <c r="H93">
        <v>4.5266169999999999</v>
      </c>
      <c r="J93">
        <v>0.71229900000000002</v>
      </c>
      <c r="L93">
        <v>0.656976</v>
      </c>
      <c r="N93">
        <v>0.625</v>
      </c>
      <c r="O93">
        <v>4.420623</v>
      </c>
      <c r="Q93">
        <v>2.7796080000000001</v>
      </c>
      <c r="R93" t="s">
        <v>1220</v>
      </c>
      <c r="S93" t="s">
        <v>3521</v>
      </c>
      <c r="T93" t="s">
        <v>3522</v>
      </c>
    </row>
    <row r="94" spans="1:20" x14ac:dyDescent="0.25">
      <c r="A94" t="s">
        <v>3051</v>
      </c>
      <c r="B94" s="1" t="s">
        <v>1221</v>
      </c>
      <c r="C94" s="1">
        <v>2</v>
      </c>
      <c r="D94" s="1" t="s">
        <v>3548</v>
      </c>
      <c r="F94" s="1" t="s">
        <v>3560</v>
      </c>
      <c r="G94">
        <v>2.0580240000000001</v>
      </c>
      <c r="H94">
        <v>2.0940810000000001</v>
      </c>
      <c r="I94">
        <v>2.2391040000000002</v>
      </c>
      <c r="J94">
        <v>1.2555689999999999</v>
      </c>
      <c r="K94">
        <v>2.1315179999999998</v>
      </c>
      <c r="L94">
        <v>4.2764340000000001</v>
      </c>
      <c r="M94">
        <v>1.392293</v>
      </c>
      <c r="N94">
        <v>2.2020840000000002</v>
      </c>
      <c r="O94">
        <v>2.305444</v>
      </c>
      <c r="P94">
        <v>1.346533</v>
      </c>
      <c r="Q94">
        <v>5</v>
      </c>
      <c r="R94" t="s">
        <v>1222</v>
      </c>
      <c r="S94" t="s">
        <v>3052</v>
      </c>
      <c r="T94" t="s">
        <v>3053</v>
      </c>
    </row>
    <row r="95" spans="1:20" x14ac:dyDescent="0.25">
      <c r="A95" t="s">
        <v>3310</v>
      </c>
      <c r="B95" s="1" t="s">
        <v>1223</v>
      </c>
      <c r="C95" s="1">
        <v>0</v>
      </c>
      <c r="D95" s="1" t="s">
        <v>3548</v>
      </c>
      <c r="F95" s="1" t="s">
        <v>3560</v>
      </c>
      <c r="G95">
        <v>1.6302179999999999</v>
      </c>
      <c r="H95">
        <v>2.2183389999999998</v>
      </c>
      <c r="I95">
        <v>1.0562769999999999</v>
      </c>
      <c r="J95">
        <v>0.82459000000000005</v>
      </c>
      <c r="K95">
        <v>1.398164</v>
      </c>
      <c r="L95">
        <v>2.5959509999999999</v>
      </c>
      <c r="M95">
        <v>0.85859799999999997</v>
      </c>
      <c r="N95">
        <v>1.5999479999999999</v>
      </c>
      <c r="O95">
        <v>1.9275009999999999</v>
      </c>
      <c r="Q95">
        <v>4.6750639999999999</v>
      </c>
      <c r="R95" t="s">
        <v>1224</v>
      </c>
      <c r="S95" t="s">
        <v>3311</v>
      </c>
      <c r="T95" t="s">
        <v>3312</v>
      </c>
    </row>
    <row r="96" spans="1:20" x14ac:dyDescent="0.25">
      <c r="A96" t="s">
        <v>3328</v>
      </c>
      <c r="B96" s="1" t="s">
        <v>1225</v>
      </c>
      <c r="C96" s="1">
        <v>2</v>
      </c>
      <c r="D96" s="1" t="s">
        <v>3548</v>
      </c>
      <c r="F96" s="1" t="s">
        <v>3560</v>
      </c>
      <c r="G96">
        <v>0.69240999999999997</v>
      </c>
      <c r="H96">
        <v>1.0583979999999999</v>
      </c>
      <c r="I96">
        <v>1.4624710000000001</v>
      </c>
      <c r="J96">
        <v>0.62722900000000004</v>
      </c>
      <c r="K96">
        <v>1.578489</v>
      </c>
      <c r="L96">
        <v>0.75648199999999999</v>
      </c>
      <c r="M96">
        <v>0.87289099999999997</v>
      </c>
      <c r="N96">
        <v>1.176712</v>
      </c>
      <c r="O96">
        <v>1.1680299999999999</v>
      </c>
      <c r="P96">
        <v>0.1875</v>
      </c>
      <c r="Q96">
        <v>4.6138539999999999</v>
      </c>
      <c r="R96" t="s">
        <v>1226</v>
      </c>
      <c r="S96" t="s">
        <v>3329</v>
      </c>
      <c r="T96" t="s">
        <v>3330</v>
      </c>
    </row>
    <row r="97" spans="1:20" x14ac:dyDescent="0.25">
      <c r="A97" t="s">
        <v>1605</v>
      </c>
      <c r="B97" s="1" t="s">
        <v>591</v>
      </c>
      <c r="C97" s="1">
        <v>2</v>
      </c>
      <c r="D97" s="1" t="s">
        <v>3548</v>
      </c>
      <c r="F97" s="1" t="s">
        <v>3560</v>
      </c>
      <c r="G97">
        <v>1.3684369999999999</v>
      </c>
      <c r="H97">
        <v>1.2951509999999999</v>
      </c>
      <c r="I97">
        <v>1.086627</v>
      </c>
      <c r="K97">
        <v>1.7635339999999999</v>
      </c>
      <c r="L97">
        <v>0.51846300000000001</v>
      </c>
      <c r="M97">
        <v>0.55909399999999998</v>
      </c>
      <c r="N97">
        <v>1.1809320000000001</v>
      </c>
      <c r="O97">
        <v>1.4494739999999999</v>
      </c>
      <c r="Q97">
        <v>5</v>
      </c>
      <c r="R97" t="s">
        <v>592</v>
      </c>
      <c r="S97" t="s">
        <v>1606</v>
      </c>
      <c r="T97" t="s">
        <v>1607</v>
      </c>
    </row>
    <row r="98" spans="1:20" x14ac:dyDescent="0.25">
      <c r="A98" t="s">
        <v>3457</v>
      </c>
      <c r="B98" s="1" t="s">
        <v>1227</v>
      </c>
      <c r="C98" s="1">
        <v>3</v>
      </c>
      <c r="D98" s="1" t="s">
        <v>3548</v>
      </c>
      <c r="F98" s="1" t="s">
        <v>3560</v>
      </c>
      <c r="G98">
        <v>1.4176979999999999</v>
      </c>
      <c r="H98">
        <v>1.526098</v>
      </c>
      <c r="I98">
        <v>2.2397260000000001</v>
      </c>
      <c r="J98">
        <v>0.51285999999999998</v>
      </c>
      <c r="K98">
        <v>1.9643569999999999</v>
      </c>
      <c r="M98">
        <v>0.91303699999999999</v>
      </c>
      <c r="N98">
        <v>1.4294800000000001</v>
      </c>
      <c r="O98">
        <v>1.7414940000000001</v>
      </c>
      <c r="P98">
        <v>0.64056999999999997</v>
      </c>
      <c r="Q98">
        <v>4.7280259999999998</v>
      </c>
      <c r="R98" t="s">
        <v>1228</v>
      </c>
      <c r="S98" t="s">
        <v>3458</v>
      </c>
      <c r="T98" t="s">
        <v>3459</v>
      </c>
    </row>
    <row r="99" spans="1:20" x14ac:dyDescent="0.25">
      <c r="A99" t="s">
        <v>1743</v>
      </c>
      <c r="B99" s="1" t="s">
        <v>599</v>
      </c>
      <c r="C99" s="1">
        <v>0</v>
      </c>
      <c r="D99" s="1" t="s">
        <v>1453</v>
      </c>
      <c r="F99" s="1" t="s">
        <v>1449</v>
      </c>
      <c r="G99">
        <v>1.891518</v>
      </c>
      <c r="H99">
        <v>1.7521720000000001</v>
      </c>
      <c r="I99">
        <v>1.6299619999999999</v>
      </c>
      <c r="J99">
        <v>0.868537</v>
      </c>
      <c r="K99">
        <v>1.797739</v>
      </c>
      <c r="M99">
        <v>1.5408569999999999</v>
      </c>
      <c r="N99">
        <v>2.2391990000000002</v>
      </c>
      <c r="O99">
        <v>5</v>
      </c>
      <c r="P99">
        <v>1.841059</v>
      </c>
      <c r="Q99">
        <v>1.70424</v>
      </c>
      <c r="R99" t="s">
        <v>600</v>
      </c>
      <c r="S99" t="s">
        <v>1744</v>
      </c>
      <c r="T99" t="s">
        <v>1745</v>
      </c>
    </row>
    <row r="100" spans="1:20" x14ac:dyDescent="0.25">
      <c r="A100" t="s">
        <v>1997</v>
      </c>
      <c r="B100" s="1" t="s">
        <v>601</v>
      </c>
      <c r="C100" s="1">
        <v>0</v>
      </c>
      <c r="H100">
        <v>2.0836169999999998</v>
      </c>
      <c r="K100">
        <v>1.125</v>
      </c>
      <c r="O100">
        <v>1.938968</v>
      </c>
      <c r="R100" t="s">
        <v>602</v>
      </c>
      <c r="S100" t="s">
        <v>1998</v>
      </c>
      <c r="T100" t="s">
        <v>1999</v>
      </c>
    </row>
    <row r="101" spans="1:20" x14ac:dyDescent="0.25">
      <c r="A101" t="s">
        <v>3400</v>
      </c>
      <c r="B101" s="1" t="s">
        <v>1229</v>
      </c>
      <c r="C101" s="1">
        <v>5</v>
      </c>
      <c r="D101" s="1" t="s">
        <v>3552</v>
      </c>
      <c r="E101" t="s">
        <v>3038</v>
      </c>
      <c r="F101" s="1" t="s">
        <v>3541</v>
      </c>
      <c r="G101">
        <v>4.5058660000000001</v>
      </c>
      <c r="H101">
        <v>4.6188149999999997</v>
      </c>
      <c r="I101">
        <v>1.613073</v>
      </c>
      <c r="J101">
        <v>1.1305670000000001</v>
      </c>
      <c r="K101">
        <v>4.43269</v>
      </c>
      <c r="L101">
        <v>1.5093030000000001</v>
      </c>
      <c r="M101">
        <v>1.253169</v>
      </c>
      <c r="N101">
        <v>1.9735799999999999</v>
      </c>
      <c r="O101">
        <v>4.6438480000000002</v>
      </c>
      <c r="P101">
        <v>1.26681</v>
      </c>
      <c r="Q101">
        <v>4.4467600000000003</v>
      </c>
      <c r="R101" t="s">
        <v>1230</v>
      </c>
      <c r="S101" t="s">
        <v>3401</v>
      </c>
      <c r="T101" t="s">
        <v>3402</v>
      </c>
    </row>
    <row r="102" spans="1:20" x14ac:dyDescent="0.25">
      <c r="A102" t="s">
        <v>3251</v>
      </c>
      <c r="B102" s="1" t="s">
        <v>1231</v>
      </c>
      <c r="C102" s="1">
        <v>6</v>
      </c>
      <c r="D102" s="1" t="s">
        <v>3552</v>
      </c>
      <c r="E102" t="s">
        <v>3038</v>
      </c>
      <c r="F102" s="1" t="s">
        <v>3541</v>
      </c>
      <c r="G102">
        <v>4.5929650000000004</v>
      </c>
      <c r="H102">
        <v>4.7031980000000004</v>
      </c>
      <c r="I102">
        <v>0.93296900000000005</v>
      </c>
      <c r="J102">
        <v>0.60048900000000005</v>
      </c>
      <c r="K102">
        <v>4.3070959999999996</v>
      </c>
      <c r="L102">
        <v>2.0217139999999998</v>
      </c>
      <c r="M102">
        <v>0.73801899999999998</v>
      </c>
      <c r="N102">
        <v>1.101073</v>
      </c>
      <c r="O102">
        <v>4.5102779999999996</v>
      </c>
      <c r="Q102">
        <v>4.3092009999999998</v>
      </c>
      <c r="R102" t="s">
        <v>1232</v>
      </c>
      <c r="S102" t="s">
        <v>3252</v>
      </c>
      <c r="T102" t="s">
        <v>3253</v>
      </c>
    </row>
    <row r="103" spans="1:20" x14ac:dyDescent="0.25">
      <c r="A103" t="s">
        <v>3150</v>
      </c>
      <c r="B103" s="1" t="s">
        <v>1233</v>
      </c>
      <c r="C103" s="1">
        <v>0</v>
      </c>
      <c r="D103" s="1" t="s">
        <v>3552</v>
      </c>
      <c r="E103" t="s">
        <v>3038</v>
      </c>
      <c r="F103" s="1" t="s">
        <v>3541</v>
      </c>
      <c r="G103">
        <v>3.767862</v>
      </c>
      <c r="H103">
        <v>4.5836160000000001</v>
      </c>
      <c r="I103">
        <v>0.960839</v>
      </c>
      <c r="J103">
        <v>0.62826300000000002</v>
      </c>
      <c r="K103">
        <v>4.322209</v>
      </c>
      <c r="L103">
        <v>0.81220300000000001</v>
      </c>
      <c r="M103">
        <v>0.744143</v>
      </c>
      <c r="N103">
        <v>2.3614999999999999</v>
      </c>
      <c r="O103">
        <v>2.25047</v>
      </c>
      <c r="P103">
        <v>0.796875</v>
      </c>
      <c r="Q103">
        <v>1.5195190000000001</v>
      </c>
      <c r="R103" t="s">
        <v>1234</v>
      </c>
      <c r="S103" t="s">
        <v>3151</v>
      </c>
      <c r="T103" t="s">
        <v>3152</v>
      </c>
    </row>
    <row r="104" spans="1:20" x14ac:dyDescent="0.25">
      <c r="A104" t="s">
        <v>3382</v>
      </c>
      <c r="B104" s="1" t="s">
        <v>1235</v>
      </c>
      <c r="C104" s="1">
        <v>4</v>
      </c>
      <c r="D104" s="1" t="s">
        <v>3552</v>
      </c>
      <c r="E104" t="s">
        <v>3038</v>
      </c>
      <c r="F104" s="1" t="s">
        <v>3541</v>
      </c>
      <c r="G104">
        <v>3.436636</v>
      </c>
      <c r="H104">
        <v>4.5290489999999997</v>
      </c>
      <c r="K104">
        <v>4.1665320000000001</v>
      </c>
      <c r="N104">
        <v>3.0204140000000002</v>
      </c>
      <c r="O104">
        <v>4.2012499999999999</v>
      </c>
      <c r="P104">
        <v>1.453125</v>
      </c>
      <c r="Q104">
        <v>0.85758500000000004</v>
      </c>
      <c r="R104" t="s">
        <v>1236</v>
      </c>
      <c r="S104" t="s">
        <v>3383</v>
      </c>
      <c r="T104" t="s">
        <v>3384</v>
      </c>
    </row>
    <row r="105" spans="1:20" x14ac:dyDescent="0.25">
      <c r="A105" t="s">
        <v>3349</v>
      </c>
      <c r="B105" s="1" t="s">
        <v>1237</v>
      </c>
      <c r="C105" s="1">
        <v>4</v>
      </c>
      <c r="D105" s="1" t="s">
        <v>3552</v>
      </c>
      <c r="E105" t="s">
        <v>3038</v>
      </c>
      <c r="F105" s="1" t="s">
        <v>3541</v>
      </c>
      <c r="G105">
        <v>3.562217</v>
      </c>
      <c r="H105">
        <v>4.5424870000000004</v>
      </c>
      <c r="I105">
        <v>0.60608200000000001</v>
      </c>
      <c r="K105">
        <v>4.1875679999999997</v>
      </c>
      <c r="N105">
        <v>1.1444700000000001</v>
      </c>
      <c r="O105">
        <v>1.751995</v>
      </c>
      <c r="P105">
        <v>0.1875</v>
      </c>
      <c r="Q105">
        <v>0.72659499999999999</v>
      </c>
      <c r="R105" t="s">
        <v>1238</v>
      </c>
      <c r="S105" t="s">
        <v>3350</v>
      </c>
      <c r="T105" t="s">
        <v>3351</v>
      </c>
    </row>
    <row r="106" spans="1:20" x14ac:dyDescent="0.25">
      <c r="A106" t="s">
        <v>3469</v>
      </c>
      <c r="B106" s="1" t="s">
        <v>1239</v>
      </c>
      <c r="C106" s="1">
        <v>4</v>
      </c>
      <c r="D106" s="1" t="s">
        <v>3552</v>
      </c>
      <c r="E106" t="s">
        <v>3038</v>
      </c>
      <c r="F106" s="1" t="s">
        <v>3541</v>
      </c>
      <c r="G106">
        <v>5</v>
      </c>
      <c r="H106">
        <v>4.3523240000000003</v>
      </c>
      <c r="K106">
        <v>4.1133040000000003</v>
      </c>
      <c r="N106">
        <v>2.0471529999999998</v>
      </c>
      <c r="O106">
        <v>1.4307529999999999</v>
      </c>
      <c r="P106">
        <v>0.4375</v>
      </c>
      <c r="Q106">
        <v>0.65968499999999997</v>
      </c>
      <c r="R106" t="s">
        <v>1240</v>
      </c>
      <c r="S106" t="s">
        <v>3470</v>
      </c>
      <c r="T106" t="s">
        <v>3471</v>
      </c>
    </row>
    <row r="107" spans="1:20" x14ac:dyDescent="0.25">
      <c r="A107" t="s">
        <v>3037</v>
      </c>
      <c r="B107" s="1" t="s">
        <v>1241</v>
      </c>
      <c r="C107" s="1">
        <v>1</v>
      </c>
      <c r="E107" t="s">
        <v>3038</v>
      </c>
      <c r="F107" s="1" t="s">
        <v>3541</v>
      </c>
      <c r="G107">
        <v>2.5228799999999998</v>
      </c>
      <c r="H107">
        <v>4.2249999999999996</v>
      </c>
      <c r="K107">
        <v>0.84375</v>
      </c>
      <c r="O107">
        <v>1.171875</v>
      </c>
      <c r="R107" t="s">
        <v>1242</v>
      </c>
      <c r="S107" t="s">
        <v>3040</v>
      </c>
      <c r="T107" t="s">
        <v>3041</v>
      </c>
    </row>
    <row r="108" spans="1:20" x14ac:dyDescent="0.25">
      <c r="A108" t="s">
        <v>3295</v>
      </c>
      <c r="B108" s="1" t="s">
        <v>1243</v>
      </c>
      <c r="C108" s="1">
        <v>1</v>
      </c>
      <c r="E108" t="s">
        <v>3038</v>
      </c>
      <c r="F108" s="1" t="s">
        <v>3541</v>
      </c>
      <c r="G108">
        <v>2</v>
      </c>
      <c r="H108">
        <v>4.1494960000000001</v>
      </c>
      <c r="K108">
        <v>1.40625</v>
      </c>
      <c r="Q108">
        <v>1.59375</v>
      </c>
      <c r="R108" t="s">
        <v>1244</v>
      </c>
      <c r="S108" t="s">
        <v>3296</v>
      </c>
      <c r="T108" t="s">
        <v>3297</v>
      </c>
    </row>
    <row r="109" spans="1:20" x14ac:dyDescent="0.25">
      <c r="A109" t="s">
        <v>3532</v>
      </c>
      <c r="B109" s="1" t="s">
        <v>1245</v>
      </c>
      <c r="C109" s="1">
        <v>2</v>
      </c>
      <c r="E109" t="s">
        <v>3038</v>
      </c>
      <c r="F109" s="1" t="s">
        <v>3541</v>
      </c>
      <c r="G109">
        <v>3</v>
      </c>
      <c r="H109">
        <v>4</v>
      </c>
      <c r="R109" t="s">
        <v>1246</v>
      </c>
      <c r="S109" t="s">
        <v>3533</v>
      </c>
      <c r="T109" t="s">
        <v>3534</v>
      </c>
    </row>
    <row r="110" spans="1:20" x14ac:dyDescent="0.25">
      <c r="A110" t="s">
        <v>3214</v>
      </c>
      <c r="B110" s="1" t="s">
        <v>1247</v>
      </c>
      <c r="C110" s="1">
        <v>2</v>
      </c>
      <c r="E110" t="s">
        <v>3215</v>
      </c>
      <c r="F110" s="1" t="s">
        <v>3541</v>
      </c>
      <c r="G110">
        <v>3.3347199999999999</v>
      </c>
      <c r="H110">
        <v>4</v>
      </c>
      <c r="K110">
        <v>0.50580199999999997</v>
      </c>
      <c r="O110">
        <v>0.59855800000000003</v>
      </c>
      <c r="R110" t="s">
        <v>1248</v>
      </c>
      <c r="S110" t="s">
        <v>3216</v>
      </c>
      <c r="T110" t="s">
        <v>3217</v>
      </c>
    </row>
    <row r="111" spans="1:20" x14ac:dyDescent="0.25">
      <c r="A111" t="s">
        <v>3218</v>
      </c>
      <c r="B111" s="1" t="s">
        <v>1249</v>
      </c>
      <c r="C111" s="1">
        <v>2</v>
      </c>
      <c r="E111" t="s">
        <v>3038</v>
      </c>
      <c r="F111" s="1" t="s">
        <v>3541</v>
      </c>
      <c r="G111">
        <v>3</v>
      </c>
      <c r="H111">
        <v>4</v>
      </c>
      <c r="R111" t="s">
        <v>1250</v>
      </c>
      <c r="S111" t="s">
        <v>3219</v>
      </c>
      <c r="T111" t="s">
        <v>3220</v>
      </c>
    </row>
    <row r="112" spans="1:20" x14ac:dyDescent="0.25">
      <c r="A112" t="s">
        <v>3409</v>
      </c>
      <c r="B112" s="1" t="s">
        <v>1251</v>
      </c>
      <c r="C112" s="1">
        <v>0</v>
      </c>
      <c r="F112" s="1" t="s">
        <v>3039</v>
      </c>
      <c r="K112">
        <v>5</v>
      </c>
      <c r="L112">
        <v>0.83164700000000003</v>
      </c>
      <c r="O112">
        <v>0.62670000000000003</v>
      </c>
      <c r="Q112">
        <v>0.70998000000000006</v>
      </c>
      <c r="R112" t="s">
        <v>1252</v>
      </c>
      <c r="S112" t="s">
        <v>3410</v>
      </c>
      <c r="T112" t="s">
        <v>3411</v>
      </c>
    </row>
    <row r="113" spans="1:20" x14ac:dyDescent="0.25">
      <c r="A113" t="s">
        <v>3269</v>
      </c>
      <c r="B113" s="1" t="s">
        <v>1253</v>
      </c>
      <c r="C113" s="1">
        <v>0</v>
      </c>
      <c r="F113" s="1"/>
      <c r="K113">
        <v>1.0966419999999999</v>
      </c>
      <c r="Q113">
        <v>0.97713899999999998</v>
      </c>
      <c r="R113" t="s">
        <v>1254</v>
      </c>
      <c r="S113" t="s">
        <v>3270</v>
      </c>
      <c r="T113" t="s">
        <v>3271</v>
      </c>
    </row>
    <row r="114" spans="1:20" x14ac:dyDescent="0.25">
      <c r="A114" t="s">
        <v>3177</v>
      </c>
      <c r="B114" s="1" t="s">
        <v>1255</v>
      </c>
      <c r="C114" s="1">
        <v>1</v>
      </c>
      <c r="D114" s="1" t="s">
        <v>3546</v>
      </c>
      <c r="F114" s="1"/>
      <c r="I114">
        <v>0.46875</v>
      </c>
      <c r="K114">
        <v>2.15625</v>
      </c>
      <c r="M114">
        <v>0.375</v>
      </c>
      <c r="Q114">
        <v>2.7918150000000002</v>
      </c>
      <c r="R114" t="s">
        <v>1256</v>
      </c>
      <c r="S114" t="s">
        <v>3178</v>
      </c>
      <c r="T114" t="s">
        <v>3179</v>
      </c>
    </row>
    <row r="115" spans="1:20" x14ac:dyDescent="0.25">
      <c r="A115" t="s">
        <v>1773</v>
      </c>
      <c r="B115" s="1" t="s">
        <v>621</v>
      </c>
      <c r="C115" s="1">
        <v>0</v>
      </c>
      <c r="F115" s="1" t="s">
        <v>1457</v>
      </c>
      <c r="Q115">
        <v>3</v>
      </c>
      <c r="R115" t="s">
        <v>622</v>
      </c>
      <c r="S115" t="s">
        <v>1774</v>
      </c>
      <c r="T115" t="s">
        <v>1775</v>
      </c>
    </row>
    <row r="116" spans="1:20" x14ac:dyDescent="0.25">
      <c r="A116" t="s">
        <v>3183</v>
      </c>
      <c r="B116" s="1" t="s">
        <v>1257</v>
      </c>
      <c r="C116" s="1">
        <v>0</v>
      </c>
      <c r="F116" s="1" t="s">
        <v>3560</v>
      </c>
      <c r="G116">
        <v>1.397332</v>
      </c>
      <c r="H116">
        <v>1.1984220000000001</v>
      </c>
      <c r="I116">
        <v>5</v>
      </c>
      <c r="J116">
        <v>1.329907</v>
      </c>
      <c r="K116">
        <v>1.347863</v>
      </c>
      <c r="L116">
        <v>1.5366569999999999</v>
      </c>
      <c r="M116">
        <v>1.3814599999999999</v>
      </c>
      <c r="N116">
        <v>1.2245550000000001</v>
      </c>
      <c r="O116">
        <v>1.437519</v>
      </c>
      <c r="P116">
        <v>0.74390299999999998</v>
      </c>
      <c r="Q116">
        <v>5</v>
      </c>
      <c r="R116" t="s">
        <v>1258</v>
      </c>
      <c r="S116" t="s">
        <v>3185</v>
      </c>
      <c r="T116" t="s">
        <v>3186</v>
      </c>
    </row>
    <row r="117" spans="1:20" x14ac:dyDescent="0.25">
      <c r="A117" t="s">
        <v>3129</v>
      </c>
      <c r="B117" s="1" t="s">
        <v>1259</v>
      </c>
      <c r="C117" s="1">
        <v>2</v>
      </c>
      <c r="D117" s="1" t="s">
        <v>1448</v>
      </c>
      <c r="F117" s="1" t="s">
        <v>1449</v>
      </c>
      <c r="G117">
        <v>2.1519430000000002</v>
      </c>
      <c r="H117">
        <v>4.3360139999999996</v>
      </c>
      <c r="I117">
        <v>1.6532750000000001</v>
      </c>
      <c r="J117">
        <v>1.011131</v>
      </c>
      <c r="K117">
        <v>2.2555559999999999</v>
      </c>
      <c r="L117">
        <v>1.0713360000000001</v>
      </c>
      <c r="M117">
        <v>1.3051010000000001</v>
      </c>
      <c r="N117">
        <v>1.819075</v>
      </c>
      <c r="O117">
        <v>5</v>
      </c>
      <c r="P117">
        <v>1.0984700000000001</v>
      </c>
      <c r="Q117">
        <v>2.0950920000000002</v>
      </c>
      <c r="R117" t="s">
        <v>1260</v>
      </c>
      <c r="S117" t="s">
        <v>3130</v>
      </c>
      <c r="T117" t="s">
        <v>3131</v>
      </c>
    </row>
    <row r="118" spans="1:20" x14ac:dyDescent="0.25">
      <c r="A118" t="s">
        <v>3481</v>
      </c>
      <c r="B118" s="1" t="s">
        <v>1261</v>
      </c>
      <c r="C118" s="1">
        <v>3</v>
      </c>
      <c r="D118" s="1" t="s">
        <v>3563</v>
      </c>
      <c r="F118" s="1"/>
      <c r="G118">
        <v>0.71430899999999997</v>
      </c>
      <c r="H118">
        <v>1.171875</v>
      </c>
      <c r="N118">
        <v>0.65625</v>
      </c>
      <c r="O118">
        <v>2.1467540000000001</v>
      </c>
      <c r="R118" t="s">
        <v>1262</v>
      </c>
      <c r="S118" t="s">
        <v>3482</v>
      </c>
      <c r="T118" t="s">
        <v>3483</v>
      </c>
    </row>
    <row r="119" spans="1:20" x14ac:dyDescent="0.25">
      <c r="A119" t="s">
        <v>3517</v>
      </c>
      <c r="B119" s="1" t="s">
        <v>1263</v>
      </c>
      <c r="C119" s="1">
        <v>2</v>
      </c>
      <c r="E119" s="1" t="s">
        <v>3545</v>
      </c>
      <c r="F119" s="1" t="s">
        <v>3626</v>
      </c>
      <c r="G119">
        <v>1.967708</v>
      </c>
      <c r="H119">
        <v>4.8107009999999999</v>
      </c>
      <c r="I119">
        <v>1.987193</v>
      </c>
      <c r="J119">
        <v>5</v>
      </c>
      <c r="K119">
        <v>2.2304300000000001</v>
      </c>
      <c r="L119">
        <v>1.360163</v>
      </c>
      <c r="M119">
        <v>4.4165419999999997</v>
      </c>
      <c r="N119">
        <v>2.3253219999999999</v>
      </c>
      <c r="O119">
        <v>3.3678689999999998</v>
      </c>
      <c r="P119">
        <v>1.5798700000000001</v>
      </c>
      <c r="Q119">
        <v>5</v>
      </c>
      <c r="R119" t="s">
        <v>1264</v>
      </c>
      <c r="S119" t="s">
        <v>3518</v>
      </c>
      <c r="T119" t="s">
        <v>3519</v>
      </c>
    </row>
    <row r="120" spans="1:20" x14ac:dyDescent="0.25">
      <c r="A120" t="s">
        <v>3415</v>
      </c>
      <c r="B120" s="1" t="s">
        <v>1265</v>
      </c>
      <c r="C120" s="1">
        <v>1</v>
      </c>
      <c r="F120" s="1" t="s">
        <v>3627</v>
      </c>
      <c r="G120">
        <v>5</v>
      </c>
      <c r="H120">
        <v>5</v>
      </c>
      <c r="I120">
        <v>1.8350150000000001</v>
      </c>
      <c r="J120">
        <v>5</v>
      </c>
      <c r="K120">
        <v>4.4033030000000002</v>
      </c>
      <c r="L120">
        <v>1.233606</v>
      </c>
      <c r="M120">
        <v>1.701152</v>
      </c>
      <c r="N120">
        <v>2.0576020000000002</v>
      </c>
      <c r="O120">
        <v>5</v>
      </c>
      <c r="P120">
        <v>1.0519860000000001</v>
      </c>
      <c r="Q120">
        <v>5</v>
      </c>
      <c r="R120" t="s">
        <v>1266</v>
      </c>
      <c r="S120" t="s">
        <v>3416</v>
      </c>
      <c r="T120" t="s">
        <v>3417</v>
      </c>
    </row>
    <row r="121" spans="1:20" x14ac:dyDescent="0.25">
      <c r="A121" t="s">
        <v>3502</v>
      </c>
      <c r="B121" s="1" t="s">
        <v>1267</v>
      </c>
      <c r="C121" s="1">
        <v>0</v>
      </c>
      <c r="D121" s="1" t="s">
        <v>1453</v>
      </c>
      <c r="F121" s="1" t="s">
        <v>1449</v>
      </c>
      <c r="G121">
        <v>1.1804809999999999</v>
      </c>
      <c r="H121">
        <v>0.75605999999999995</v>
      </c>
      <c r="I121">
        <v>0.57495600000000002</v>
      </c>
      <c r="K121">
        <v>1.1425380000000001</v>
      </c>
      <c r="N121">
        <v>1.1966319999999999</v>
      </c>
      <c r="O121">
        <v>4.4739719999999998</v>
      </c>
      <c r="Q121">
        <v>1.031704</v>
      </c>
      <c r="R121" t="s">
        <v>1268</v>
      </c>
      <c r="S121" t="s">
        <v>3503</v>
      </c>
      <c r="T121" t="s">
        <v>3504</v>
      </c>
    </row>
    <row r="122" spans="1:20" x14ac:dyDescent="0.25">
      <c r="A122" t="s">
        <v>3284</v>
      </c>
      <c r="B122" s="1" t="s">
        <v>1269</v>
      </c>
      <c r="C122" s="1">
        <v>0</v>
      </c>
      <c r="D122" s="1" t="s">
        <v>1448</v>
      </c>
      <c r="F122" s="1" t="s">
        <v>1449</v>
      </c>
      <c r="G122">
        <v>1.110546</v>
      </c>
      <c r="H122">
        <v>0.57656200000000002</v>
      </c>
      <c r="K122">
        <v>0.65702199999999999</v>
      </c>
      <c r="N122">
        <v>0.92518699999999998</v>
      </c>
      <c r="O122">
        <v>4.4623889999999999</v>
      </c>
      <c r="Q122">
        <v>0.68435400000000002</v>
      </c>
      <c r="R122" t="s">
        <v>1270</v>
      </c>
      <c r="S122" t="s">
        <v>3285</v>
      </c>
      <c r="T122" t="s">
        <v>3286</v>
      </c>
    </row>
    <row r="123" spans="1:20" x14ac:dyDescent="0.25">
      <c r="A123" t="s">
        <v>3281</v>
      </c>
      <c r="B123" s="1" t="s">
        <v>1271</v>
      </c>
      <c r="C123" s="1">
        <v>4</v>
      </c>
      <c r="F123" s="1" t="s">
        <v>3039</v>
      </c>
      <c r="G123">
        <v>2.670156</v>
      </c>
      <c r="H123">
        <v>2.1013410000000001</v>
      </c>
      <c r="I123">
        <v>1.8817079999999999</v>
      </c>
      <c r="J123">
        <v>1.6371230000000001</v>
      </c>
      <c r="K123">
        <v>5</v>
      </c>
      <c r="L123">
        <v>1.9801690000000001</v>
      </c>
      <c r="M123">
        <v>1.7508250000000001</v>
      </c>
      <c r="N123">
        <v>2.2171780000000001</v>
      </c>
      <c r="O123">
        <v>2.863912</v>
      </c>
      <c r="P123">
        <v>1.247506</v>
      </c>
      <c r="Q123">
        <v>2.6355029999999999</v>
      </c>
      <c r="R123" t="s">
        <v>1272</v>
      </c>
      <c r="S123" t="s">
        <v>3282</v>
      </c>
      <c r="T123" t="s">
        <v>3283</v>
      </c>
    </row>
    <row r="124" spans="1:20" x14ac:dyDescent="0.25">
      <c r="A124" t="s">
        <v>3245</v>
      </c>
      <c r="B124" s="1" t="s">
        <v>1273</v>
      </c>
      <c r="C124" s="1">
        <v>0</v>
      </c>
      <c r="D124" s="1" t="s">
        <v>3552</v>
      </c>
      <c r="G124">
        <v>1.605926</v>
      </c>
      <c r="H124">
        <v>1.114741</v>
      </c>
      <c r="I124">
        <v>0.77459500000000003</v>
      </c>
      <c r="K124">
        <v>0.78909600000000002</v>
      </c>
      <c r="N124">
        <v>1.0138510000000001</v>
      </c>
      <c r="O124">
        <v>3.3688910000000001</v>
      </c>
      <c r="Q124">
        <v>1.166064</v>
      </c>
      <c r="R124" t="s">
        <v>1274</v>
      </c>
      <c r="S124" t="s">
        <v>3246</v>
      </c>
      <c r="T124" t="s">
        <v>3247</v>
      </c>
    </row>
    <row r="125" spans="1:20" x14ac:dyDescent="0.25">
      <c r="A125" t="s">
        <v>3403</v>
      </c>
      <c r="B125" s="1" t="s">
        <v>1275</v>
      </c>
      <c r="C125" s="1">
        <v>0</v>
      </c>
      <c r="G125">
        <v>1.76325</v>
      </c>
      <c r="H125">
        <v>1.2260409999999999</v>
      </c>
      <c r="I125">
        <v>0.92292200000000002</v>
      </c>
      <c r="J125">
        <v>0.87462899999999999</v>
      </c>
      <c r="K125">
        <v>1.4395720000000001</v>
      </c>
      <c r="M125">
        <v>1.215986</v>
      </c>
      <c r="N125">
        <v>0.92870600000000003</v>
      </c>
      <c r="O125">
        <v>1.9849190000000001</v>
      </c>
      <c r="Q125">
        <v>3.6242909999999999</v>
      </c>
      <c r="R125" t="s">
        <v>1276</v>
      </c>
      <c r="S125" t="s">
        <v>3404</v>
      </c>
      <c r="T125" t="s">
        <v>3405</v>
      </c>
    </row>
    <row r="126" spans="1:20" x14ac:dyDescent="0.25">
      <c r="A126" t="s">
        <v>3427</v>
      </c>
      <c r="B126" s="1" t="s">
        <v>1277</v>
      </c>
      <c r="C126" s="1">
        <v>0</v>
      </c>
      <c r="F126" s="1" t="s">
        <v>3537</v>
      </c>
      <c r="G126">
        <v>1.3133159999999999</v>
      </c>
      <c r="H126">
        <v>2.6520069999999998</v>
      </c>
      <c r="I126">
        <v>0.92804500000000001</v>
      </c>
      <c r="K126">
        <v>1.1319129999999999</v>
      </c>
      <c r="L126">
        <v>0.90704700000000005</v>
      </c>
      <c r="M126">
        <v>0.62805699999999998</v>
      </c>
      <c r="N126">
        <v>5</v>
      </c>
      <c r="O126">
        <v>2.6889419999999999</v>
      </c>
      <c r="P126">
        <v>1.059013</v>
      </c>
      <c r="Q126">
        <v>1.2320530000000001</v>
      </c>
      <c r="R126" t="s">
        <v>1278</v>
      </c>
      <c r="S126" t="s">
        <v>3428</v>
      </c>
      <c r="T126" t="s">
        <v>3429</v>
      </c>
    </row>
    <row r="127" spans="1:20" x14ac:dyDescent="0.25">
      <c r="A127" t="s">
        <v>3478</v>
      </c>
      <c r="B127" s="1" t="s">
        <v>1279</v>
      </c>
      <c r="C127" s="1">
        <v>0</v>
      </c>
      <c r="F127" s="1" t="s">
        <v>3039</v>
      </c>
      <c r="G127">
        <v>1.4576389999999999</v>
      </c>
      <c r="H127">
        <v>2.3480340000000002</v>
      </c>
      <c r="I127">
        <v>4.5032209999999999</v>
      </c>
      <c r="J127">
        <v>0.65652299999999997</v>
      </c>
      <c r="K127">
        <v>4.481217</v>
      </c>
      <c r="L127">
        <v>0.72595100000000001</v>
      </c>
      <c r="M127">
        <v>1.081717</v>
      </c>
      <c r="N127">
        <v>2.1304989999999999</v>
      </c>
      <c r="O127">
        <v>2.6530040000000001</v>
      </c>
      <c r="P127">
        <v>0.28125</v>
      </c>
      <c r="Q127">
        <v>1.514618</v>
      </c>
      <c r="R127" t="s">
        <v>1280</v>
      </c>
      <c r="S127" t="s">
        <v>3479</v>
      </c>
      <c r="T127" t="s">
        <v>3480</v>
      </c>
    </row>
    <row r="128" spans="1:20" x14ac:dyDescent="0.25">
      <c r="A128" t="s">
        <v>3454</v>
      </c>
      <c r="B128" s="1" t="s">
        <v>1281</v>
      </c>
      <c r="C128" s="1">
        <v>6</v>
      </c>
      <c r="D128" s="1" t="s">
        <v>1453</v>
      </c>
      <c r="F128" s="1" t="s">
        <v>1449</v>
      </c>
      <c r="G128">
        <v>3.1216599999999999</v>
      </c>
      <c r="H128">
        <v>1.990424</v>
      </c>
      <c r="I128">
        <v>1.7839449999999999</v>
      </c>
      <c r="J128">
        <v>1.5371840000000001</v>
      </c>
      <c r="K128">
        <v>2.3829159999999998</v>
      </c>
      <c r="L128">
        <v>2.4796909999999999</v>
      </c>
      <c r="M128">
        <v>1.834945</v>
      </c>
      <c r="N128">
        <v>2.2686630000000001</v>
      </c>
      <c r="O128">
        <v>4.7895409999999998</v>
      </c>
      <c r="P128">
        <v>1.09779</v>
      </c>
      <c r="Q128">
        <v>3.3112710000000001</v>
      </c>
      <c r="R128" t="s">
        <v>1282</v>
      </c>
      <c r="S128" t="s">
        <v>3455</v>
      </c>
      <c r="T128" t="s">
        <v>3456</v>
      </c>
    </row>
    <row r="129" spans="1:20" x14ac:dyDescent="0.25">
      <c r="A129" t="s">
        <v>3153</v>
      </c>
      <c r="B129" s="1" t="s">
        <v>1283</v>
      </c>
      <c r="C129" s="1">
        <v>0</v>
      </c>
      <c r="F129" t="s">
        <v>3039</v>
      </c>
      <c r="G129">
        <v>0.64012599999999997</v>
      </c>
      <c r="K129">
        <v>4.0968939999999998</v>
      </c>
      <c r="N129">
        <v>0.58524299999999996</v>
      </c>
      <c r="O129">
        <v>0.704152</v>
      </c>
      <c r="R129" t="s">
        <v>1284</v>
      </c>
      <c r="S129" t="s">
        <v>3154</v>
      </c>
      <c r="T129" t="s">
        <v>3155</v>
      </c>
    </row>
    <row r="130" spans="1:20" x14ac:dyDescent="0.25">
      <c r="A130" t="s">
        <v>3511</v>
      </c>
      <c r="B130" s="1" t="s">
        <v>1285</v>
      </c>
      <c r="C130" s="1">
        <v>0</v>
      </c>
      <c r="F130" s="1" t="s">
        <v>3622</v>
      </c>
      <c r="G130">
        <v>5</v>
      </c>
      <c r="H130">
        <v>2.985852</v>
      </c>
      <c r="I130">
        <v>1.0166090000000001</v>
      </c>
      <c r="J130">
        <v>0.67218599999999995</v>
      </c>
      <c r="K130">
        <v>1.791841</v>
      </c>
      <c r="M130">
        <v>0.79987900000000001</v>
      </c>
      <c r="N130">
        <v>1.2705299999999999</v>
      </c>
      <c r="O130">
        <v>1.956223</v>
      </c>
      <c r="P130">
        <v>0.515625</v>
      </c>
      <c r="Q130">
        <v>3.7312289999999999</v>
      </c>
      <c r="R130" t="s">
        <v>1286</v>
      </c>
      <c r="S130" t="s">
        <v>3512</v>
      </c>
      <c r="T130" t="s">
        <v>3513</v>
      </c>
    </row>
    <row r="131" spans="1:20" x14ac:dyDescent="0.25">
      <c r="A131" t="s">
        <v>3514</v>
      </c>
      <c r="B131" s="1" t="s">
        <v>1287</v>
      </c>
      <c r="C131" s="1">
        <v>2</v>
      </c>
      <c r="D131" s="1" t="s">
        <v>1448</v>
      </c>
      <c r="F131" s="1" t="s">
        <v>1449</v>
      </c>
      <c r="G131">
        <v>3.0225010000000001</v>
      </c>
      <c r="H131">
        <v>1.8813629999999999</v>
      </c>
      <c r="I131">
        <v>1.8391599999999999</v>
      </c>
      <c r="J131">
        <v>1.1500280000000001</v>
      </c>
      <c r="K131">
        <v>2.2390379999999999</v>
      </c>
      <c r="L131">
        <v>1.476683</v>
      </c>
      <c r="M131">
        <v>1.676715</v>
      </c>
      <c r="N131">
        <v>2.4175710000000001</v>
      </c>
      <c r="O131">
        <v>4.66052</v>
      </c>
      <c r="P131">
        <v>1.4477249999999999</v>
      </c>
      <c r="Q131">
        <v>2.5897429999999999</v>
      </c>
      <c r="R131" t="s">
        <v>1288</v>
      </c>
      <c r="S131" t="s">
        <v>3515</v>
      </c>
      <c r="T131" t="s">
        <v>3516</v>
      </c>
    </row>
    <row r="132" spans="1:20" x14ac:dyDescent="0.25">
      <c r="A132" t="s">
        <v>3334</v>
      </c>
      <c r="B132" s="1" t="s">
        <v>1289</v>
      </c>
      <c r="C132" s="1">
        <v>0</v>
      </c>
      <c r="F132" s="1" t="s">
        <v>3560</v>
      </c>
      <c r="G132">
        <v>1.732764</v>
      </c>
      <c r="H132">
        <v>1.1721809999999999</v>
      </c>
      <c r="I132">
        <v>1.6202700000000001</v>
      </c>
      <c r="K132">
        <v>1.958688</v>
      </c>
      <c r="L132">
        <v>0.75</v>
      </c>
      <c r="N132">
        <v>1.2065360000000001</v>
      </c>
      <c r="O132">
        <v>1.6119600000000001</v>
      </c>
      <c r="Q132">
        <v>5</v>
      </c>
      <c r="R132" t="s">
        <v>1290</v>
      </c>
      <c r="S132" t="s">
        <v>3335</v>
      </c>
      <c r="T132" t="s">
        <v>3336</v>
      </c>
    </row>
    <row r="133" spans="1:20" x14ac:dyDescent="0.25">
      <c r="A133" t="s">
        <v>3385</v>
      </c>
      <c r="B133" s="1" t="s">
        <v>1291</v>
      </c>
      <c r="C133" s="1">
        <v>7</v>
      </c>
      <c r="F133" t="s">
        <v>3619</v>
      </c>
      <c r="G133">
        <v>1.9603969999999999</v>
      </c>
      <c r="H133">
        <v>1.8641289999999999</v>
      </c>
      <c r="I133">
        <v>1.686185</v>
      </c>
      <c r="J133">
        <v>1.342427</v>
      </c>
      <c r="K133">
        <v>5</v>
      </c>
      <c r="L133">
        <v>1.390466</v>
      </c>
      <c r="M133">
        <v>1.336133</v>
      </c>
      <c r="N133">
        <v>1.97156</v>
      </c>
      <c r="O133">
        <v>2.888617</v>
      </c>
      <c r="P133">
        <v>1.0591710000000001</v>
      </c>
      <c r="Q133">
        <v>5</v>
      </c>
      <c r="R133" t="s">
        <v>1292</v>
      </c>
      <c r="S133" t="s">
        <v>3386</v>
      </c>
      <c r="T133" t="s">
        <v>3387</v>
      </c>
    </row>
    <row r="134" spans="1:20" x14ac:dyDescent="0.25">
      <c r="A134" t="s">
        <v>3057</v>
      </c>
      <c r="B134" s="1" t="s">
        <v>1293</v>
      </c>
      <c r="C134" s="1">
        <v>1</v>
      </c>
      <c r="D134" s="1" t="s">
        <v>3553</v>
      </c>
      <c r="F134" s="1" t="s">
        <v>3039</v>
      </c>
      <c r="G134">
        <v>2.1543190000000001</v>
      </c>
      <c r="H134">
        <v>2.0543079999999998</v>
      </c>
      <c r="I134">
        <v>1.3370850000000001</v>
      </c>
      <c r="K134">
        <v>5</v>
      </c>
      <c r="L134">
        <v>4.318384</v>
      </c>
      <c r="M134">
        <v>1.10805</v>
      </c>
      <c r="N134">
        <v>2.2195520000000002</v>
      </c>
      <c r="O134">
        <v>1.1508400000000001</v>
      </c>
      <c r="Q134">
        <v>1.042665</v>
      </c>
      <c r="R134" t="s">
        <v>1294</v>
      </c>
      <c r="S134" t="s">
        <v>3058</v>
      </c>
      <c r="T134" t="s">
        <v>3059</v>
      </c>
    </row>
    <row r="135" spans="1:20" x14ac:dyDescent="0.25">
      <c r="A135" t="s">
        <v>3412</v>
      </c>
      <c r="B135" s="1" t="s">
        <v>1295</v>
      </c>
      <c r="C135" s="1">
        <v>1</v>
      </c>
      <c r="D135" s="1" t="s">
        <v>1448</v>
      </c>
      <c r="F135" s="1" t="s">
        <v>3562</v>
      </c>
      <c r="G135">
        <v>2.9888059999999999</v>
      </c>
      <c r="H135">
        <v>2.8621989999999999</v>
      </c>
      <c r="I135">
        <v>1.001649</v>
      </c>
      <c r="K135">
        <v>4.2292969999999999</v>
      </c>
      <c r="N135">
        <v>1.178428</v>
      </c>
      <c r="O135">
        <v>4.7944979999999999</v>
      </c>
      <c r="P135">
        <v>0.1875</v>
      </c>
      <c r="Q135">
        <v>1.190137</v>
      </c>
      <c r="R135" t="s">
        <v>1296</v>
      </c>
      <c r="S135" t="s">
        <v>3413</v>
      </c>
      <c r="T135" t="s">
        <v>3414</v>
      </c>
    </row>
    <row r="136" spans="1:20" x14ac:dyDescent="0.25">
      <c r="A136" t="s">
        <v>3144</v>
      </c>
      <c r="B136" s="1" t="s">
        <v>1297</v>
      </c>
      <c r="C136" s="1">
        <v>7</v>
      </c>
      <c r="E136" s="1" t="s">
        <v>3545</v>
      </c>
      <c r="F136" t="s">
        <v>3629</v>
      </c>
      <c r="G136">
        <v>2.0585749999999998</v>
      </c>
      <c r="H136">
        <v>2.677664</v>
      </c>
      <c r="I136">
        <v>4.4200080000000002</v>
      </c>
      <c r="J136">
        <v>1.7487239999999999</v>
      </c>
      <c r="K136">
        <v>4.8071099999999998</v>
      </c>
      <c r="L136">
        <v>1.65988</v>
      </c>
      <c r="M136">
        <v>2.1868249999999998</v>
      </c>
      <c r="N136">
        <v>3.9128590000000001</v>
      </c>
      <c r="O136">
        <v>2.3798859999999999</v>
      </c>
      <c r="P136">
        <v>1.8075509999999999</v>
      </c>
      <c r="Q136">
        <v>4.0697679999999998</v>
      </c>
      <c r="R136" t="s">
        <v>1298</v>
      </c>
      <c r="S136" t="s">
        <v>3145</v>
      </c>
      <c r="T136" t="s">
        <v>3146</v>
      </c>
    </row>
    <row r="137" spans="1:20" x14ac:dyDescent="0.25">
      <c r="A137" t="s">
        <v>3162</v>
      </c>
      <c r="B137" s="1" t="s">
        <v>1299</v>
      </c>
      <c r="C137" s="1">
        <v>1</v>
      </c>
      <c r="F137" s="1" t="s">
        <v>3039</v>
      </c>
      <c r="G137">
        <v>0.54211799999999999</v>
      </c>
      <c r="H137">
        <v>0.82857800000000004</v>
      </c>
      <c r="K137">
        <v>4.3409519999999997</v>
      </c>
      <c r="M137">
        <v>0.51311099999999998</v>
      </c>
      <c r="N137">
        <v>0.51114400000000004</v>
      </c>
      <c r="O137">
        <v>0.77108900000000002</v>
      </c>
      <c r="Q137">
        <v>0.89272700000000005</v>
      </c>
      <c r="R137" t="s">
        <v>1300</v>
      </c>
      <c r="S137" t="s">
        <v>3163</v>
      </c>
      <c r="T137" t="s">
        <v>3164</v>
      </c>
    </row>
    <row r="138" spans="1:20" x14ac:dyDescent="0.25">
      <c r="A138" t="s">
        <v>3239</v>
      </c>
      <c r="B138" s="1" t="s">
        <v>1301</v>
      </c>
      <c r="C138" s="1">
        <v>5</v>
      </c>
      <c r="F138" s="1" t="s">
        <v>3039</v>
      </c>
      <c r="G138">
        <v>1.308951</v>
      </c>
      <c r="H138">
        <v>2.1530779999999998</v>
      </c>
      <c r="I138">
        <v>1.52434</v>
      </c>
      <c r="J138">
        <v>1.199989</v>
      </c>
      <c r="K138">
        <v>4.7563399999999998</v>
      </c>
      <c r="L138">
        <v>0.92744899999999997</v>
      </c>
      <c r="M138">
        <v>1.8060499999999999</v>
      </c>
      <c r="N138">
        <v>1.5867869999999999</v>
      </c>
      <c r="O138">
        <v>1.6732</v>
      </c>
      <c r="P138">
        <v>1.3082860000000001</v>
      </c>
      <c r="Q138">
        <v>2.0157449999999999</v>
      </c>
      <c r="R138" t="s">
        <v>1302</v>
      </c>
      <c r="S138" t="s">
        <v>3240</v>
      </c>
      <c r="T138" t="s">
        <v>3241</v>
      </c>
    </row>
    <row r="139" spans="1:20" x14ac:dyDescent="0.25">
      <c r="A139" t="s">
        <v>1797</v>
      </c>
      <c r="B139" s="1" t="s">
        <v>669</v>
      </c>
      <c r="C139" s="1">
        <v>5</v>
      </c>
      <c r="F139" s="1" t="s">
        <v>3039</v>
      </c>
      <c r="G139">
        <v>0.92698899999999995</v>
      </c>
      <c r="H139">
        <v>1.3092760000000001</v>
      </c>
      <c r="I139">
        <v>0.85318000000000005</v>
      </c>
      <c r="K139">
        <v>4.7190620000000001</v>
      </c>
      <c r="M139">
        <v>0.85001199999999999</v>
      </c>
      <c r="N139">
        <v>0.930118</v>
      </c>
      <c r="O139">
        <v>1.050791</v>
      </c>
      <c r="P139">
        <v>0.83477299999999999</v>
      </c>
      <c r="Q139">
        <v>1.32629</v>
      </c>
      <c r="R139" t="s">
        <v>670</v>
      </c>
      <c r="S139" t="s">
        <v>1798</v>
      </c>
      <c r="T139" t="s">
        <v>1799</v>
      </c>
    </row>
    <row r="140" spans="1:20" x14ac:dyDescent="0.25">
      <c r="A140" t="s">
        <v>3260</v>
      </c>
      <c r="B140" s="1" t="s">
        <v>1303</v>
      </c>
      <c r="C140" s="1">
        <v>5</v>
      </c>
      <c r="F140" t="s">
        <v>3623</v>
      </c>
      <c r="G140">
        <v>0.57515099999999997</v>
      </c>
      <c r="H140">
        <v>4.5180889999999998</v>
      </c>
      <c r="I140">
        <v>0.87372300000000003</v>
      </c>
      <c r="K140">
        <v>4.5845779999999996</v>
      </c>
      <c r="M140">
        <v>0.71941299999999997</v>
      </c>
      <c r="N140">
        <v>0.73956900000000003</v>
      </c>
      <c r="O140">
        <v>1.529811</v>
      </c>
      <c r="P140">
        <v>0.69050400000000001</v>
      </c>
      <c r="Q140">
        <v>3.5109599999999999</v>
      </c>
      <c r="R140" t="s">
        <v>1304</v>
      </c>
      <c r="S140" t="s">
        <v>3261</v>
      </c>
      <c r="T140" t="s">
        <v>3262</v>
      </c>
    </row>
    <row r="141" spans="1:20" x14ac:dyDescent="0.25">
      <c r="A141" t="s">
        <v>3233</v>
      </c>
      <c r="B141" s="1" t="s">
        <v>1305</v>
      </c>
      <c r="C141" s="1">
        <v>5</v>
      </c>
      <c r="F141" t="s">
        <v>3630</v>
      </c>
      <c r="G141">
        <v>1.304664</v>
      </c>
      <c r="H141">
        <v>1.7357020000000001</v>
      </c>
      <c r="I141">
        <v>1.3021119999999999</v>
      </c>
      <c r="J141">
        <v>3.3497849999999998</v>
      </c>
      <c r="K141">
        <v>4.7048620000000003</v>
      </c>
      <c r="L141">
        <v>3.3639770000000002</v>
      </c>
      <c r="M141">
        <v>4.2734610000000002</v>
      </c>
      <c r="N141">
        <v>1.545158</v>
      </c>
      <c r="O141">
        <v>1.5602450000000001</v>
      </c>
      <c r="P141">
        <v>0.84760599999999997</v>
      </c>
      <c r="Q141">
        <v>3.6827700000000001</v>
      </c>
      <c r="R141" t="s">
        <v>1306</v>
      </c>
      <c r="S141" t="s">
        <v>3234</v>
      </c>
      <c r="T141" t="s">
        <v>3235</v>
      </c>
    </row>
    <row r="142" spans="1:20" x14ac:dyDescent="0.25">
      <c r="A142" t="s">
        <v>3171</v>
      </c>
      <c r="B142" s="1" t="s">
        <v>1307</v>
      </c>
      <c r="C142" s="1">
        <v>0</v>
      </c>
      <c r="F142" s="1" t="s">
        <v>3618</v>
      </c>
      <c r="G142">
        <v>1.753566</v>
      </c>
      <c r="H142">
        <v>1.1586860000000001</v>
      </c>
      <c r="I142">
        <v>0.87111400000000005</v>
      </c>
      <c r="J142">
        <v>5</v>
      </c>
      <c r="K142">
        <v>1.549393</v>
      </c>
      <c r="L142">
        <v>5</v>
      </c>
      <c r="M142">
        <v>1.2141090000000001</v>
      </c>
      <c r="N142">
        <v>2.8940480000000002</v>
      </c>
      <c r="O142">
        <v>1.928558</v>
      </c>
      <c r="Q142">
        <v>4.5024699999999998</v>
      </c>
      <c r="R142" t="s">
        <v>1308</v>
      </c>
      <c r="S142" t="s">
        <v>3172</v>
      </c>
      <c r="T142" t="s">
        <v>3173</v>
      </c>
    </row>
    <row r="143" spans="1:20" x14ac:dyDescent="0.25">
      <c r="A143" t="s">
        <v>3022</v>
      </c>
      <c r="B143" s="1" t="s">
        <v>1309</v>
      </c>
      <c r="C143" s="1">
        <v>0</v>
      </c>
      <c r="D143" s="1" t="s">
        <v>3555</v>
      </c>
      <c r="F143" s="1" t="s">
        <v>3631</v>
      </c>
      <c r="G143">
        <v>1.626644</v>
      </c>
      <c r="H143">
        <v>2.135977</v>
      </c>
      <c r="I143">
        <v>1.286313</v>
      </c>
      <c r="J143">
        <v>0.86224599999999996</v>
      </c>
      <c r="K143">
        <v>1.7565949999999999</v>
      </c>
      <c r="L143">
        <v>3.5354619999999999</v>
      </c>
      <c r="M143">
        <v>1.0562910000000001</v>
      </c>
      <c r="N143">
        <v>2.1230389999999999</v>
      </c>
      <c r="O143">
        <v>5</v>
      </c>
      <c r="P143">
        <v>0.16978699999999999</v>
      </c>
      <c r="Q143">
        <v>4.4250299999999996</v>
      </c>
      <c r="R143" t="s">
        <v>1310</v>
      </c>
      <c r="S143" t="s">
        <v>3023</v>
      </c>
      <c r="T143" t="s">
        <v>3024</v>
      </c>
    </row>
    <row r="144" spans="1:20" x14ac:dyDescent="0.25">
      <c r="A144" t="s">
        <v>1620</v>
      </c>
      <c r="B144" s="1" t="s">
        <v>681</v>
      </c>
      <c r="C144" s="1">
        <v>0</v>
      </c>
      <c r="F144" s="1" t="s">
        <v>3039</v>
      </c>
      <c r="G144">
        <v>1.271469</v>
      </c>
      <c r="H144">
        <v>1.3838459999999999</v>
      </c>
      <c r="I144">
        <v>1.2503439999999999</v>
      </c>
      <c r="J144">
        <v>2.0709209999999998</v>
      </c>
      <c r="K144">
        <v>4.382517</v>
      </c>
      <c r="L144">
        <v>0.72029600000000005</v>
      </c>
      <c r="M144">
        <v>1.5334840000000001</v>
      </c>
      <c r="N144">
        <v>1.710405</v>
      </c>
      <c r="O144">
        <v>1.675978</v>
      </c>
      <c r="P144">
        <v>1.0553699999999999</v>
      </c>
      <c r="Q144">
        <v>4.4399579999999998</v>
      </c>
      <c r="R144" t="s">
        <v>682</v>
      </c>
      <c r="S144" t="s">
        <v>1621</v>
      </c>
      <c r="T144" t="s">
        <v>1622</v>
      </c>
    </row>
    <row r="145" spans="1:20" x14ac:dyDescent="0.25">
      <c r="A145" t="s">
        <v>3298</v>
      </c>
      <c r="B145" s="1" t="s">
        <v>1311</v>
      </c>
      <c r="C145" s="1">
        <v>0</v>
      </c>
      <c r="G145">
        <v>0.64049599999999995</v>
      </c>
      <c r="H145">
        <v>0.75</v>
      </c>
      <c r="O145">
        <v>2.6202260000000002</v>
      </c>
      <c r="Q145">
        <v>0.80723999999999996</v>
      </c>
      <c r="R145" t="s">
        <v>1312</v>
      </c>
      <c r="S145" t="s">
        <v>3299</v>
      </c>
      <c r="T145" t="s">
        <v>3300</v>
      </c>
    </row>
    <row r="146" spans="1:20" x14ac:dyDescent="0.25">
      <c r="A146" t="s">
        <v>3442</v>
      </c>
      <c r="B146" s="1" t="s">
        <v>1313</v>
      </c>
      <c r="C146" s="1">
        <v>4</v>
      </c>
      <c r="D146" s="1" t="s">
        <v>3358</v>
      </c>
      <c r="F146" s="1" t="s">
        <v>3039</v>
      </c>
      <c r="G146">
        <v>1.9845699999999999</v>
      </c>
      <c r="H146">
        <v>1.9628620000000001</v>
      </c>
      <c r="I146">
        <v>2.0605060000000002</v>
      </c>
      <c r="J146">
        <v>1.429405</v>
      </c>
      <c r="K146">
        <v>5</v>
      </c>
      <c r="L146">
        <v>1.448202</v>
      </c>
      <c r="M146">
        <v>1.816309</v>
      </c>
      <c r="N146">
        <v>1.876528</v>
      </c>
      <c r="O146">
        <v>2.1257429999999999</v>
      </c>
      <c r="P146">
        <v>0.80339799999999995</v>
      </c>
      <c r="Q146">
        <v>2.0596179999999999</v>
      </c>
      <c r="R146" t="s">
        <v>1314</v>
      </c>
      <c r="S146" t="s">
        <v>3443</v>
      </c>
      <c r="T146" t="s">
        <v>3444</v>
      </c>
    </row>
    <row r="147" spans="1:20" x14ac:dyDescent="0.25">
      <c r="A147" t="s">
        <v>3066</v>
      </c>
      <c r="B147" s="1" t="s">
        <v>1315</v>
      </c>
      <c r="C147" s="1">
        <v>1</v>
      </c>
      <c r="F147" t="s">
        <v>3632</v>
      </c>
      <c r="G147">
        <v>1.4328129999999999</v>
      </c>
      <c r="H147">
        <v>4.5632140000000003</v>
      </c>
      <c r="I147">
        <v>1.8437840000000001</v>
      </c>
      <c r="J147">
        <v>1.4654039999999999</v>
      </c>
      <c r="K147">
        <v>4.34023</v>
      </c>
      <c r="L147">
        <v>1.352673</v>
      </c>
      <c r="M147">
        <v>3.8812479999999998</v>
      </c>
      <c r="N147">
        <v>1.4216800000000001</v>
      </c>
      <c r="O147">
        <v>1.3744289999999999</v>
      </c>
      <c r="Q147">
        <v>1.795641</v>
      </c>
      <c r="R147" t="s">
        <v>1316</v>
      </c>
      <c r="S147" t="s">
        <v>3067</v>
      </c>
      <c r="T147" t="s">
        <v>3068</v>
      </c>
    </row>
    <row r="148" spans="1:20" x14ac:dyDescent="0.25">
      <c r="A148" t="s">
        <v>3193</v>
      </c>
      <c r="B148" s="1" t="s">
        <v>1317</v>
      </c>
      <c r="C148" s="1">
        <v>0</v>
      </c>
      <c r="D148" s="1" t="s">
        <v>3546</v>
      </c>
      <c r="F148" t="s">
        <v>3619</v>
      </c>
      <c r="G148">
        <v>1.337318</v>
      </c>
      <c r="H148">
        <v>1.2648969999999999</v>
      </c>
      <c r="I148">
        <v>0.93867699999999998</v>
      </c>
      <c r="K148">
        <v>3.6240700000000001</v>
      </c>
      <c r="L148">
        <v>0.83506999999999998</v>
      </c>
      <c r="M148">
        <v>0.72041500000000003</v>
      </c>
      <c r="N148">
        <v>1.409489</v>
      </c>
      <c r="O148">
        <v>1.5518780000000001</v>
      </c>
      <c r="Q148">
        <v>3.5367329999999999</v>
      </c>
      <c r="R148" t="s">
        <v>1318</v>
      </c>
      <c r="S148" t="s">
        <v>3194</v>
      </c>
      <c r="T148" t="s">
        <v>3195</v>
      </c>
    </row>
    <row r="149" spans="1:20" x14ac:dyDescent="0.25">
      <c r="A149" t="s">
        <v>3078</v>
      </c>
      <c r="B149" s="1" t="s">
        <v>1319</v>
      </c>
      <c r="C149" s="1">
        <v>0</v>
      </c>
      <c r="H149">
        <v>0.890625</v>
      </c>
      <c r="K149">
        <v>0.1875</v>
      </c>
      <c r="N149">
        <v>2.0103270000000002</v>
      </c>
      <c r="O149">
        <v>1.527291</v>
      </c>
      <c r="P149">
        <v>0.1875</v>
      </c>
      <c r="R149" t="s">
        <v>1320</v>
      </c>
      <c r="S149" t="s">
        <v>3079</v>
      </c>
      <c r="T149" t="s">
        <v>3080</v>
      </c>
    </row>
    <row r="150" spans="1:20" x14ac:dyDescent="0.25">
      <c r="A150" t="s">
        <v>3114</v>
      </c>
      <c r="B150" s="1" t="s">
        <v>1321</v>
      </c>
      <c r="C150" s="1">
        <v>6</v>
      </c>
      <c r="D150" s="1" t="s">
        <v>3563</v>
      </c>
      <c r="F150" s="1" t="s">
        <v>3540</v>
      </c>
      <c r="G150">
        <v>3.482148</v>
      </c>
      <c r="H150">
        <v>2.799887</v>
      </c>
      <c r="I150">
        <v>2.2144439999999999</v>
      </c>
      <c r="J150">
        <v>2.0245799999999998</v>
      </c>
      <c r="K150">
        <v>2.7787139999999999</v>
      </c>
      <c r="L150">
        <v>1.695956</v>
      </c>
      <c r="M150">
        <v>2.3525049999999998</v>
      </c>
      <c r="N150">
        <v>2.7072219999999998</v>
      </c>
      <c r="O150">
        <v>4.8265339999999997</v>
      </c>
      <c r="P150">
        <v>1.32995</v>
      </c>
      <c r="Q150">
        <v>2.8129050000000002</v>
      </c>
      <c r="R150" t="s">
        <v>1322</v>
      </c>
      <c r="S150" t="s">
        <v>3115</v>
      </c>
      <c r="T150" t="s">
        <v>3116</v>
      </c>
    </row>
    <row r="151" spans="1:20" x14ac:dyDescent="0.25">
      <c r="A151" t="s">
        <v>3045</v>
      </c>
      <c r="B151" s="1" t="s">
        <v>1323</v>
      </c>
      <c r="C151" s="1">
        <v>3</v>
      </c>
      <c r="F151" s="1"/>
      <c r="G151">
        <v>2.285841</v>
      </c>
      <c r="H151">
        <v>3.1751589999999998</v>
      </c>
      <c r="I151">
        <v>1.3926909999999999</v>
      </c>
      <c r="J151">
        <v>1.0671710000000001</v>
      </c>
      <c r="K151">
        <v>1.743258</v>
      </c>
      <c r="L151">
        <v>1.3746069999999999</v>
      </c>
      <c r="M151">
        <v>1.053744</v>
      </c>
      <c r="N151">
        <v>2.3836650000000001</v>
      </c>
      <c r="O151">
        <v>2.694509</v>
      </c>
      <c r="P151">
        <v>0.28125</v>
      </c>
      <c r="Q151">
        <v>2.1138249999999998</v>
      </c>
      <c r="R151" t="s">
        <v>1324</v>
      </c>
      <c r="S151" t="s">
        <v>3046</v>
      </c>
      <c r="T151" t="s">
        <v>3047</v>
      </c>
    </row>
    <row r="152" spans="1:20" x14ac:dyDescent="0.25">
      <c r="A152" t="s">
        <v>3319</v>
      </c>
      <c r="B152" s="1" t="s">
        <v>1325</v>
      </c>
      <c r="C152" s="1">
        <v>2</v>
      </c>
      <c r="F152" s="1" t="s">
        <v>3560</v>
      </c>
      <c r="G152">
        <v>1.971732</v>
      </c>
      <c r="H152">
        <v>4.3140299999999998</v>
      </c>
      <c r="I152">
        <v>1.7254750000000001</v>
      </c>
      <c r="J152">
        <v>1.5658799999999999</v>
      </c>
      <c r="K152">
        <v>2.330613</v>
      </c>
      <c r="L152">
        <v>1.2466839999999999</v>
      </c>
      <c r="M152">
        <v>1.3446149999999999</v>
      </c>
      <c r="N152">
        <v>2.5943749999999999</v>
      </c>
      <c r="O152">
        <v>2.3692190000000002</v>
      </c>
      <c r="P152">
        <v>1.0209349999999999</v>
      </c>
      <c r="Q152">
        <v>4.4481029999999997</v>
      </c>
      <c r="R152" t="s">
        <v>1326</v>
      </c>
      <c r="S152" t="s">
        <v>3320</v>
      </c>
      <c r="T152" t="s">
        <v>3321</v>
      </c>
    </row>
    <row r="153" spans="1:20" x14ac:dyDescent="0.25">
      <c r="A153" t="s">
        <v>3487</v>
      </c>
      <c r="B153" s="1" t="s">
        <v>1327</v>
      </c>
      <c r="C153" s="1">
        <v>0</v>
      </c>
      <c r="F153" s="1" t="s">
        <v>3039</v>
      </c>
      <c r="G153">
        <v>1.259995</v>
      </c>
      <c r="H153">
        <v>0.95375399999999999</v>
      </c>
      <c r="I153">
        <v>1.0426120000000001</v>
      </c>
      <c r="J153">
        <v>0.55466199999999999</v>
      </c>
      <c r="K153">
        <v>4.5984189999999998</v>
      </c>
      <c r="L153">
        <v>0.1875</v>
      </c>
      <c r="M153">
        <v>0.81079999999999997</v>
      </c>
      <c r="N153">
        <v>0.96252099999999996</v>
      </c>
      <c r="O153">
        <v>1.445098</v>
      </c>
      <c r="Q153">
        <v>1.4042289999999999</v>
      </c>
      <c r="R153" t="s">
        <v>1328</v>
      </c>
      <c r="S153" t="s">
        <v>3488</v>
      </c>
      <c r="T153" t="s">
        <v>3489</v>
      </c>
    </row>
    <row r="154" spans="1:20" x14ac:dyDescent="0.25">
      <c r="A154" t="s">
        <v>3263</v>
      </c>
      <c r="B154" s="1" t="s">
        <v>1329</v>
      </c>
      <c r="C154" s="1">
        <v>6</v>
      </c>
      <c r="D154" s="1" t="s">
        <v>3641</v>
      </c>
      <c r="F154" t="s">
        <v>3633</v>
      </c>
      <c r="G154">
        <v>1.940698</v>
      </c>
      <c r="H154">
        <v>4.4179259999999996</v>
      </c>
      <c r="I154">
        <v>1.91161</v>
      </c>
      <c r="J154">
        <v>1.164984</v>
      </c>
      <c r="K154">
        <v>2.2093379999999998</v>
      </c>
      <c r="L154">
        <v>2.205727</v>
      </c>
      <c r="M154">
        <v>1.5813360000000001</v>
      </c>
      <c r="N154">
        <v>3.930558</v>
      </c>
      <c r="O154">
        <v>5</v>
      </c>
      <c r="P154">
        <v>2.8619530000000002</v>
      </c>
      <c r="Q154">
        <v>2.066567</v>
      </c>
      <c r="R154" t="s">
        <v>1330</v>
      </c>
      <c r="S154" t="s">
        <v>3264</v>
      </c>
      <c r="T154" t="s">
        <v>3265</v>
      </c>
    </row>
    <row r="155" spans="1:20" x14ac:dyDescent="0.25">
      <c r="A155" t="s">
        <v>3272</v>
      </c>
      <c r="B155" s="1" t="s">
        <v>1331</v>
      </c>
      <c r="C155" s="1">
        <v>4</v>
      </c>
      <c r="D155" s="1" t="s">
        <v>3559</v>
      </c>
      <c r="E155" s="1" t="s">
        <v>3545</v>
      </c>
      <c r="F155" s="1" t="s">
        <v>3039</v>
      </c>
      <c r="G155">
        <v>2.6773479999999998</v>
      </c>
      <c r="H155">
        <v>2.7700109999999998</v>
      </c>
      <c r="I155">
        <v>5</v>
      </c>
      <c r="J155">
        <v>2.0590980000000001</v>
      </c>
      <c r="K155">
        <v>5</v>
      </c>
      <c r="L155">
        <v>5</v>
      </c>
      <c r="M155">
        <v>2.5427270000000002</v>
      </c>
      <c r="N155">
        <v>2.5288170000000001</v>
      </c>
      <c r="O155">
        <v>2.7758280000000002</v>
      </c>
      <c r="P155">
        <v>1.7207140000000001</v>
      </c>
      <c r="Q155">
        <v>2.77854</v>
      </c>
      <c r="R155" t="s">
        <v>1332</v>
      </c>
      <c r="S155" t="s">
        <v>3273</v>
      </c>
      <c r="T155" t="s">
        <v>3274</v>
      </c>
    </row>
    <row r="156" spans="1:20" x14ac:dyDescent="0.25">
      <c r="A156" t="s">
        <v>3278</v>
      </c>
      <c r="B156" s="1" t="s">
        <v>1333</v>
      </c>
      <c r="C156" s="1">
        <v>1</v>
      </c>
      <c r="F156" s="1" t="s">
        <v>3039</v>
      </c>
      <c r="G156">
        <v>1.352422</v>
      </c>
      <c r="H156">
        <v>1.899211</v>
      </c>
      <c r="I156">
        <v>3.193657</v>
      </c>
      <c r="J156">
        <v>0.55535199999999996</v>
      </c>
      <c r="K156">
        <v>3.967482</v>
      </c>
      <c r="L156">
        <v>1.0979129999999999</v>
      </c>
      <c r="M156">
        <v>1.0586370000000001</v>
      </c>
      <c r="N156">
        <v>1.7689090000000001</v>
      </c>
      <c r="O156">
        <v>1.9998009999999999</v>
      </c>
      <c r="P156">
        <v>1.502167</v>
      </c>
      <c r="Q156">
        <v>3.093553</v>
      </c>
      <c r="R156" t="s">
        <v>1334</v>
      </c>
      <c r="S156" t="s">
        <v>3279</v>
      </c>
      <c r="T156" t="s">
        <v>3280</v>
      </c>
    </row>
    <row r="157" spans="1:20" x14ac:dyDescent="0.25">
      <c r="A157" t="s">
        <v>3418</v>
      </c>
      <c r="B157" s="1" t="s">
        <v>1335</v>
      </c>
      <c r="C157" s="1">
        <v>2</v>
      </c>
      <c r="D157" s="1" t="s">
        <v>3559</v>
      </c>
      <c r="E157" s="1" t="s">
        <v>3545</v>
      </c>
      <c r="F157" s="1" t="s">
        <v>3634</v>
      </c>
      <c r="G157">
        <v>2.5182060000000002</v>
      </c>
      <c r="H157">
        <v>2.236764</v>
      </c>
      <c r="I157">
        <v>2.4633389999999999</v>
      </c>
      <c r="J157">
        <v>1.4266700000000001</v>
      </c>
      <c r="K157">
        <v>5</v>
      </c>
      <c r="L157">
        <v>1.657926</v>
      </c>
      <c r="M157">
        <v>4.3979600000000003</v>
      </c>
      <c r="N157">
        <v>2.0259049999999998</v>
      </c>
      <c r="O157">
        <v>5</v>
      </c>
      <c r="P157">
        <v>1.5677589999999999</v>
      </c>
      <c r="Q157">
        <v>2.6329129999999998</v>
      </c>
      <c r="R157" t="s">
        <v>1336</v>
      </c>
      <c r="S157" t="s">
        <v>3419</v>
      </c>
      <c r="T157" t="s">
        <v>3420</v>
      </c>
    </row>
    <row r="158" spans="1:20" x14ac:dyDescent="0.25">
      <c r="A158" t="s">
        <v>3466</v>
      </c>
      <c r="B158" s="1" t="s">
        <v>1337</v>
      </c>
      <c r="C158" s="1">
        <v>1</v>
      </c>
      <c r="F158" s="1" t="s">
        <v>3039</v>
      </c>
      <c r="G158">
        <v>2.0463309999999999</v>
      </c>
      <c r="H158">
        <v>1.9830380000000001</v>
      </c>
      <c r="I158">
        <v>2.4986769999999998</v>
      </c>
      <c r="J158">
        <v>2.1516329999999999</v>
      </c>
      <c r="K158">
        <v>5</v>
      </c>
      <c r="L158">
        <v>2.161565</v>
      </c>
      <c r="M158">
        <v>1.800989</v>
      </c>
      <c r="N158">
        <v>1.6899010000000001</v>
      </c>
      <c r="O158">
        <v>2.1006109999999998</v>
      </c>
      <c r="P158">
        <v>1.173311</v>
      </c>
      <c r="Q158">
        <v>2.8285819999999999</v>
      </c>
      <c r="R158" t="s">
        <v>1338</v>
      </c>
      <c r="S158" t="s">
        <v>3467</v>
      </c>
      <c r="T158" t="s">
        <v>3468</v>
      </c>
    </row>
    <row r="159" spans="1:20" x14ac:dyDescent="0.25">
      <c r="A159" t="s">
        <v>3445</v>
      </c>
      <c r="B159" s="1" t="s">
        <v>1339</v>
      </c>
      <c r="C159" s="1">
        <v>0</v>
      </c>
      <c r="D159" s="1" t="s">
        <v>3559</v>
      </c>
      <c r="F159" s="1" t="s">
        <v>3039</v>
      </c>
      <c r="G159">
        <v>2.2471380000000001</v>
      </c>
      <c r="H159">
        <v>2.1196709999999999</v>
      </c>
      <c r="I159">
        <v>2.4803470000000001</v>
      </c>
      <c r="J159">
        <v>1.7611270000000001</v>
      </c>
      <c r="K159">
        <v>5</v>
      </c>
      <c r="L159">
        <v>1.727679</v>
      </c>
      <c r="M159">
        <v>1.802011</v>
      </c>
      <c r="N159">
        <v>2.8451140000000001</v>
      </c>
      <c r="O159">
        <v>2.431114</v>
      </c>
      <c r="P159">
        <v>0.903918</v>
      </c>
      <c r="Q159">
        <v>5</v>
      </c>
      <c r="R159" t="s">
        <v>1340</v>
      </c>
      <c r="S159" t="s">
        <v>3446</v>
      </c>
      <c r="T159" t="s">
        <v>3447</v>
      </c>
    </row>
    <row r="160" spans="1:20" x14ac:dyDescent="0.25">
      <c r="A160" t="s">
        <v>3102</v>
      </c>
      <c r="B160" s="1" t="s">
        <v>1341</v>
      </c>
      <c r="C160" s="1">
        <v>4</v>
      </c>
      <c r="D160" s="1" t="s">
        <v>3548</v>
      </c>
      <c r="E160" s="1" t="s">
        <v>3545</v>
      </c>
      <c r="F160" t="s">
        <v>3635</v>
      </c>
      <c r="G160">
        <v>1.9217390000000001</v>
      </c>
      <c r="H160">
        <v>1.5060579999999999</v>
      </c>
      <c r="I160">
        <v>4.4024859999999997</v>
      </c>
      <c r="J160">
        <v>3.535949</v>
      </c>
      <c r="K160">
        <v>4.716278</v>
      </c>
      <c r="L160">
        <v>0.94707699999999995</v>
      </c>
      <c r="M160">
        <v>1.296316</v>
      </c>
      <c r="N160">
        <v>1.5491250000000001</v>
      </c>
      <c r="O160">
        <v>1.845494</v>
      </c>
      <c r="P160">
        <v>0.55902300000000005</v>
      </c>
      <c r="Q160">
        <v>1.788575</v>
      </c>
      <c r="R160" t="s">
        <v>1342</v>
      </c>
      <c r="S160" t="s">
        <v>3103</v>
      </c>
      <c r="T160" t="s">
        <v>3104</v>
      </c>
    </row>
    <row r="161" spans="1:20" x14ac:dyDescent="0.25">
      <c r="A161" t="s">
        <v>1722</v>
      </c>
      <c r="B161" s="1" t="s">
        <v>707</v>
      </c>
      <c r="C161" s="1">
        <v>2</v>
      </c>
      <c r="F161" t="s">
        <v>3635</v>
      </c>
      <c r="G161">
        <v>2.0163250000000001</v>
      </c>
      <c r="H161">
        <v>1.577628</v>
      </c>
      <c r="I161">
        <v>4.4173080000000002</v>
      </c>
      <c r="J161">
        <v>3.5728909999999998</v>
      </c>
      <c r="K161">
        <v>4.741174</v>
      </c>
      <c r="L161">
        <v>1.0223640000000001</v>
      </c>
      <c r="M161">
        <v>1.3360430000000001</v>
      </c>
      <c r="N161">
        <v>1.451098</v>
      </c>
      <c r="O161">
        <v>1.898611</v>
      </c>
      <c r="P161">
        <v>0.64352100000000001</v>
      </c>
      <c r="Q161">
        <v>1.8748469999999999</v>
      </c>
      <c r="R161" t="s">
        <v>708</v>
      </c>
      <c r="S161" t="s">
        <v>1723</v>
      </c>
      <c r="T161" t="s">
        <v>1724</v>
      </c>
    </row>
    <row r="162" spans="1:20" x14ac:dyDescent="0.25">
      <c r="A162" t="s">
        <v>3205</v>
      </c>
      <c r="B162" s="1" t="s">
        <v>1343</v>
      </c>
      <c r="C162" s="1">
        <v>0</v>
      </c>
      <c r="D162" s="1" t="s">
        <v>3555</v>
      </c>
      <c r="G162">
        <v>1.9343330000000001</v>
      </c>
      <c r="H162">
        <v>2.4840049999999998</v>
      </c>
      <c r="K162">
        <v>0.67597499999999999</v>
      </c>
      <c r="N162">
        <v>0.79656800000000005</v>
      </c>
      <c r="O162">
        <v>3.9653309999999999</v>
      </c>
      <c r="Q162">
        <v>0.67527499999999996</v>
      </c>
      <c r="R162" t="s">
        <v>1344</v>
      </c>
      <c r="S162" t="s">
        <v>3206</v>
      </c>
      <c r="T162" t="s">
        <v>3207</v>
      </c>
    </row>
    <row r="163" spans="1:20" x14ac:dyDescent="0.25">
      <c r="A163" t="s">
        <v>3373</v>
      </c>
      <c r="B163" s="1" t="s">
        <v>1345</v>
      </c>
      <c r="C163" s="1">
        <v>0</v>
      </c>
      <c r="K163">
        <v>2.8884050000000001</v>
      </c>
      <c r="M163">
        <v>0.1875</v>
      </c>
      <c r="Q163">
        <v>2.2963290000000001</v>
      </c>
      <c r="R163" t="s">
        <v>1346</v>
      </c>
      <c r="S163" t="s">
        <v>3374</v>
      </c>
      <c r="T163" t="s">
        <v>3375</v>
      </c>
    </row>
    <row r="164" spans="1:20" x14ac:dyDescent="0.25">
      <c r="A164" t="s">
        <v>3424</v>
      </c>
      <c r="B164" s="1" t="s">
        <v>1347</v>
      </c>
      <c r="C164" s="1">
        <v>4</v>
      </c>
      <c r="D164" s="1" t="s">
        <v>3546</v>
      </c>
      <c r="E164" s="1" t="s">
        <v>3545</v>
      </c>
      <c r="F164" s="1" t="s">
        <v>3039</v>
      </c>
      <c r="G164">
        <v>2.3824130000000001</v>
      </c>
      <c r="H164">
        <v>2.3697409999999999</v>
      </c>
      <c r="I164">
        <v>2.3149289999999998</v>
      </c>
      <c r="J164">
        <v>2.224218</v>
      </c>
      <c r="K164">
        <v>4.675065</v>
      </c>
      <c r="L164">
        <v>1.465946</v>
      </c>
      <c r="M164">
        <v>2.2969710000000001</v>
      </c>
      <c r="N164">
        <v>2.234359</v>
      </c>
      <c r="O164">
        <v>2.5559699999999999</v>
      </c>
      <c r="P164">
        <v>1.6173010000000001</v>
      </c>
      <c r="Q164">
        <v>4.8146620000000002</v>
      </c>
      <c r="R164" t="s">
        <v>1348</v>
      </c>
      <c r="S164" t="s">
        <v>3425</v>
      </c>
      <c r="T164" t="s">
        <v>3426</v>
      </c>
    </row>
    <row r="165" spans="1:20" x14ac:dyDescent="0.25">
      <c r="A165" t="s">
        <v>1758</v>
      </c>
      <c r="B165" s="1" t="s">
        <v>711</v>
      </c>
      <c r="C165" s="1">
        <v>1</v>
      </c>
      <c r="D165" s="1" t="s">
        <v>1448</v>
      </c>
      <c r="F165" s="1" t="s">
        <v>1449</v>
      </c>
      <c r="G165">
        <v>2.0445090000000001</v>
      </c>
      <c r="H165">
        <v>2.580581</v>
      </c>
      <c r="I165">
        <v>1.1602509999999999</v>
      </c>
      <c r="K165">
        <v>1.781547</v>
      </c>
      <c r="L165">
        <v>1.1530199999999999</v>
      </c>
      <c r="M165">
        <v>0.86675199999999997</v>
      </c>
      <c r="N165">
        <v>1.6445700000000001</v>
      </c>
      <c r="O165">
        <v>4.703576</v>
      </c>
      <c r="P165">
        <v>0.582959</v>
      </c>
      <c r="Q165">
        <v>2.641813</v>
      </c>
      <c r="R165" t="s">
        <v>712</v>
      </c>
      <c r="S165" t="s">
        <v>1759</v>
      </c>
      <c r="T165" t="s">
        <v>1760</v>
      </c>
    </row>
    <row r="166" spans="1:20" x14ac:dyDescent="0.25">
      <c r="A166" t="s">
        <v>3460</v>
      </c>
      <c r="B166" s="1" t="s">
        <v>1349</v>
      </c>
      <c r="C166" s="1">
        <v>1</v>
      </c>
      <c r="E166" s="1" t="s">
        <v>3545</v>
      </c>
      <c r="F166" t="s">
        <v>3636</v>
      </c>
      <c r="G166">
        <v>1.76329</v>
      </c>
      <c r="H166">
        <v>4.636844</v>
      </c>
      <c r="I166">
        <v>1.237317</v>
      </c>
      <c r="J166">
        <v>3.5795270000000001</v>
      </c>
      <c r="K166">
        <v>1.7917289999999999</v>
      </c>
      <c r="L166">
        <v>1.3247739999999999</v>
      </c>
      <c r="M166">
        <v>0.97304999999999997</v>
      </c>
      <c r="N166">
        <v>2.3459140000000001</v>
      </c>
      <c r="O166">
        <v>3.961417</v>
      </c>
      <c r="Q166">
        <v>3.6946970000000001</v>
      </c>
      <c r="R166" t="s">
        <v>1350</v>
      </c>
      <c r="S166" t="s">
        <v>3461</v>
      </c>
      <c r="T166" t="s">
        <v>3462</v>
      </c>
    </row>
    <row r="167" spans="1:20" x14ac:dyDescent="0.25">
      <c r="A167" t="s">
        <v>3019</v>
      </c>
      <c r="B167" s="1" t="s">
        <v>1351</v>
      </c>
      <c r="C167" s="1">
        <v>1</v>
      </c>
      <c r="D167" s="1" t="s">
        <v>3642</v>
      </c>
      <c r="G167">
        <v>0.94390700000000005</v>
      </c>
      <c r="H167">
        <v>1.3531709999999999</v>
      </c>
      <c r="J167">
        <v>0.81039000000000005</v>
      </c>
      <c r="K167">
        <v>2.2764790000000001</v>
      </c>
      <c r="M167">
        <v>1.133751</v>
      </c>
      <c r="N167">
        <v>1.1778470000000001</v>
      </c>
      <c r="O167">
        <v>1.414147</v>
      </c>
      <c r="P167">
        <v>0.65625</v>
      </c>
      <c r="Q167">
        <v>3.526678</v>
      </c>
      <c r="R167" t="s">
        <v>1352</v>
      </c>
      <c r="S167" t="s">
        <v>3020</v>
      </c>
      <c r="T167" t="s">
        <v>3021</v>
      </c>
    </row>
    <row r="168" spans="1:20" x14ac:dyDescent="0.25">
      <c r="A168" t="s">
        <v>3379</v>
      </c>
      <c r="B168" s="1" t="s">
        <v>1353</v>
      </c>
      <c r="C168" s="1">
        <v>1</v>
      </c>
      <c r="D168" s="1" t="s">
        <v>3546</v>
      </c>
      <c r="F168" s="1" t="s">
        <v>3560</v>
      </c>
      <c r="G168">
        <v>0.78237699999999999</v>
      </c>
      <c r="H168">
        <v>0.74513300000000005</v>
      </c>
      <c r="I168">
        <v>0.375</v>
      </c>
      <c r="K168">
        <v>2.5896170000000001</v>
      </c>
      <c r="M168">
        <v>0.94941600000000004</v>
      </c>
      <c r="N168">
        <v>0.79641799999999996</v>
      </c>
      <c r="O168">
        <v>1.133751</v>
      </c>
      <c r="P168">
        <v>0.375</v>
      </c>
      <c r="Q168">
        <v>4.3355059999999996</v>
      </c>
      <c r="R168" t="s">
        <v>1354</v>
      </c>
      <c r="S168" t="s">
        <v>3380</v>
      </c>
      <c r="T168" t="s">
        <v>3381</v>
      </c>
    </row>
    <row r="169" spans="1:20" x14ac:dyDescent="0.25">
      <c r="A169" t="s">
        <v>1562</v>
      </c>
      <c r="B169" s="1" t="s">
        <v>715</v>
      </c>
      <c r="C169" s="1">
        <v>4</v>
      </c>
      <c r="D169" s="1" t="s">
        <v>3548</v>
      </c>
      <c r="F169" s="1" t="s">
        <v>3560</v>
      </c>
      <c r="G169">
        <v>2.1792029999999998</v>
      </c>
      <c r="H169">
        <v>1.5983320000000001</v>
      </c>
      <c r="I169">
        <v>1.514197</v>
      </c>
      <c r="J169">
        <v>1.2576560000000001</v>
      </c>
      <c r="K169">
        <v>2.1208580000000001</v>
      </c>
      <c r="L169">
        <v>3.5362830000000001</v>
      </c>
      <c r="M169">
        <v>1.2072449999999999</v>
      </c>
      <c r="N169">
        <v>1.821625</v>
      </c>
      <c r="O169">
        <v>2.2913260000000002</v>
      </c>
      <c r="Q169">
        <v>4.7676829999999999</v>
      </c>
      <c r="R169" t="s">
        <v>716</v>
      </c>
      <c r="S169" t="s">
        <v>1563</v>
      </c>
      <c r="T169" t="s">
        <v>1564</v>
      </c>
    </row>
    <row r="170" spans="1:20" x14ac:dyDescent="0.25">
      <c r="A170" t="s">
        <v>3105</v>
      </c>
      <c r="B170" s="1" t="s">
        <v>1355</v>
      </c>
      <c r="C170" s="1">
        <v>1</v>
      </c>
      <c r="D170" s="1" t="s">
        <v>3548</v>
      </c>
      <c r="F170" s="1" t="s">
        <v>3560</v>
      </c>
      <c r="G170">
        <v>1.8830100000000001</v>
      </c>
      <c r="H170">
        <v>2.240399</v>
      </c>
      <c r="I170">
        <v>1.6846159999999999</v>
      </c>
      <c r="J170">
        <v>1.1895709999999999</v>
      </c>
      <c r="K170">
        <v>2.5517249999999998</v>
      </c>
      <c r="L170">
        <v>1.35907</v>
      </c>
      <c r="M170">
        <v>1.1831179999999999</v>
      </c>
      <c r="N170">
        <v>2.7935409999999998</v>
      </c>
      <c r="O170">
        <v>2.0319509999999998</v>
      </c>
      <c r="P170">
        <v>1.458699</v>
      </c>
      <c r="Q170">
        <v>4.798108</v>
      </c>
      <c r="R170" t="s">
        <v>1356</v>
      </c>
      <c r="S170" t="s">
        <v>3106</v>
      </c>
      <c r="T170" t="s">
        <v>3107</v>
      </c>
    </row>
    <row r="171" spans="1:20" x14ac:dyDescent="0.25">
      <c r="A171" t="s">
        <v>3352</v>
      </c>
      <c r="B171" s="1" t="s">
        <v>1357</v>
      </c>
      <c r="C171" s="1">
        <v>0</v>
      </c>
      <c r="D171" s="1" t="s">
        <v>3548</v>
      </c>
      <c r="F171" s="1" t="s">
        <v>3560</v>
      </c>
      <c r="G171">
        <v>1.9946619999999999</v>
      </c>
      <c r="H171">
        <v>2.611199</v>
      </c>
      <c r="I171">
        <v>1.5759240000000001</v>
      </c>
      <c r="J171">
        <v>0.95859899999999998</v>
      </c>
      <c r="K171">
        <v>2.3397770000000002</v>
      </c>
      <c r="L171">
        <v>1.105359</v>
      </c>
      <c r="M171">
        <v>1.2181310000000001</v>
      </c>
      <c r="N171">
        <v>1.8505849999999999</v>
      </c>
      <c r="O171">
        <v>2.1028549999999999</v>
      </c>
      <c r="P171">
        <v>0.90717199999999998</v>
      </c>
      <c r="Q171">
        <v>4.7789210000000004</v>
      </c>
      <c r="R171" t="s">
        <v>1358</v>
      </c>
      <c r="S171" t="s">
        <v>3353</v>
      </c>
      <c r="T171" t="s">
        <v>3354</v>
      </c>
    </row>
    <row r="172" spans="1:20" x14ac:dyDescent="0.25">
      <c r="A172" t="s">
        <v>3093</v>
      </c>
      <c r="B172" s="1" t="s">
        <v>1359</v>
      </c>
      <c r="C172" s="1">
        <v>0</v>
      </c>
      <c r="D172" s="1" t="s">
        <v>3548</v>
      </c>
      <c r="F172" s="1" t="s">
        <v>3560</v>
      </c>
      <c r="G172">
        <v>1.4608950000000001</v>
      </c>
      <c r="H172">
        <v>2.493055</v>
      </c>
      <c r="I172">
        <v>1.2985009999999999</v>
      </c>
      <c r="J172">
        <v>0.91474500000000003</v>
      </c>
      <c r="K172">
        <v>2.110706</v>
      </c>
      <c r="L172">
        <v>1.0142659999999999</v>
      </c>
      <c r="M172">
        <v>0.86772400000000005</v>
      </c>
      <c r="N172">
        <v>1.612573</v>
      </c>
      <c r="O172">
        <v>1.6681600000000001</v>
      </c>
      <c r="P172">
        <v>1.0796840000000001</v>
      </c>
      <c r="Q172">
        <v>4.7665319999999998</v>
      </c>
      <c r="R172" t="s">
        <v>1360</v>
      </c>
      <c r="S172" t="s">
        <v>3094</v>
      </c>
      <c r="T172" t="s">
        <v>3095</v>
      </c>
    </row>
    <row r="173" spans="1:20" x14ac:dyDescent="0.25">
      <c r="A173" t="s">
        <v>1484</v>
      </c>
      <c r="B173" s="1" t="s">
        <v>719</v>
      </c>
      <c r="C173" s="1">
        <v>1</v>
      </c>
      <c r="D173" s="1" t="s">
        <v>3548</v>
      </c>
      <c r="F173" s="1" t="s">
        <v>3560</v>
      </c>
      <c r="G173">
        <v>1.257371</v>
      </c>
      <c r="H173">
        <v>1.6934640000000001</v>
      </c>
      <c r="I173">
        <v>1.4307559999999999</v>
      </c>
      <c r="J173">
        <v>1.5681419999999999</v>
      </c>
      <c r="K173">
        <v>4.3961579999999998</v>
      </c>
      <c r="L173">
        <v>1.2645489999999999</v>
      </c>
      <c r="M173">
        <v>1.4579200000000001</v>
      </c>
      <c r="N173">
        <v>1.6159429999999999</v>
      </c>
      <c r="O173">
        <v>1.6893899999999999</v>
      </c>
      <c r="P173">
        <v>0.92306600000000005</v>
      </c>
      <c r="Q173">
        <v>5</v>
      </c>
      <c r="R173" t="s">
        <v>720</v>
      </c>
      <c r="S173" t="s">
        <v>1485</v>
      </c>
      <c r="T173" t="s">
        <v>1486</v>
      </c>
    </row>
    <row r="174" spans="1:20" x14ac:dyDescent="0.25">
      <c r="A174" t="s">
        <v>3421</v>
      </c>
      <c r="B174" s="1" t="s">
        <v>1361</v>
      </c>
      <c r="C174" s="1">
        <v>9</v>
      </c>
      <c r="D174" s="1" t="s">
        <v>3548</v>
      </c>
      <c r="F174" s="1" t="s">
        <v>3560</v>
      </c>
      <c r="G174">
        <v>2.381599</v>
      </c>
      <c r="H174">
        <v>2.4840559999999998</v>
      </c>
      <c r="I174">
        <v>2.389459</v>
      </c>
      <c r="J174">
        <v>1.9570080000000001</v>
      </c>
      <c r="K174">
        <v>3.1341839999999999</v>
      </c>
      <c r="L174">
        <v>1.7812319999999999</v>
      </c>
      <c r="M174">
        <v>2.1941869999999999</v>
      </c>
      <c r="N174">
        <v>2.9729719999999999</v>
      </c>
      <c r="O174">
        <v>2.7496589999999999</v>
      </c>
      <c r="P174">
        <v>1.363767</v>
      </c>
      <c r="Q174">
        <v>5</v>
      </c>
      <c r="R174" t="s">
        <v>1362</v>
      </c>
      <c r="S174" t="s">
        <v>3422</v>
      </c>
      <c r="T174" t="s">
        <v>3423</v>
      </c>
    </row>
    <row r="175" spans="1:20" x14ac:dyDescent="0.25">
      <c r="A175" t="s">
        <v>3248</v>
      </c>
      <c r="B175" s="1" t="s">
        <v>1363</v>
      </c>
      <c r="C175" s="1">
        <v>0</v>
      </c>
      <c r="F175" s="1"/>
      <c r="R175" t="s">
        <v>1364</v>
      </c>
      <c r="S175" t="s">
        <v>3249</v>
      </c>
      <c r="T175" t="s">
        <v>3250</v>
      </c>
    </row>
    <row r="176" spans="1:20" x14ac:dyDescent="0.25">
      <c r="A176" t="s">
        <v>3493</v>
      </c>
      <c r="B176" s="1" t="s">
        <v>1365</v>
      </c>
      <c r="C176" s="1">
        <v>0</v>
      </c>
      <c r="D176" s="1" t="s">
        <v>3642</v>
      </c>
      <c r="F176" s="1" t="s">
        <v>3636</v>
      </c>
      <c r="G176">
        <v>1.392622</v>
      </c>
      <c r="H176">
        <v>4.2452680000000003</v>
      </c>
      <c r="I176">
        <v>1.485055</v>
      </c>
      <c r="J176">
        <v>3.6830530000000001</v>
      </c>
      <c r="K176">
        <v>1.460887</v>
      </c>
      <c r="L176">
        <v>1.779242</v>
      </c>
      <c r="M176">
        <v>1.623772</v>
      </c>
      <c r="N176">
        <v>1.237787</v>
      </c>
      <c r="O176">
        <v>1.327294</v>
      </c>
      <c r="Q176">
        <v>4.4114599999999999</v>
      </c>
      <c r="R176" t="s">
        <v>1366</v>
      </c>
      <c r="S176" t="s">
        <v>3494</v>
      </c>
      <c r="T176" t="s">
        <v>3495</v>
      </c>
    </row>
    <row r="177" spans="1:20" x14ac:dyDescent="0.25">
      <c r="A177" t="s">
        <v>3275</v>
      </c>
      <c r="B177" s="1" t="s">
        <v>1367</v>
      </c>
      <c r="C177" s="1">
        <v>0</v>
      </c>
      <c r="G177">
        <v>0.51728499999999999</v>
      </c>
      <c r="H177">
        <v>0.984375</v>
      </c>
      <c r="J177">
        <v>0.50813799999999998</v>
      </c>
      <c r="N177">
        <v>0.69080900000000001</v>
      </c>
      <c r="O177">
        <v>1.265625</v>
      </c>
      <c r="P177">
        <v>0.375</v>
      </c>
      <c r="Q177">
        <v>0.328125</v>
      </c>
      <c r="R177" t="s">
        <v>1368</v>
      </c>
      <c r="S177" t="s">
        <v>3276</v>
      </c>
      <c r="T177" t="s">
        <v>3277</v>
      </c>
    </row>
    <row r="178" spans="1:20" x14ac:dyDescent="0.25">
      <c r="A178" t="s">
        <v>3236</v>
      </c>
      <c r="B178" s="1" t="s">
        <v>1369</v>
      </c>
      <c r="C178" s="1">
        <v>2</v>
      </c>
      <c r="D178" s="1" t="s">
        <v>1601</v>
      </c>
      <c r="F178" s="1" t="s">
        <v>3560</v>
      </c>
      <c r="G178">
        <v>1.1338220000000001</v>
      </c>
      <c r="H178">
        <v>1.0684549999999999</v>
      </c>
      <c r="I178">
        <v>0.79012700000000002</v>
      </c>
      <c r="K178">
        <v>1.423241</v>
      </c>
      <c r="M178">
        <v>0.87378999999999996</v>
      </c>
      <c r="N178">
        <v>0.85937399999999997</v>
      </c>
      <c r="O178">
        <v>1.7168030000000001</v>
      </c>
      <c r="Q178">
        <v>5</v>
      </c>
      <c r="R178" t="s">
        <v>1370</v>
      </c>
      <c r="S178" t="s">
        <v>3237</v>
      </c>
      <c r="T178" t="s">
        <v>3238</v>
      </c>
    </row>
    <row r="179" spans="1:20" x14ac:dyDescent="0.25">
      <c r="A179" t="s">
        <v>3069</v>
      </c>
      <c r="B179" s="1" t="s">
        <v>1371</v>
      </c>
      <c r="C179" s="1">
        <v>0</v>
      </c>
      <c r="D179" s="1" t="s">
        <v>3549</v>
      </c>
      <c r="F179" s="1" t="s">
        <v>3039</v>
      </c>
      <c r="G179">
        <v>1.4673780000000001</v>
      </c>
      <c r="H179">
        <v>1.4833810000000001</v>
      </c>
      <c r="I179">
        <v>2.0128119999999998</v>
      </c>
      <c r="J179">
        <v>1.198928</v>
      </c>
      <c r="K179">
        <v>5</v>
      </c>
      <c r="L179">
        <v>5</v>
      </c>
      <c r="M179">
        <v>1.7269680000000001</v>
      </c>
      <c r="N179">
        <v>1.3203450000000001</v>
      </c>
      <c r="O179">
        <v>1.7855019999999999</v>
      </c>
      <c r="Q179">
        <v>1.858271</v>
      </c>
      <c r="R179" t="s">
        <v>1372</v>
      </c>
      <c r="S179" t="s">
        <v>3070</v>
      </c>
      <c r="T179" t="s">
        <v>3071</v>
      </c>
    </row>
    <row r="180" spans="1:20" x14ac:dyDescent="0.25">
      <c r="A180" t="s">
        <v>3337</v>
      </c>
      <c r="B180" s="1" t="s">
        <v>1373</v>
      </c>
      <c r="C180" s="1">
        <v>1</v>
      </c>
      <c r="D180" s="1" t="s">
        <v>3613</v>
      </c>
      <c r="F180" t="s">
        <v>3039</v>
      </c>
      <c r="G180">
        <v>1.7875509999999999</v>
      </c>
      <c r="H180">
        <v>1.574122</v>
      </c>
      <c r="I180">
        <v>1.3659870000000001</v>
      </c>
      <c r="J180">
        <v>0.641594</v>
      </c>
      <c r="K180">
        <v>4.7744400000000002</v>
      </c>
      <c r="L180">
        <v>0.56782100000000002</v>
      </c>
      <c r="M180">
        <v>0.92968099999999998</v>
      </c>
      <c r="N180">
        <v>1.5888450000000001</v>
      </c>
      <c r="O180">
        <v>2.3476669999999999</v>
      </c>
      <c r="P180">
        <v>0.91061700000000001</v>
      </c>
      <c r="Q180">
        <v>1.6573450000000001</v>
      </c>
      <c r="R180" t="s">
        <v>1374</v>
      </c>
      <c r="S180" t="s">
        <v>3338</v>
      </c>
      <c r="T180" t="s">
        <v>3339</v>
      </c>
    </row>
    <row r="181" spans="1:20" x14ac:dyDescent="0.25">
      <c r="A181" t="s">
        <v>3340</v>
      </c>
      <c r="B181" s="1" t="s">
        <v>1375</v>
      </c>
      <c r="C181" s="1">
        <v>2</v>
      </c>
      <c r="F181" t="s">
        <v>3039</v>
      </c>
      <c r="G181">
        <v>2.1351779999999998</v>
      </c>
      <c r="H181">
        <v>2.3402539999999998</v>
      </c>
      <c r="I181">
        <v>2.3571789999999999</v>
      </c>
      <c r="J181">
        <v>1.2647949999999999</v>
      </c>
      <c r="K181">
        <v>4.6913689999999999</v>
      </c>
      <c r="L181">
        <v>1.751193</v>
      </c>
      <c r="M181">
        <v>1.679179</v>
      </c>
      <c r="N181">
        <v>2.2387100000000002</v>
      </c>
      <c r="O181">
        <v>2.421964</v>
      </c>
      <c r="P181">
        <v>1.1806779999999999</v>
      </c>
      <c r="Q181">
        <v>2.813685</v>
      </c>
      <c r="R181" t="s">
        <v>1376</v>
      </c>
      <c r="S181" t="s">
        <v>3341</v>
      </c>
      <c r="T181" t="s">
        <v>3342</v>
      </c>
    </row>
    <row r="182" spans="1:20" x14ac:dyDescent="0.25">
      <c r="A182" t="s">
        <v>3135</v>
      </c>
      <c r="B182" s="1" t="s">
        <v>1377</v>
      </c>
      <c r="C182" s="1">
        <v>2</v>
      </c>
      <c r="D182" s="1" t="s">
        <v>3613</v>
      </c>
      <c r="F182" t="s">
        <v>3039</v>
      </c>
      <c r="G182">
        <v>2.5220340000000001</v>
      </c>
      <c r="H182">
        <v>2.527803</v>
      </c>
      <c r="I182">
        <v>2.2379169999999999</v>
      </c>
      <c r="J182">
        <v>1.7428520000000001</v>
      </c>
      <c r="K182">
        <v>5</v>
      </c>
      <c r="L182">
        <v>1.9854529999999999</v>
      </c>
      <c r="M182">
        <v>2.1758709999999999</v>
      </c>
      <c r="N182">
        <v>2.1843870000000001</v>
      </c>
      <c r="O182">
        <v>2.9057400000000002</v>
      </c>
      <c r="P182">
        <v>1.372015</v>
      </c>
      <c r="Q182">
        <v>3.7889360000000001</v>
      </c>
      <c r="R182" t="s">
        <v>1378</v>
      </c>
      <c r="S182" t="s">
        <v>3136</v>
      </c>
      <c r="T182" t="s">
        <v>3137</v>
      </c>
    </row>
    <row r="183" spans="1:20" x14ac:dyDescent="0.25">
      <c r="A183" t="s">
        <v>1517</v>
      </c>
      <c r="B183" s="1" t="s">
        <v>745</v>
      </c>
      <c r="C183" s="1">
        <v>0</v>
      </c>
      <c r="H183">
        <v>1.075599</v>
      </c>
      <c r="K183">
        <v>0.75161500000000003</v>
      </c>
      <c r="M183">
        <v>1.185718</v>
      </c>
      <c r="N183">
        <v>0.64461800000000002</v>
      </c>
      <c r="O183">
        <v>1.4164270000000001</v>
      </c>
      <c r="Q183">
        <v>0.88046100000000005</v>
      </c>
      <c r="R183" t="s">
        <v>746</v>
      </c>
      <c r="S183" t="s">
        <v>1518</v>
      </c>
      <c r="T183" t="s">
        <v>1519</v>
      </c>
    </row>
    <row r="184" spans="1:20" x14ac:dyDescent="0.25">
      <c r="A184" t="s">
        <v>3028</v>
      </c>
      <c r="B184" s="1" t="s">
        <v>1379</v>
      </c>
      <c r="C184" s="1">
        <v>2</v>
      </c>
      <c r="F184" s="1" t="s">
        <v>3540</v>
      </c>
      <c r="G184">
        <v>1.5952440000000001</v>
      </c>
      <c r="H184">
        <v>1.4890969999999999</v>
      </c>
      <c r="I184">
        <v>1.146746</v>
      </c>
      <c r="J184">
        <v>0.54548600000000003</v>
      </c>
      <c r="K184">
        <v>1.451756</v>
      </c>
      <c r="L184">
        <v>0.60880900000000004</v>
      </c>
      <c r="M184">
        <v>1.0434950000000001</v>
      </c>
      <c r="N184">
        <v>1.6415580000000001</v>
      </c>
      <c r="O184">
        <v>5</v>
      </c>
      <c r="P184">
        <v>1.00213</v>
      </c>
      <c r="Q184">
        <v>1.415313</v>
      </c>
      <c r="R184" t="s">
        <v>1380</v>
      </c>
      <c r="S184" t="s">
        <v>3029</v>
      </c>
      <c r="T184" t="s">
        <v>3030</v>
      </c>
    </row>
    <row r="185" spans="1:20" x14ac:dyDescent="0.25">
      <c r="A185" t="s">
        <v>3075</v>
      </c>
      <c r="B185" s="1" t="s">
        <v>1381</v>
      </c>
      <c r="C185" s="1">
        <v>1</v>
      </c>
      <c r="F185" t="s">
        <v>3593</v>
      </c>
      <c r="G185">
        <v>2.003644</v>
      </c>
      <c r="H185">
        <v>1.185854</v>
      </c>
      <c r="I185">
        <v>3.8477459999999999</v>
      </c>
      <c r="J185">
        <v>0.68980699999999995</v>
      </c>
      <c r="K185">
        <v>1.0757220000000001</v>
      </c>
      <c r="L185">
        <v>4.2487409999999999</v>
      </c>
      <c r="M185">
        <v>0.73255800000000004</v>
      </c>
      <c r="N185">
        <v>1.299793</v>
      </c>
      <c r="O185">
        <v>3.7167940000000002</v>
      </c>
      <c r="P185">
        <v>0.219967</v>
      </c>
      <c r="Q185">
        <v>4.3200890000000003</v>
      </c>
      <c r="R185" t="s">
        <v>1382</v>
      </c>
      <c r="S185" t="s">
        <v>3076</v>
      </c>
      <c r="T185" t="s">
        <v>3077</v>
      </c>
    </row>
    <row r="186" spans="1:20" x14ac:dyDescent="0.25">
      <c r="A186" t="s">
        <v>1719</v>
      </c>
      <c r="B186" s="1" t="s">
        <v>753</v>
      </c>
      <c r="C186" s="1">
        <v>0</v>
      </c>
      <c r="D186" s="1" t="s">
        <v>3643</v>
      </c>
      <c r="F186" s="1" t="s">
        <v>3039</v>
      </c>
      <c r="G186">
        <v>1.1218809999999999</v>
      </c>
      <c r="H186">
        <v>2.0080170000000002</v>
      </c>
      <c r="I186">
        <v>1.177791</v>
      </c>
      <c r="J186">
        <v>1.633724</v>
      </c>
      <c r="K186">
        <v>4.3617179999999998</v>
      </c>
      <c r="L186">
        <v>1.2443630000000001</v>
      </c>
      <c r="M186">
        <v>1.082544</v>
      </c>
      <c r="N186">
        <v>1.0336689999999999</v>
      </c>
      <c r="O186">
        <v>1.8028850000000001</v>
      </c>
      <c r="P186">
        <v>0.28125</v>
      </c>
      <c r="Q186">
        <v>4.2612899999999998</v>
      </c>
      <c r="R186" t="s">
        <v>754</v>
      </c>
      <c r="S186" t="s">
        <v>1720</v>
      </c>
      <c r="T186" t="s">
        <v>1721</v>
      </c>
    </row>
    <row r="187" spans="1:20" x14ac:dyDescent="0.25">
      <c r="A187" t="s">
        <v>3406</v>
      </c>
      <c r="B187" s="1" t="s">
        <v>1383</v>
      </c>
      <c r="C187" s="1">
        <v>1</v>
      </c>
      <c r="D187" s="1" t="s">
        <v>3643</v>
      </c>
      <c r="F187" s="1" t="s">
        <v>3571</v>
      </c>
      <c r="G187">
        <v>1.382495</v>
      </c>
      <c r="H187">
        <v>1.562012</v>
      </c>
      <c r="I187">
        <v>5</v>
      </c>
      <c r="J187">
        <v>0.81042800000000004</v>
      </c>
      <c r="K187">
        <v>1.3104199999999999</v>
      </c>
      <c r="M187">
        <v>0.50419700000000001</v>
      </c>
      <c r="N187">
        <v>1.5695030000000001</v>
      </c>
      <c r="O187">
        <v>1.664857</v>
      </c>
      <c r="P187">
        <v>0.1875</v>
      </c>
      <c r="Q187">
        <v>3.3739479999999999</v>
      </c>
      <c r="R187" t="s">
        <v>1384</v>
      </c>
      <c r="S187" t="s">
        <v>3407</v>
      </c>
      <c r="T187" t="s">
        <v>3408</v>
      </c>
    </row>
    <row r="188" spans="1:20" x14ac:dyDescent="0.25">
      <c r="A188" t="s">
        <v>1659</v>
      </c>
      <c r="B188" s="1" t="s">
        <v>759</v>
      </c>
      <c r="C188" s="1">
        <v>0</v>
      </c>
      <c r="F188" s="1" t="s">
        <v>3537</v>
      </c>
      <c r="G188">
        <v>1.282311</v>
      </c>
      <c r="H188">
        <v>1.622331</v>
      </c>
      <c r="I188">
        <v>0.83482299999999998</v>
      </c>
      <c r="K188">
        <v>2.0760679999999998</v>
      </c>
      <c r="L188">
        <v>0.76747900000000002</v>
      </c>
      <c r="M188">
        <v>0.92777100000000001</v>
      </c>
      <c r="N188">
        <v>5</v>
      </c>
      <c r="O188">
        <v>2.6783440000000001</v>
      </c>
      <c r="P188">
        <v>0.375</v>
      </c>
      <c r="Q188">
        <v>1.0712919999999999</v>
      </c>
      <c r="R188" t="s">
        <v>760</v>
      </c>
      <c r="S188" t="s">
        <v>1660</v>
      </c>
      <c r="T188" t="s">
        <v>1661</v>
      </c>
    </row>
    <row r="189" spans="1:20" x14ac:dyDescent="0.25">
      <c r="A189" t="s">
        <v>3034</v>
      </c>
      <c r="B189" s="1" t="s">
        <v>1385</v>
      </c>
      <c r="C189" s="1">
        <v>0</v>
      </c>
      <c r="D189" s="1" t="s">
        <v>3358</v>
      </c>
      <c r="F189" s="1" t="s">
        <v>3560</v>
      </c>
      <c r="G189">
        <v>0.99876799999999999</v>
      </c>
      <c r="H189">
        <v>0.51827599999999996</v>
      </c>
      <c r="K189">
        <v>0.79039999999999999</v>
      </c>
      <c r="N189">
        <v>0.68658300000000005</v>
      </c>
      <c r="O189">
        <v>0.91581800000000002</v>
      </c>
      <c r="Q189">
        <v>5</v>
      </c>
      <c r="R189" t="s">
        <v>1386</v>
      </c>
      <c r="S189" t="s">
        <v>3035</v>
      </c>
      <c r="T189" t="s">
        <v>3036</v>
      </c>
    </row>
    <row r="190" spans="1:20" x14ac:dyDescent="0.25">
      <c r="A190" t="s">
        <v>1508</v>
      </c>
      <c r="B190" s="1" t="s">
        <v>765</v>
      </c>
      <c r="C190" s="1">
        <v>0</v>
      </c>
      <c r="E190" s="1" t="s">
        <v>3545</v>
      </c>
      <c r="F190" s="1" t="s">
        <v>3543</v>
      </c>
      <c r="G190">
        <v>2.7180460000000002</v>
      </c>
      <c r="H190">
        <v>3.2653340000000002</v>
      </c>
      <c r="I190">
        <v>1.44058</v>
      </c>
      <c r="J190">
        <v>1.3460190000000001</v>
      </c>
      <c r="K190">
        <v>1.5939559999999999</v>
      </c>
      <c r="L190">
        <v>1.9886900000000001</v>
      </c>
      <c r="M190">
        <v>3.62025</v>
      </c>
      <c r="N190">
        <v>1.5127470000000001</v>
      </c>
      <c r="O190">
        <v>4.0495679999999998</v>
      </c>
      <c r="P190">
        <v>0.70845000000000002</v>
      </c>
      <c r="Q190">
        <v>1.3369420000000001</v>
      </c>
      <c r="R190" t="s">
        <v>766</v>
      </c>
      <c r="S190" t="s">
        <v>1509</v>
      </c>
      <c r="T190" t="s">
        <v>1510</v>
      </c>
    </row>
    <row r="191" spans="1:20" x14ac:dyDescent="0.25">
      <c r="A191" t="s">
        <v>1656</v>
      </c>
      <c r="B191" s="1" t="s">
        <v>767</v>
      </c>
      <c r="C191" s="1">
        <v>0</v>
      </c>
      <c r="D191" s="1" t="s">
        <v>3615</v>
      </c>
      <c r="G191">
        <v>0.88714400000000004</v>
      </c>
      <c r="H191">
        <v>2.0646529999999998</v>
      </c>
      <c r="I191">
        <v>0.28125</v>
      </c>
      <c r="J191">
        <v>0.511409</v>
      </c>
      <c r="L191">
        <v>0.74653599999999998</v>
      </c>
      <c r="M191">
        <v>0.583507</v>
      </c>
      <c r="N191">
        <v>1.1956709999999999</v>
      </c>
      <c r="O191">
        <v>2.0126529999999998</v>
      </c>
      <c r="P191">
        <v>0.421875</v>
      </c>
      <c r="Q191">
        <v>0.72994400000000004</v>
      </c>
      <c r="R191" t="s">
        <v>768</v>
      </c>
      <c r="S191" t="s">
        <v>1657</v>
      </c>
      <c r="T191" t="s">
        <v>1658</v>
      </c>
    </row>
    <row r="192" spans="1:20" x14ac:dyDescent="0.25">
      <c r="A192" t="s">
        <v>3484</v>
      </c>
      <c r="B192" s="1" t="s">
        <v>1387</v>
      </c>
      <c r="C192" s="1">
        <v>0</v>
      </c>
      <c r="H192">
        <v>1.078125</v>
      </c>
      <c r="I192">
        <v>0.78125</v>
      </c>
      <c r="N192">
        <v>1.453125</v>
      </c>
      <c r="O192">
        <v>1.20842</v>
      </c>
      <c r="R192" t="s">
        <v>1388</v>
      </c>
      <c r="S192" t="s">
        <v>3485</v>
      </c>
      <c r="T192" t="s">
        <v>3486</v>
      </c>
    </row>
    <row r="193" spans="1:20" x14ac:dyDescent="0.25">
      <c r="A193" t="s">
        <v>3472</v>
      </c>
      <c r="B193" s="1" t="s">
        <v>1389</v>
      </c>
      <c r="C193" s="1">
        <v>0</v>
      </c>
      <c r="F193" t="s">
        <v>3621</v>
      </c>
      <c r="G193">
        <v>3.727198</v>
      </c>
      <c r="H193">
        <v>3.9230939999999999</v>
      </c>
      <c r="I193">
        <v>1.7415959999999999</v>
      </c>
      <c r="J193">
        <v>1.6122050000000001</v>
      </c>
      <c r="K193">
        <v>3.9014150000000001</v>
      </c>
      <c r="L193">
        <v>1.699808</v>
      </c>
      <c r="M193">
        <v>1.5993109999999999</v>
      </c>
      <c r="N193">
        <v>2.744926</v>
      </c>
      <c r="O193">
        <v>5</v>
      </c>
      <c r="P193">
        <v>1.1355440000000001</v>
      </c>
      <c r="Q193">
        <v>3.8490980000000001</v>
      </c>
      <c r="R193" t="s">
        <v>1390</v>
      </c>
      <c r="S193" t="s">
        <v>3473</v>
      </c>
      <c r="T193" t="s">
        <v>3474</v>
      </c>
    </row>
    <row r="194" spans="1:20" x14ac:dyDescent="0.25">
      <c r="A194" t="s">
        <v>3436</v>
      </c>
      <c r="B194" s="1" t="s">
        <v>1391</v>
      </c>
      <c r="C194" s="1">
        <v>2</v>
      </c>
      <c r="D194" s="1" t="s">
        <v>1453</v>
      </c>
      <c r="F194" s="1" t="s">
        <v>3540</v>
      </c>
      <c r="G194">
        <v>2.6121979999999998</v>
      </c>
      <c r="H194">
        <v>1.567868</v>
      </c>
      <c r="I194">
        <v>1.3852770000000001</v>
      </c>
      <c r="J194">
        <v>0.86695299999999997</v>
      </c>
      <c r="K194">
        <v>1.9542390000000001</v>
      </c>
      <c r="L194">
        <v>0.73266900000000001</v>
      </c>
      <c r="M194">
        <v>1.270616</v>
      </c>
      <c r="N194">
        <v>1.7314560000000001</v>
      </c>
      <c r="O194">
        <v>5</v>
      </c>
      <c r="P194">
        <v>0.81142499999999995</v>
      </c>
      <c r="Q194">
        <v>1.9234960000000001</v>
      </c>
      <c r="R194" t="s">
        <v>1392</v>
      </c>
      <c r="S194" t="s">
        <v>3437</v>
      </c>
      <c r="T194" t="s">
        <v>3438</v>
      </c>
    </row>
    <row r="195" spans="1:20" x14ac:dyDescent="0.25">
      <c r="A195" t="s">
        <v>3257</v>
      </c>
      <c r="B195" s="1" t="s">
        <v>1393</v>
      </c>
      <c r="C195" s="1">
        <v>0</v>
      </c>
      <c r="F195" s="1" t="s">
        <v>3571</v>
      </c>
      <c r="G195">
        <v>0.92144000000000004</v>
      </c>
      <c r="H195">
        <v>1.960944</v>
      </c>
      <c r="I195">
        <v>3.3138770000000002</v>
      </c>
      <c r="M195">
        <v>0.71930799999999995</v>
      </c>
      <c r="N195">
        <v>0.68113800000000002</v>
      </c>
      <c r="O195">
        <v>3.5831729999999999</v>
      </c>
      <c r="P195">
        <v>0.74332799999999999</v>
      </c>
      <c r="Q195">
        <v>1.4825079999999999</v>
      </c>
      <c r="R195" t="s">
        <v>1394</v>
      </c>
      <c r="S195" t="s">
        <v>3258</v>
      </c>
      <c r="T195" t="s">
        <v>3259</v>
      </c>
    </row>
    <row r="196" spans="1:20" x14ac:dyDescent="0.25">
      <c r="A196" t="s">
        <v>3355</v>
      </c>
      <c r="B196" s="1" t="s">
        <v>1395</v>
      </c>
      <c r="C196" s="1">
        <v>0</v>
      </c>
      <c r="F196" s="1" t="s">
        <v>3560</v>
      </c>
      <c r="G196">
        <v>0.50942900000000002</v>
      </c>
      <c r="I196">
        <v>1.0020629999999999</v>
      </c>
      <c r="J196">
        <v>0.91503800000000002</v>
      </c>
      <c r="L196">
        <v>0.53301600000000005</v>
      </c>
      <c r="M196">
        <v>0.89235500000000001</v>
      </c>
      <c r="N196">
        <v>0.527146</v>
      </c>
      <c r="O196">
        <v>0.73839999999999995</v>
      </c>
      <c r="Q196">
        <v>5</v>
      </c>
      <c r="R196" t="s">
        <v>1396</v>
      </c>
      <c r="S196" t="s">
        <v>3356</v>
      </c>
      <c r="T196" t="s">
        <v>3357</v>
      </c>
    </row>
    <row r="197" spans="1:20" x14ac:dyDescent="0.25">
      <c r="A197" t="s">
        <v>3433</v>
      </c>
      <c r="B197" s="1" t="s">
        <v>1397</v>
      </c>
      <c r="C197" s="1">
        <v>0</v>
      </c>
      <c r="D197" s="1" t="s">
        <v>3358</v>
      </c>
      <c r="E197" s="1" t="s">
        <v>3558</v>
      </c>
      <c r="F197" t="s">
        <v>3637</v>
      </c>
      <c r="G197">
        <v>1.6085879999999999</v>
      </c>
      <c r="H197">
        <v>3.833453</v>
      </c>
      <c r="I197">
        <v>5</v>
      </c>
      <c r="J197">
        <v>1.185708</v>
      </c>
      <c r="K197">
        <v>1.294063</v>
      </c>
      <c r="M197">
        <v>1.498891</v>
      </c>
      <c r="N197">
        <v>1.390593</v>
      </c>
      <c r="O197">
        <v>5</v>
      </c>
      <c r="P197">
        <v>0.46748299999999998</v>
      </c>
      <c r="Q197">
        <v>1.4108810000000001</v>
      </c>
      <c r="R197" t="s">
        <v>1398</v>
      </c>
      <c r="S197" t="s">
        <v>3434</v>
      </c>
      <c r="T197" t="s">
        <v>3435</v>
      </c>
    </row>
    <row r="198" spans="1:20" x14ac:dyDescent="0.25">
      <c r="A198" t="s">
        <v>1925</v>
      </c>
      <c r="B198" s="1" t="s">
        <v>787</v>
      </c>
      <c r="C198" s="1">
        <v>0</v>
      </c>
      <c r="D198" s="1" t="s">
        <v>3551</v>
      </c>
      <c r="F198" s="1" t="s">
        <v>3039</v>
      </c>
      <c r="G198">
        <v>0.83938500000000005</v>
      </c>
      <c r="H198">
        <v>0.502691</v>
      </c>
      <c r="I198">
        <v>0.81531200000000004</v>
      </c>
      <c r="K198">
        <v>5</v>
      </c>
      <c r="L198">
        <v>0.68446200000000001</v>
      </c>
      <c r="N198">
        <v>0.69146099999999999</v>
      </c>
      <c r="O198">
        <v>1.084066</v>
      </c>
      <c r="Q198">
        <v>1.4322159999999999</v>
      </c>
      <c r="R198" t="s">
        <v>788</v>
      </c>
      <c r="S198" t="s">
        <v>1926</v>
      </c>
      <c r="T198" t="s">
        <v>1927</v>
      </c>
    </row>
    <row r="199" spans="1:20" x14ac:dyDescent="0.25">
      <c r="A199" t="s">
        <v>3325</v>
      </c>
      <c r="B199" s="1" t="s">
        <v>1399</v>
      </c>
      <c r="C199" s="1">
        <v>0</v>
      </c>
      <c r="F199" s="1" t="s">
        <v>3039</v>
      </c>
      <c r="H199">
        <v>1.7265060000000001</v>
      </c>
      <c r="K199">
        <v>3</v>
      </c>
      <c r="N199">
        <v>2.374933</v>
      </c>
      <c r="Q199">
        <v>2.3076509999999999</v>
      </c>
      <c r="R199" t="s">
        <v>1400</v>
      </c>
      <c r="S199" t="s">
        <v>3326</v>
      </c>
      <c r="T199" t="s">
        <v>3327</v>
      </c>
    </row>
    <row r="200" spans="1:20" x14ac:dyDescent="0.25">
      <c r="A200" t="s">
        <v>3526</v>
      </c>
      <c r="B200" s="1" t="s">
        <v>1401</v>
      </c>
      <c r="C200" s="1">
        <v>5</v>
      </c>
      <c r="F200" s="1" t="s">
        <v>3571</v>
      </c>
      <c r="G200">
        <v>1.5852599999999999</v>
      </c>
      <c r="H200">
        <v>1.9241520000000001</v>
      </c>
      <c r="I200">
        <v>5</v>
      </c>
      <c r="J200">
        <v>0.76244599999999996</v>
      </c>
      <c r="K200">
        <v>1.5703800000000001</v>
      </c>
      <c r="L200">
        <v>1.4810680000000001</v>
      </c>
      <c r="M200">
        <v>1.2828379999999999</v>
      </c>
      <c r="N200">
        <v>2.2953549999999998</v>
      </c>
      <c r="O200">
        <v>2.0453299999999999</v>
      </c>
      <c r="P200">
        <v>1.4554860000000001</v>
      </c>
      <c r="Q200">
        <v>3.4471669999999999</v>
      </c>
      <c r="R200" t="s">
        <v>1402</v>
      </c>
      <c r="S200" t="s">
        <v>3527</v>
      </c>
      <c r="T200" t="s">
        <v>3528</v>
      </c>
    </row>
    <row r="201" spans="1:20" x14ac:dyDescent="0.25">
      <c r="A201" t="s">
        <v>3224</v>
      </c>
      <c r="B201" s="1" t="s">
        <v>1403</v>
      </c>
      <c r="C201" s="1">
        <v>0</v>
      </c>
      <c r="D201" s="1" t="s">
        <v>3563</v>
      </c>
      <c r="E201" s="1" t="s">
        <v>3545</v>
      </c>
      <c r="F201" t="s">
        <v>3184</v>
      </c>
      <c r="G201">
        <v>3.354816</v>
      </c>
      <c r="H201">
        <v>5</v>
      </c>
      <c r="I201">
        <v>1.6609910000000001</v>
      </c>
      <c r="J201">
        <v>1.9607699999999999</v>
      </c>
      <c r="K201">
        <v>1.8096350000000001</v>
      </c>
      <c r="L201">
        <v>1.275571</v>
      </c>
      <c r="M201">
        <v>1.711608</v>
      </c>
      <c r="N201">
        <v>1.9706079999999999</v>
      </c>
      <c r="O201">
        <v>5</v>
      </c>
      <c r="P201">
        <v>0.55620800000000004</v>
      </c>
      <c r="Q201">
        <v>2.01397</v>
      </c>
      <c r="R201" t="s">
        <v>1404</v>
      </c>
      <c r="S201" t="s">
        <v>3225</v>
      </c>
      <c r="T201" t="s">
        <v>322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4"/>
  <sheetViews>
    <sheetView zoomScale="70" zoomScaleNormal="70" workbookViewId="0">
      <pane ySplit="1" topLeftCell="A2" activePane="bottomLeft" state="frozen"/>
      <selection pane="bottomLeft" activeCell="K218" sqref="K218"/>
    </sheetView>
  </sheetViews>
  <sheetFormatPr defaultRowHeight="15" x14ac:dyDescent="0.25"/>
  <cols>
    <col min="1" max="1" width="17.42578125" bestFit="1" customWidth="1"/>
    <col min="2" max="2" width="47.140625" bestFit="1" customWidth="1"/>
    <col min="3" max="5" width="8.85546875" style="15" customWidth="1"/>
    <col min="6" max="6" width="8.85546875" style="1" customWidth="1"/>
    <col min="7" max="10" width="8.85546875" customWidth="1"/>
  </cols>
  <sheetData>
    <row r="1" spans="1:10" s="7" customFormat="1" ht="45" x14ac:dyDescent="0.25">
      <c r="A1" s="7" t="s">
        <v>3689</v>
      </c>
      <c r="B1" s="7" t="s">
        <v>1422</v>
      </c>
      <c r="C1" s="20" t="s">
        <v>3698</v>
      </c>
      <c r="D1" s="20" t="s">
        <v>3692</v>
      </c>
      <c r="E1" s="20" t="s">
        <v>3693</v>
      </c>
      <c r="F1" s="7" t="s">
        <v>3697</v>
      </c>
      <c r="G1" s="7" t="s">
        <v>3690</v>
      </c>
      <c r="H1" s="7" t="s">
        <v>3691</v>
      </c>
      <c r="I1" s="7" t="s">
        <v>3694</v>
      </c>
      <c r="J1" s="7" t="s">
        <v>3695</v>
      </c>
    </row>
    <row r="2" spans="1:10" x14ac:dyDescent="0.25">
      <c r="A2" t="s">
        <v>3699</v>
      </c>
      <c r="B2" t="s">
        <v>4029</v>
      </c>
      <c r="C2" s="15">
        <v>0.999</v>
      </c>
      <c r="D2" s="15">
        <v>0.9</v>
      </c>
      <c r="E2" s="15">
        <v>0.99399999999999999</v>
      </c>
      <c r="F2" s="1">
        <v>0.999</v>
      </c>
      <c r="G2">
        <v>0.33800000000000002</v>
      </c>
    </row>
    <row r="3" spans="1:10" x14ac:dyDescent="0.25">
      <c r="A3" t="s">
        <v>3699</v>
      </c>
      <c r="B3" t="s">
        <v>4030</v>
      </c>
      <c r="C3" s="15">
        <v>0.998</v>
      </c>
      <c r="D3" s="15">
        <v>0.9</v>
      </c>
      <c r="E3" s="15">
        <v>0.51</v>
      </c>
      <c r="F3" s="1">
        <v>0.999</v>
      </c>
      <c r="G3">
        <v>0.16900000000000001</v>
      </c>
    </row>
    <row r="4" spans="1:10" x14ac:dyDescent="0.25">
      <c r="A4" t="s">
        <v>3699</v>
      </c>
      <c r="B4" t="s">
        <v>4022</v>
      </c>
      <c r="C4" s="15">
        <v>0.997</v>
      </c>
      <c r="D4" s="15">
        <v>0.65</v>
      </c>
      <c r="F4" s="1">
        <v>0.999</v>
      </c>
      <c r="G4">
        <v>0.1</v>
      </c>
    </row>
    <row r="5" spans="1:10" x14ac:dyDescent="0.25">
      <c r="A5" t="s">
        <v>3699</v>
      </c>
      <c r="B5" t="s">
        <v>3963</v>
      </c>
      <c r="C5" s="15">
        <v>0.996</v>
      </c>
      <c r="D5" s="15">
        <v>0.65</v>
      </c>
      <c r="E5" s="15">
        <v>0.28699999999999998</v>
      </c>
      <c r="F5" s="1">
        <v>0.999</v>
      </c>
      <c r="G5">
        <v>0.20200000000000001</v>
      </c>
    </row>
    <row r="6" spans="1:10" x14ac:dyDescent="0.25">
      <c r="A6" t="s">
        <v>3699</v>
      </c>
      <c r="B6" t="s">
        <v>3970</v>
      </c>
      <c r="C6" s="15">
        <v>0.99099999999999999</v>
      </c>
      <c r="D6" s="15">
        <v>0.9</v>
      </c>
      <c r="E6" s="15">
        <v>0.42299999999999999</v>
      </c>
      <c r="F6" s="1">
        <v>0.999</v>
      </c>
    </row>
    <row r="7" spans="1:10" x14ac:dyDescent="0.25">
      <c r="A7" t="s">
        <v>3699</v>
      </c>
      <c r="B7" t="s">
        <v>3971</v>
      </c>
      <c r="C7" s="15">
        <v>0.99099999999999999</v>
      </c>
      <c r="D7" s="15">
        <v>0.9</v>
      </c>
      <c r="E7" s="15">
        <v>0.42299999999999999</v>
      </c>
      <c r="F7" s="1">
        <v>0.999</v>
      </c>
    </row>
    <row r="8" spans="1:10" x14ac:dyDescent="0.25">
      <c r="A8" t="s">
        <v>3699</v>
      </c>
      <c r="B8" t="s">
        <v>4014</v>
      </c>
      <c r="C8" s="15">
        <v>0.98299999999999998</v>
      </c>
      <c r="D8" s="15">
        <v>0.5</v>
      </c>
      <c r="F8" s="1">
        <v>0.99299999999999999</v>
      </c>
      <c r="G8">
        <v>0.33400000000000002</v>
      </c>
      <c r="H8">
        <v>5.7000000000000002E-2</v>
      </c>
    </row>
    <row r="9" spans="1:10" x14ac:dyDescent="0.25">
      <c r="A9" t="s">
        <v>3699</v>
      </c>
      <c r="B9" t="s">
        <v>4031</v>
      </c>
      <c r="C9" s="15">
        <v>0.98199999999999998</v>
      </c>
      <c r="D9" s="15">
        <v>0.9</v>
      </c>
      <c r="F9" s="1">
        <v>0.998</v>
      </c>
      <c r="G9">
        <v>9.8000000000000004E-2</v>
      </c>
    </row>
    <row r="10" spans="1:10" x14ac:dyDescent="0.25">
      <c r="A10" t="s">
        <v>3699</v>
      </c>
      <c r="B10" t="s">
        <v>4032</v>
      </c>
      <c r="C10" s="15">
        <v>0.98199999999999998</v>
      </c>
      <c r="D10" s="15">
        <v>0.9</v>
      </c>
      <c r="E10" s="15">
        <v>6.9000000000000006E-2</v>
      </c>
      <c r="F10" s="1">
        <v>0.998</v>
      </c>
      <c r="G10">
        <v>0.41199999999999998</v>
      </c>
      <c r="H10">
        <v>0.06</v>
      </c>
    </row>
    <row r="11" spans="1:10" x14ac:dyDescent="0.25">
      <c r="A11" t="s">
        <v>3699</v>
      </c>
      <c r="B11" t="s">
        <v>3901</v>
      </c>
      <c r="C11" s="15">
        <v>0.98</v>
      </c>
      <c r="F11" s="1">
        <v>0.996</v>
      </c>
      <c r="G11">
        <v>0.27400000000000002</v>
      </c>
      <c r="I11">
        <v>0.755</v>
      </c>
    </row>
    <row r="12" spans="1:10" x14ac:dyDescent="0.25">
      <c r="A12" t="s">
        <v>3699</v>
      </c>
      <c r="B12" t="s">
        <v>4020</v>
      </c>
      <c r="C12" s="15">
        <v>0.98</v>
      </c>
      <c r="D12" s="15">
        <v>0.5</v>
      </c>
      <c r="E12" s="15">
        <v>6.9000000000000006E-2</v>
      </c>
      <c r="F12" s="1">
        <v>0.99199999999999999</v>
      </c>
      <c r="G12">
        <v>0.32</v>
      </c>
      <c r="H12">
        <v>6.3E-2</v>
      </c>
    </row>
    <row r="13" spans="1:10" x14ac:dyDescent="0.25">
      <c r="A13" t="s">
        <v>3699</v>
      </c>
      <c r="B13" t="s">
        <v>3966</v>
      </c>
      <c r="C13" s="15">
        <v>0.97499999999999998</v>
      </c>
      <c r="D13" s="15">
        <v>0.9</v>
      </c>
      <c r="E13" s="15">
        <v>0.29199999999999998</v>
      </c>
      <c r="F13" s="1">
        <v>0.998</v>
      </c>
      <c r="G13">
        <v>0.16700000000000001</v>
      </c>
    </row>
    <row r="14" spans="1:10" x14ac:dyDescent="0.25">
      <c r="A14" t="s">
        <v>3699</v>
      </c>
      <c r="B14" t="s">
        <v>4018</v>
      </c>
      <c r="C14" s="15">
        <v>0.96899999999999997</v>
      </c>
      <c r="F14" s="1">
        <v>0.97199999999999998</v>
      </c>
      <c r="G14">
        <v>0.106</v>
      </c>
      <c r="H14">
        <v>8.5000000000000006E-2</v>
      </c>
    </row>
    <row r="15" spans="1:10" x14ac:dyDescent="0.25">
      <c r="A15" t="s">
        <v>3699</v>
      </c>
      <c r="B15" t="s">
        <v>3979</v>
      </c>
      <c r="C15" s="15">
        <v>0.91</v>
      </c>
      <c r="F15" s="1">
        <v>0.92500000000000004</v>
      </c>
      <c r="G15">
        <v>0.20200000000000001</v>
      </c>
    </row>
    <row r="16" spans="1:10" x14ac:dyDescent="0.25">
      <c r="A16" t="s">
        <v>3699</v>
      </c>
      <c r="B16" t="s">
        <v>3924</v>
      </c>
      <c r="C16" s="15">
        <v>0.90700000000000003</v>
      </c>
      <c r="E16" s="15">
        <v>0.29199999999999998</v>
      </c>
      <c r="F16" s="1">
        <v>0.93100000000000005</v>
      </c>
    </row>
    <row r="17" spans="1:8" x14ac:dyDescent="0.25">
      <c r="A17" t="s">
        <v>3699</v>
      </c>
      <c r="B17" t="s">
        <v>4006</v>
      </c>
      <c r="C17" s="15">
        <v>0.89300000000000002</v>
      </c>
      <c r="F17" s="1">
        <v>0.89200000000000002</v>
      </c>
    </row>
    <row r="18" spans="1:8" x14ac:dyDescent="0.25">
      <c r="A18" t="s">
        <v>3699</v>
      </c>
      <c r="B18" t="s">
        <v>3995</v>
      </c>
      <c r="C18" s="15">
        <v>0.89200000000000002</v>
      </c>
      <c r="E18" s="15">
        <v>9.4E-2</v>
      </c>
      <c r="F18" s="1">
        <v>0.9</v>
      </c>
      <c r="G18">
        <v>0.06</v>
      </c>
    </row>
    <row r="19" spans="1:8" x14ac:dyDescent="0.25">
      <c r="A19" t="s">
        <v>3699</v>
      </c>
      <c r="B19" t="s">
        <v>4001</v>
      </c>
      <c r="C19" s="15">
        <v>0.89200000000000002</v>
      </c>
      <c r="E19" s="15">
        <v>9.4E-2</v>
      </c>
      <c r="F19" s="1">
        <v>0.9</v>
      </c>
      <c r="G19">
        <v>0.06</v>
      </c>
    </row>
    <row r="20" spans="1:8" x14ac:dyDescent="0.25">
      <c r="A20" t="s">
        <v>3699</v>
      </c>
      <c r="B20" t="s">
        <v>3962</v>
      </c>
      <c r="C20" s="15">
        <v>0.86499999999999999</v>
      </c>
      <c r="F20" s="1">
        <v>0.89600000000000002</v>
      </c>
      <c r="G20">
        <v>0.26400000000000001</v>
      </c>
    </row>
    <row r="21" spans="1:8" x14ac:dyDescent="0.25">
      <c r="A21" t="s">
        <v>3699</v>
      </c>
      <c r="B21" t="s">
        <v>3818</v>
      </c>
      <c r="C21" s="15">
        <v>0.82499999999999996</v>
      </c>
      <c r="F21" s="1">
        <v>0.84799999999999998</v>
      </c>
      <c r="G21">
        <v>0.17199999999999999</v>
      </c>
    </row>
    <row r="22" spans="1:8" x14ac:dyDescent="0.25">
      <c r="A22" t="s">
        <v>3699</v>
      </c>
      <c r="B22" t="s">
        <v>3946</v>
      </c>
      <c r="C22" s="15">
        <v>0.82399999999999995</v>
      </c>
      <c r="E22" s="15">
        <v>5.0999999999999997E-2</v>
      </c>
      <c r="F22" s="1">
        <v>0.82799999999999996</v>
      </c>
      <c r="G22">
        <v>5.8000000000000003E-2</v>
      </c>
    </row>
    <row r="23" spans="1:8" x14ac:dyDescent="0.25">
      <c r="A23" t="s">
        <v>3699</v>
      </c>
      <c r="B23" t="s">
        <v>3836</v>
      </c>
      <c r="C23" s="15">
        <v>0.81200000000000006</v>
      </c>
      <c r="F23" s="1">
        <v>0.82799999999999996</v>
      </c>
      <c r="G23">
        <v>0.123</v>
      </c>
    </row>
    <row r="24" spans="1:8" x14ac:dyDescent="0.25">
      <c r="A24" t="s">
        <v>3699</v>
      </c>
      <c r="B24" t="s">
        <v>4017</v>
      </c>
      <c r="C24" s="15">
        <v>0.80400000000000005</v>
      </c>
      <c r="D24" s="15">
        <v>0.65</v>
      </c>
      <c r="F24" s="1">
        <v>0.93100000000000005</v>
      </c>
      <c r="G24">
        <v>8.5999999999999993E-2</v>
      </c>
    </row>
    <row r="25" spans="1:8" x14ac:dyDescent="0.25">
      <c r="A25" t="s">
        <v>3699</v>
      </c>
      <c r="B25" t="s">
        <v>3989</v>
      </c>
      <c r="C25" s="15">
        <v>0.80200000000000005</v>
      </c>
      <c r="F25" s="1">
        <v>0.81599999999999995</v>
      </c>
      <c r="G25">
        <v>0.114</v>
      </c>
    </row>
    <row r="26" spans="1:8" x14ac:dyDescent="0.25">
      <c r="A26" t="s">
        <v>3699</v>
      </c>
      <c r="B26" t="s">
        <v>3890</v>
      </c>
      <c r="C26" s="15">
        <v>0.78100000000000003</v>
      </c>
      <c r="F26" s="1">
        <v>0.78100000000000003</v>
      </c>
    </row>
    <row r="27" spans="1:8" x14ac:dyDescent="0.25">
      <c r="A27" t="s">
        <v>3699</v>
      </c>
      <c r="B27" t="s">
        <v>3848</v>
      </c>
      <c r="C27" s="15">
        <v>0.77700000000000002</v>
      </c>
      <c r="F27" s="1">
        <v>0.79700000000000004</v>
      </c>
      <c r="G27">
        <v>0.13100000000000001</v>
      </c>
    </row>
    <row r="28" spans="1:8" x14ac:dyDescent="0.25">
      <c r="A28" t="s">
        <v>3699</v>
      </c>
      <c r="B28" t="s">
        <v>3913</v>
      </c>
      <c r="C28" s="15">
        <v>0.77200000000000002</v>
      </c>
      <c r="F28" s="1">
        <v>0.77400000000000002</v>
      </c>
      <c r="G28">
        <v>4.9000000000000002E-2</v>
      </c>
    </row>
    <row r="29" spans="1:8" x14ac:dyDescent="0.25">
      <c r="A29" t="s">
        <v>3699</v>
      </c>
      <c r="B29" t="s">
        <v>3840</v>
      </c>
      <c r="C29" s="15">
        <v>0.745</v>
      </c>
      <c r="E29" s="15">
        <v>7.0999999999999994E-2</v>
      </c>
      <c r="F29" s="1">
        <v>0.76300000000000001</v>
      </c>
      <c r="G29">
        <v>8.4000000000000005E-2</v>
      </c>
    </row>
    <row r="30" spans="1:8" x14ac:dyDescent="0.25">
      <c r="A30" t="s">
        <v>3699</v>
      </c>
      <c r="B30" t="s">
        <v>3911</v>
      </c>
      <c r="C30" s="15">
        <v>0.72799999999999998</v>
      </c>
      <c r="E30" s="15">
        <v>0.113</v>
      </c>
      <c r="F30" s="1">
        <v>0.748</v>
      </c>
    </row>
    <row r="31" spans="1:8" x14ac:dyDescent="0.25">
      <c r="A31" t="s">
        <v>3699</v>
      </c>
      <c r="B31" t="s">
        <v>4041</v>
      </c>
      <c r="C31" s="15">
        <v>0.72799999999999998</v>
      </c>
      <c r="F31" s="1">
        <v>0.73</v>
      </c>
      <c r="G31">
        <v>4.9000000000000002E-2</v>
      </c>
    </row>
    <row r="32" spans="1:8" x14ac:dyDescent="0.25">
      <c r="A32" t="s">
        <v>3699</v>
      </c>
      <c r="B32" t="s">
        <v>4027</v>
      </c>
      <c r="C32" s="15">
        <v>0.72299999999999998</v>
      </c>
      <c r="F32" s="1">
        <v>0.78500000000000003</v>
      </c>
      <c r="G32">
        <v>0.23499999999999999</v>
      </c>
      <c r="H32">
        <v>7.0000000000000007E-2</v>
      </c>
    </row>
    <row r="33" spans="1:8" x14ac:dyDescent="0.25">
      <c r="A33" t="s">
        <v>3699</v>
      </c>
      <c r="B33" t="s">
        <v>3916</v>
      </c>
      <c r="C33" s="15">
        <v>0.71099999999999997</v>
      </c>
      <c r="F33" s="1">
        <v>0.71099999999999997</v>
      </c>
    </row>
    <row r="34" spans="1:8" x14ac:dyDescent="0.25">
      <c r="A34" t="s">
        <v>3699</v>
      </c>
      <c r="B34" t="s">
        <v>3936</v>
      </c>
      <c r="C34" s="15">
        <v>0.69199999999999995</v>
      </c>
      <c r="F34" s="1">
        <v>0.73599999999999999</v>
      </c>
      <c r="G34">
        <v>0.18</v>
      </c>
    </row>
    <row r="35" spans="1:8" x14ac:dyDescent="0.25">
      <c r="A35" t="s">
        <v>3699</v>
      </c>
      <c r="B35" t="s">
        <v>4013</v>
      </c>
      <c r="C35" s="15">
        <v>0.67700000000000005</v>
      </c>
      <c r="E35" s="15">
        <v>9.4E-2</v>
      </c>
      <c r="F35" s="1">
        <v>0.70699999999999996</v>
      </c>
      <c r="G35">
        <v>0.08</v>
      </c>
    </row>
    <row r="36" spans="1:8" x14ac:dyDescent="0.25">
      <c r="A36" t="s">
        <v>3699</v>
      </c>
      <c r="B36" t="s">
        <v>4025</v>
      </c>
      <c r="C36" s="15">
        <v>0.67700000000000005</v>
      </c>
      <c r="E36" s="15">
        <v>9.4E-2</v>
      </c>
      <c r="F36" s="1">
        <v>0.71</v>
      </c>
      <c r="G36">
        <v>0.09</v>
      </c>
    </row>
    <row r="37" spans="1:8" x14ac:dyDescent="0.25">
      <c r="A37" t="s">
        <v>3699</v>
      </c>
      <c r="B37" t="s">
        <v>3863</v>
      </c>
      <c r="C37" s="15">
        <v>0.66900000000000004</v>
      </c>
      <c r="F37" s="1">
        <v>0.67400000000000004</v>
      </c>
      <c r="G37">
        <v>5.8000000000000003E-2</v>
      </c>
    </row>
    <row r="38" spans="1:8" x14ac:dyDescent="0.25">
      <c r="A38" t="s">
        <v>3699</v>
      </c>
      <c r="B38" t="s">
        <v>3999</v>
      </c>
      <c r="C38" s="15">
        <v>0.66800000000000004</v>
      </c>
      <c r="F38" s="1">
        <v>0.67200000000000004</v>
      </c>
      <c r="G38">
        <v>5.5E-2</v>
      </c>
    </row>
    <row r="39" spans="1:8" x14ac:dyDescent="0.25">
      <c r="A39" t="s">
        <v>3699</v>
      </c>
      <c r="B39" t="s">
        <v>4037</v>
      </c>
      <c r="C39" s="15">
        <v>0.66700000000000004</v>
      </c>
      <c r="F39" s="1">
        <v>0.67300000000000004</v>
      </c>
      <c r="G39">
        <v>6.0999999999999999E-2</v>
      </c>
    </row>
    <row r="40" spans="1:8" x14ac:dyDescent="0.25">
      <c r="A40" t="s">
        <v>3699</v>
      </c>
      <c r="B40" t="s">
        <v>3856</v>
      </c>
      <c r="C40" s="15">
        <v>0.66100000000000003</v>
      </c>
      <c r="F40" s="1">
        <v>0.67500000000000004</v>
      </c>
      <c r="G40">
        <v>8.3000000000000004E-2</v>
      </c>
    </row>
    <row r="41" spans="1:8" x14ac:dyDescent="0.25">
      <c r="A41" t="s">
        <v>3699</v>
      </c>
      <c r="B41" t="s">
        <v>3904</v>
      </c>
      <c r="C41" s="15">
        <v>0.66100000000000003</v>
      </c>
      <c r="F41" s="1">
        <v>0.66100000000000003</v>
      </c>
    </row>
    <row r="42" spans="1:8" x14ac:dyDescent="0.25">
      <c r="A42" t="s">
        <v>3699</v>
      </c>
      <c r="B42" t="s">
        <v>3973</v>
      </c>
      <c r="C42" s="15">
        <v>0.65700000000000003</v>
      </c>
      <c r="F42" s="1">
        <v>0.67200000000000004</v>
      </c>
      <c r="G42">
        <v>8.3000000000000004E-2</v>
      </c>
    </row>
    <row r="43" spans="1:8" x14ac:dyDescent="0.25">
      <c r="A43" t="s">
        <v>3699</v>
      </c>
      <c r="B43" t="s">
        <v>4019</v>
      </c>
      <c r="C43" s="15">
        <v>0.65200000000000002</v>
      </c>
      <c r="D43" s="15">
        <v>0.65</v>
      </c>
      <c r="F43" s="1">
        <v>0.878</v>
      </c>
      <c r="G43">
        <v>8.5999999999999993E-2</v>
      </c>
    </row>
    <row r="44" spans="1:8" x14ac:dyDescent="0.25">
      <c r="A44" t="s">
        <v>3699</v>
      </c>
      <c r="B44" t="s">
        <v>3990</v>
      </c>
      <c r="C44" s="15">
        <v>0.63900000000000001</v>
      </c>
      <c r="D44" s="15">
        <v>0.5</v>
      </c>
      <c r="E44" s="15">
        <v>5.2999999999999999E-2</v>
      </c>
      <c r="F44" s="1">
        <v>0.81499999999999995</v>
      </c>
      <c r="G44">
        <v>4.9000000000000002E-2</v>
      </c>
    </row>
    <row r="45" spans="1:8" x14ac:dyDescent="0.25">
      <c r="A45" t="s">
        <v>3699</v>
      </c>
      <c r="B45" t="s">
        <v>4003</v>
      </c>
      <c r="C45" s="15">
        <v>0.63300000000000001</v>
      </c>
      <c r="F45" s="1">
        <v>0.63700000000000001</v>
      </c>
      <c r="G45">
        <v>5.5E-2</v>
      </c>
    </row>
    <row r="46" spans="1:8" x14ac:dyDescent="0.25">
      <c r="A46" t="s">
        <v>3699</v>
      </c>
      <c r="B46" t="s">
        <v>4002</v>
      </c>
      <c r="C46" s="15">
        <v>0.63200000000000001</v>
      </c>
      <c r="D46" s="15">
        <v>0.9</v>
      </c>
      <c r="F46" s="1">
        <v>0.96699999999999997</v>
      </c>
      <c r="G46">
        <v>0.16200000000000001</v>
      </c>
      <c r="H46">
        <v>7.6999999999999999E-2</v>
      </c>
    </row>
    <row r="47" spans="1:8" x14ac:dyDescent="0.25">
      <c r="A47" t="s">
        <v>3699</v>
      </c>
      <c r="B47" t="s">
        <v>3988</v>
      </c>
      <c r="C47" s="15">
        <v>0.628</v>
      </c>
      <c r="F47" s="1">
        <v>0.64200000000000002</v>
      </c>
      <c r="G47">
        <v>7.8E-2</v>
      </c>
    </row>
    <row r="48" spans="1:8" x14ac:dyDescent="0.25">
      <c r="A48" t="s">
        <v>3699</v>
      </c>
      <c r="B48" t="s">
        <v>3958</v>
      </c>
      <c r="C48" s="15">
        <v>0.624</v>
      </c>
      <c r="F48" s="1">
        <v>0.624</v>
      </c>
    </row>
    <row r="49" spans="1:8" x14ac:dyDescent="0.25">
      <c r="A49" t="s">
        <v>3699</v>
      </c>
      <c r="B49" t="s">
        <v>3997</v>
      </c>
      <c r="C49" s="15">
        <v>0.624</v>
      </c>
      <c r="F49" s="1">
        <v>0.624</v>
      </c>
    </row>
    <row r="50" spans="1:8" x14ac:dyDescent="0.25">
      <c r="A50" t="s">
        <v>3699</v>
      </c>
      <c r="B50" t="s">
        <v>3867</v>
      </c>
      <c r="C50" s="15">
        <v>0.623</v>
      </c>
      <c r="F50" s="1">
        <v>0.77800000000000002</v>
      </c>
      <c r="G50">
        <v>0.436</v>
      </c>
    </row>
    <row r="51" spans="1:8" x14ac:dyDescent="0.25">
      <c r="A51" t="s">
        <v>3699</v>
      </c>
      <c r="B51" t="s">
        <v>3874</v>
      </c>
      <c r="C51" s="15">
        <v>0.61599999999999999</v>
      </c>
      <c r="F51" s="1">
        <v>0.64500000000000002</v>
      </c>
      <c r="G51">
        <v>0.115</v>
      </c>
    </row>
    <row r="52" spans="1:8" x14ac:dyDescent="0.25">
      <c r="A52" t="s">
        <v>3699</v>
      </c>
      <c r="B52" t="s">
        <v>3892</v>
      </c>
      <c r="C52" s="15">
        <v>0.59699999999999998</v>
      </c>
      <c r="F52" s="1">
        <v>0.79100000000000004</v>
      </c>
      <c r="G52">
        <v>0.47</v>
      </c>
      <c r="H52">
        <v>0.10100000000000001</v>
      </c>
    </row>
    <row r="53" spans="1:8" x14ac:dyDescent="0.25">
      <c r="A53" t="s">
        <v>3699</v>
      </c>
      <c r="B53" t="s">
        <v>3981</v>
      </c>
      <c r="C53" s="15">
        <v>0.59299999999999997</v>
      </c>
      <c r="F53" s="1">
        <v>0.59299999999999997</v>
      </c>
    </row>
    <row r="54" spans="1:8" x14ac:dyDescent="0.25">
      <c r="A54" t="s">
        <v>3699</v>
      </c>
      <c r="B54" t="s">
        <v>3872</v>
      </c>
      <c r="C54" s="15">
        <v>0.58899999999999997</v>
      </c>
      <c r="F54" s="1">
        <v>0.70799999999999996</v>
      </c>
      <c r="G54">
        <v>0.31900000000000001</v>
      </c>
    </row>
    <row r="55" spans="1:8" x14ac:dyDescent="0.25">
      <c r="A55" t="s">
        <v>3699</v>
      </c>
      <c r="B55" t="s">
        <v>3994</v>
      </c>
      <c r="C55" s="15">
        <v>0.58899999999999997</v>
      </c>
      <c r="F55" s="1">
        <v>0.58899999999999997</v>
      </c>
    </row>
    <row r="56" spans="1:8" x14ac:dyDescent="0.25">
      <c r="A56" t="s">
        <v>3699</v>
      </c>
      <c r="B56" t="s">
        <v>3871</v>
      </c>
      <c r="C56" s="15">
        <v>0.58699999999999997</v>
      </c>
      <c r="F56" s="1">
        <v>0.7</v>
      </c>
      <c r="G56">
        <v>0.30399999999999999</v>
      </c>
    </row>
    <row r="57" spans="1:8" x14ac:dyDescent="0.25">
      <c r="A57" t="s">
        <v>3699</v>
      </c>
      <c r="B57" t="s">
        <v>3986</v>
      </c>
      <c r="C57" s="15">
        <v>0.58699999999999997</v>
      </c>
      <c r="F57" s="1">
        <v>0.60399999999999998</v>
      </c>
      <c r="G57">
        <v>8.2000000000000003E-2</v>
      </c>
    </row>
    <row r="58" spans="1:8" x14ac:dyDescent="0.25">
      <c r="A58" t="s">
        <v>3699</v>
      </c>
      <c r="B58" t="s">
        <v>3870</v>
      </c>
      <c r="C58" s="15">
        <v>0.58399999999999996</v>
      </c>
      <c r="F58" s="1">
        <v>0.66700000000000004</v>
      </c>
      <c r="G58">
        <v>0.23200000000000001</v>
      </c>
    </row>
    <row r="59" spans="1:8" x14ac:dyDescent="0.25">
      <c r="A59" t="s">
        <v>3699</v>
      </c>
      <c r="B59" t="s">
        <v>3851</v>
      </c>
      <c r="C59" s="15">
        <v>0.58199999999999996</v>
      </c>
      <c r="F59" s="1">
        <v>0.58499999999999996</v>
      </c>
      <c r="G59">
        <v>4.9000000000000002E-2</v>
      </c>
    </row>
    <row r="60" spans="1:8" x14ac:dyDescent="0.25">
      <c r="A60" t="s">
        <v>3699</v>
      </c>
      <c r="B60" t="s">
        <v>3842</v>
      </c>
      <c r="C60" s="15">
        <v>0.57799999999999996</v>
      </c>
      <c r="F60" s="1">
        <v>0.63400000000000001</v>
      </c>
      <c r="G60">
        <v>0.17100000000000001</v>
      </c>
    </row>
    <row r="61" spans="1:8" x14ac:dyDescent="0.25">
      <c r="A61" t="s">
        <v>3699</v>
      </c>
      <c r="B61" t="s">
        <v>3880</v>
      </c>
      <c r="C61" s="15">
        <v>0.57499999999999996</v>
      </c>
      <c r="E61" s="15">
        <v>7.6999999999999999E-2</v>
      </c>
      <c r="F61" s="1">
        <v>0.59099999999999997</v>
      </c>
      <c r="G61">
        <v>4.2000000000000003E-2</v>
      </c>
    </row>
    <row r="62" spans="1:8" x14ac:dyDescent="0.25">
      <c r="A62" t="s">
        <v>3699</v>
      </c>
      <c r="B62" t="s">
        <v>3850</v>
      </c>
      <c r="C62" s="15">
        <v>0.55700000000000005</v>
      </c>
      <c r="F62" s="1">
        <v>0.56299999999999994</v>
      </c>
      <c r="G62">
        <v>5.5E-2</v>
      </c>
    </row>
    <row r="63" spans="1:8" x14ac:dyDescent="0.25">
      <c r="A63" t="s">
        <v>3699</v>
      </c>
      <c r="B63" t="s">
        <v>3853</v>
      </c>
      <c r="C63" s="15">
        <v>0.55700000000000005</v>
      </c>
      <c r="F63" s="1">
        <v>0.56299999999999994</v>
      </c>
      <c r="G63">
        <v>5.5E-2</v>
      </c>
    </row>
    <row r="64" spans="1:8" x14ac:dyDescent="0.25">
      <c r="A64" t="s">
        <v>3699</v>
      </c>
      <c r="B64" t="s">
        <v>3888</v>
      </c>
      <c r="C64" s="15">
        <v>0.55100000000000005</v>
      </c>
      <c r="E64" s="15">
        <v>4.4999999999999998E-2</v>
      </c>
      <c r="F64" s="1">
        <v>0.55200000000000005</v>
      </c>
    </row>
    <row r="65" spans="1:8" x14ac:dyDescent="0.25">
      <c r="A65" t="s">
        <v>3699</v>
      </c>
      <c r="B65" t="s">
        <v>3905</v>
      </c>
      <c r="C65" s="15">
        <v>0.55000000000000004</v>
      </c>
      <c r="F65" s="1">
        <v>0.55600000000000005</v>
      </c>
      <c r="G65">
        <v>5.5E-2</v>
      </c>
    </row>
    <row r="66" spans="1:8" x14ac:dyDescent="0.25">
      <c r="A66" t="s">
        <v>3699</v>
      </c>
      <c r="B66" t="s">
        <v>3839</v>
      </c>
      <c r="C66" s="15">
        <v>0.54900000000000004</v>
      </c>
      <c r="E66" s="15">
        <v>4.2000000000000003E-2</v>
      </c>
      <c r="F66" s="1">
        <v>0.54900000000000004</v>
      </c>
    </row>
    <row r="67" spans="1:8" x14ac:dyDescent="0.25">
      <c r="A67" t="s">
        <v>3699</v>
      </c>
      <c r="B67" t="s">
        <v>3868</v>
      </c>
      <c r="C67" s="15">
        <v>0.54900000000000004</v>
      </c>
      <c r="F67" s="1">
        <v>0.55800000000000005</v>
      </c>
      <c r="G67">
        <v>6.2E-2</v>
      </c>
    </row>
    <row r="68" spans="1:8" x14ac:dyDescent="0.25">
      <c r="A68" t="s">
        <v>3699</v>
      </c>
      <c r="B68" t="s">
        <v>3862</v>
      </c>
      <c r="C68" s="15">
        <v>0.54700000000000004</v>
      </c>
      <c r="F68" s="1">
        <v>0.54700000000000004</v>
      </c>
    </row>
    <row r="69" spans="1:8" x14ac:dyDescent="0.25">
      <c r="A69" t="s">
        <v>3699</v>
      </c>
      <c r="B69" t="s">
        <v>4000</v>
      </c>
      <c r="C69" s="15">
        <v>0.54700000000000004</v>
      </c>
      <c r="F69" s="1">
        <v>0.54700000000000004</v>
      </c>
    </row>
    <row r="70" spans="1:8" x14ac:dyDescent="0.25">
      <c r="A70" t="s">
        <v>3699</v>
      </c>
      <c r="B70" t="s">
        <v>3812</v>
      </c>
      <c r="C70" s="15">
        <v>0.54200000000000004</v>
      </c>
      <c r="F70" s="1">
        <v>0.54200000000000004</v>
      </c>
    </row>
    <row r="71" spans="1:8" x14ac:dyDescent="0.25">
      <c r="A71" t="s">
        <v>3699</v>
      </c>
      <c r="B71" t="s">
        <v>3881</v>
      </c>
      <c r="C71" s="15">
        <v>0.53600000000000003</v>
      </c>
      <c r="D71" s="15">
        <v>0.4</v>
      </c>
      <c r="F71" s="1">
        <v>0.79300000000000004</v>
      </c>
      <c r="G71">
        <v>0.26100000000000001</v>
      </c>
      <c r="H71">
        <v>0.112</v>
      </c>
    </row>
    <row r="72" spans="1:8" x14ac:dyDescent="0.25">
      <c r="A72" t="s">
        <v>3699</v>
      </c>
      <c r="B72" t="s">
        <v>3906</v>
      </c>
      <c r="C72" s="15">
        <v>0.53300000000000003</v>
      </c>
      <c r="E72" s="15">
        <v>4.4999999999999998E-2</v>
      </c>
      <c r="F72" s="1">
        <v>0.54700000000000004</v>
      </c>
      <c r="G72">
        <v>6.6000000000000003E-2</v>
      </c>
    </row>
    <row r="73" spans="1:8" x14ac:dyDescent="0.25">
      <c r="A73" t="s">
        <v>3699</v>
      </c>
      <c r="B73" t="s">
        <v>3948</v>
      </c>
      <c r="C73" s="15">
        <v>0.53200000000000003</v>
      </c>
      <c r="F73" s="1">
        <v>0.95799999999999996</v>
      </c>
      <c r="G73">
        <v>0.91400000000000003</v>
      </c>
    </row>
    <row r="74" spans="1:8" x14ac:dyDescent="0.25">
      <c r="A74" t="s">
        <v>3699</v>
      </c>
      <c r="B74" t="s">
        <v>3889</v>
      </c>
      <c r="C74" s="15">
        <v>0.53100000000000003</v>
      </c>
      <c r="F74" s="1">
        <v>0.60899999999999999</v>
      </c>
      <c r="G74">
        <v>0.20100000000000001</v>
      </c>
    </row>
    <row r="75" spans="1:8" x14ac:dyDescent="0.25">
      <c r="A75" t="s">
        <v>3699</v>
      </c>
      <c r="B75" t="s">
        <v>3984</v>
      </c>
      <c r="C75" s="15">
        <v>0.53</v>
      </c>
      <c r="F75" s="1">
        <v>0.53</v>
      </c>
    </row>
    <row r="76" spans="1:8" x14ac:dyDescent="0.25">
      <c r="A76" t="s">
        <v>3699</v>
      </c>
      <c r="B76" t="s">
        <v>3823</v>
      </c>
      <c r="C76" s="15">
        <v>0.52200000000000002</v>
      </c>
      <c r="E76" s="15">
        <v>0.107</v>
      </c>
      <c r="F76" s="1">
        <v>0.60099999999999998</v>
      </c>
      <c r="G76">
        <v>0.14199999999999999</v>
      </c>
    </row>
    <row r="77" spans="1:8" x14ac:dyDescent="0.25">
      <c r="A77" t="s">
        <v>3699</v>
      </c>
      <c r="B77" t="s">
        <v>3987</v>
      </c>
      <c r="C77" s="15">
        <v>0.51800000000000002</v>
      </c>
      <c r="F77" s="1">
        <v>0.51800000000000002</v>
      </c>
    </row>
    <row r="78" spans="1:8" x14ac:dyDescent="0.25">
      <c r="A78" t="s">
        <v>3699</v>
      </c>
      <c r="B78" t="s">
        <v>4016</v>
      </c>
      <c r="C78" s="15">
        <v>0.51200000000000001</v>
      </c>
      <c r="E78" s="15">
        <v>9.0999999999999998E-2</v>
      </c>
      <c r="F78" s="1">
        <v>0.55200000000000005</v>
      </c>
      <c r="G78">
        <v>7.2999999999999995E-2</v>
      </c>
    </row>
    <row r="79" spans="1:8" x14ac:dyDescent="0.25">
      <c r="A79" t="s">
        <v>3699</v>
      </c>
      <c r="B79" t="s">
        <v>3947</v>
      </c>
      <c r="C79" s="15">
        <v>0.51</v>
      </c>
      <c r="F79" s="1">
        <v>0.629</v>
      </c>
      <c r="G79">
        <v>0.27600000000000002</v>
      </c>
    </row>
    <row r="80" spans="1:8" x14ac:dyDescent="0.25">
      <c r="A80" t="s">
        <v>3699</v>
      </c>
      <c r="B80" t="s">
        <v>4039</v>
      </c>
      <c r="C80" s="15">
        <v>0.50700000000000001</v>
      </c>
      <c r="F80" s="1">
        <v>0.51100000000000001</v>
      </c>
      <c r="G80">
        <v>4.9000000000000002E-2</v>
      </c>
    </row>
    <row r="81" spans="1:8" x14ac:dyDescent="0.25">
      <c r="A81" t="s">
        <v>3699</v>
      </c>
      <c r="B81" t="s">
        <v>3957</v>
      </c>
      <c r="C81" s="15">
        <v>0.497</v>
      </c>
      <c r="D81" s="15">
        <v>0.5</v>
      </c>
      <c r="F81" s="1">
        <v>0.748</v>
      </c>
      <c r="G81">
        <v>7.9000000000000001E-2</v>
      </c>
    </row>
    <row r="82" spans="1:8" x14ac:dyDescent="0.25">
      <c r="A82" t="s">
        <v>3699</v>
      </c>
      <c r="B82" t="s">
        <v>3917</v>
      </c>
      <c r="C82" s="15">
        <v>0.495</v>
      </c>
      <c r="E82" s="15">
        <v>0.23699999999999999</v>
      </c>
      <c r="F82" s="1">
        <v>0.68</v>
      </c>
      <c r="G82">
        <v>0.2</v>
      </c>
      <c r="H82">
        <v>8.6999999999999994E-2</v>
      </c>
    </row>
    <row r="83" spans="1:8" x14ac:dyDescent="0.25">
      <c r="A83" t="s">
        <v>3699</v>
      </c>
      <c r="B83" t="s">
        <v>3854</v>
      </c>
      <c r="C83" s="15">
        <v>0.49099999999999999</v>
      </c>
      <c r="F83" s="1">
        <v>0.49099999999999999</v>
      </c>
      <c r="G83">
        <v>4.2000000000000003E-2</v>
      </c>
    </row>
    <row r="84" spans="1:8" x14ac:dyDescent="0.25">
      <c r="A84" t="s">
        <v>3699</v>
      </c>
      <c r="B84" t="s">
        <v>3964</v>
      </c>
      <c r="C84" s="15">
        <v>0.49</v>
      </c>
      <c r="D84" s="15">
        <v>0.65</v>
      </c>
      <c r="F84" s="1">
        <v>0.82</v>
      </c>
      <c r="G84">
        <v>7.2999999999999995E-2</v>
      </c>
    </row>
    <row r="85" spans="1:8" x14ac:dyDescent="0.25">
      <c r="A85" t="s">
        <v>3699</v>
      </c>
      <c r="B85" t="s">
        <v>4035</v>
      </c>
      <c r="C85" s="15">
        <v>0.48899999999999999</v>
      </c>
      <c r="E85" s="15">
        <v>0.10199999999999999</v>
      </c>
      <c r="F85" s="1">
        <v>0.52200000000000002</v>
      </c>
      <c r="G85">
        <v>4.2000000000000003E-2</v>
      </c>
    </row>
    <row r="86" spans="1:8" x14ac:dyDescent="0.25">
      <c r="A86" t="s">
        <v>3699</v>
      </c>
      <c r="B86" t="s">
        <v>4036</v>
      </c>
      <c r="C86" s="15">
        <v>0.48899999999999999</v>
      </c>
      <c r="E86" s="15">
        <v>0.10199999999999999</v>
      </c>
      <c r="F86" s="1">
        <v>0.52100000000000002</v>
      </c>
    </row>
    <row r="87" spans="1:8" x14ac:dyDescent="0.25">
      <c r="A87" t="s">
        <v>3699</v>
      </c>
      <c r="B87" t="s">
        <v>3944</v>
      </c>
      <c r="C87" s="15">
        <v>0.48799999999999999</v>
      </c>
      <c r="E87" s="15">
        <v>7.0999999999999994E-2</v>
      </c>
      <c r="F87" s="1">
        <v>0.503</v>
      </c>
    </row>
    <row r="88" spans="1:8" x14ac:dyDescent="0.25">
      <c r="A88" t="s">
        <v>3699</v>
      </c>
      <c r="B88" t="s">
        <v>3945</v>
      </c>
      <c r="C88" s="15">
        <v>0.48699999999999999</v>
      </c>
      <c r="E88" s="15">
        <v>7.0999999999999994E-2</v>
      </c>
      <c r="F88" s="1">
        <v>0.50700000000000001</v>
      </c>
      <c r="G88">
        <v>4.9000000000000002E-2</v>
      </c>
    </row>
    <row r="89" spans="1:8" x14ac:dyDescent="0.25">
      <c r="A89" t="s">
        <v>3699</v>
      </c>
      <c r="B89" t="s">
        <v>3837</v>
      </c>
      <c r="C89" s="15">
        <v>0.48099999999999998</v>
      </c>
      <c r="E89" s="15">
        <v>4.4999999999999998E-2</v>
      </c>
      <c r="F89" s="1">
        <v>0.52100000000000002</v>
      </c>
      <c r="G89">
        <v>0.112</v>
      </c>
    </row>
    <row r="90" spans="1:8" x14ac:dyDescent="0.25">
      <c r="A90" t="s">
        <v>3699</v>
      </c>
      <c r="B90" t="s">
        <v>3903</v>
      </c>
      <c r="C90" s="15">
        <v>0.48</v>
      </c>
      <c r="F90" s="1">
        <v>0.49</v>
      </c>
      <c r="G90">
        <v>6.0999999999999999E-2</v>
      </c>
    </row>
    <row r="91" spans="1:8" x14ac:dyDescent="0.25">
      <c r="A91" t="s">
        <v>3699</v>
      </c>
      <c r="B91" t="s">
        <v>4015</v>
      </c>
      <c r="C91" s="15">
        <v>0.47899999999999998</v>
      </c>
      <c r="D91" s="15">
        <v>0.5</v>
      </c>
      <c r="F91" s="1">
        <v>0.72799999999999998</v>
      </c>
    </row>
    <row r="92" spans="1:8" x14ac:dyDescent="0.25">
      <c r="A92" t="s">
        <v>3699</v>
      </c>
      <c r="B92" t="s">
        <v>3956</v>
      </c>
      <c r="C92" s="15">
        <v>0.47799999999999998</v>
      </c>
      <c r="F92" s="1">
        <v>0.503</v>
      </c>
      <c r="G92">
        <v>8.6999999999999994E-2</v>
      </c>
    </row>
    <row r="93" spans="1:8" x14ac:dyDescent="0.25">
      <c r="A93" t="s">
        <v>3699</v>
      </c>
      <c r="B93" t="s">
        <v>3844</v>
      </c>
      <c r="C93" s="15">
        <v>0.47699999999999998</v>
      </c>
      <c r="F93" s="1">
        <v>0.49299999999999999</v>
      </c>
      <c r="G93">
        <v>7.0000000000000007E-2</v>
      </c>
    </row>
    <row r="94" spans="1:8" x14ac:dyDescent="0.25">
      <c r="A94" t="s">
        <v>3699</v>
      </c>
      <c r="B94" t="s">
        <v>3835</v>
      </c>
      <c r="C94" s="15">
        <v>0.47499999999999998</v>
      </c>
      <c r="F94" s="1">
        <v>0.47499999999999998</v>
      </c>
    </row>
    <row r="95" spans="1:8" x14ac:dyDescent="0.25">
      <c r="A95" t="s">
        <v>3699</v>
      </c>
      <c r="B95" t="s">
        <v>3951</v>
      </c>
      <c r="C95" s="15">
        <v>0.47299999999999998</v>
      </c>
      <c r="F95" s="1">
        <v>0.47299999999999998</v>
      </c>
    </row>
    <row r="96" spans="1:8" x14ac:dyDescent="0.25">
      <c r="A96" t="s">
        <v>3699</v>
      </c>
      <c r="B96" t="s">
        <v>3824</v>
      </c>
      <c r="C96" s="15">
        <v>0.47</v>
      </c>
      <c r="E96" s="15">
        <v>0.107</v>
      </c>
      <c r="F96" s="1">
        <v>0.53500000000000003</v>
      </c>
      <c r="G96">
        <v>9.7000000000000003E-2</v>
      </c>
    </row>
    <row r="97" spans="1:7" x14ac:dyDescent="0.25">
      <c r="A97" t="s">
        <v>3699</v>
      </c>
      <c r="B97" t="s">
        <v>3852</v>
      </c>
      <c r="C97" s="15">
        <v>0.47</v>
      </c>
      <c r="F97" s="1">
        <v>0.47</v>
      </c>
    </row>
    <row r="98" spans="1:7" x14ac:dyDescent="0.25">
      <c r="A98" t="s">
        <v>3699</v>
      </c>
      <c r="B98" t="s">
        <v>3909</v>
      </c>
      <c r="C98" s="15">
        <v>0.47</v>
      </c>
      <c r="F98" s="1">
        <v>0.46899999999999997</v>
      </c>
    </row>
    <row r="99" spans="1:7" x14ac:dyDescent="0.25">
      <c r="A99" t="s">
        <v>3699</v>
      </c>
      <c r="B99" t="s">
        <v>3845</v>
      </c>
      <c r="C99" s="15">
        <v>0.46800000000000003</v>
      </c>
      <c r="F99" s="1">
        <v>0.46800000000000003</v>
      </c>
    </row>
    <row r="100" spans="1:7" x14ac:dyDescent="0.25">
      <c r="A100" t="s">
        <v>3699</v>
      </c>
      <c r="B100" t="s">
        <v>3887</v>
      </c>
      <c r="C100" s="15">
        <v>0.46800000000000003</v>
      </c>
      <c r="F100" s="1">
        <v>0.47599999999999998</v>
      </c>
      <c r="G100">
        <v>5.6000000000000001E-2</v>
      </c>
    </row>
    <row r="101" spans="1:7" x14ac:dyDescent="0.25">
      <c r="A101" t="s">
        <v>3699</v>
      </c>
      <c r="B101" t="s">
        <v>3894</v>
      </c>
      <c r="C101" s="15">
        <v>0.45600000000000002</v>
      </c>
      <c r="F101" s="1">
        <v>0.45600000000000002</v>
      </c>
    </row>
    <row r="102" spans="1:7" x14ac:dyDescent="0.25">
      <c r="A102" t="s">
        <v>3699</v>
      </c>
      <c r="B102" t="s">
        <v>3928</v>
      </c>
      <c r="C102" s="15">
        <v>0.45600000000000002</v>
      </c>
      <c r="E102" s="15">
        <v>0.47199999999999998</v>
      </c>
      <c r="F102" s="1">
        <v>0.7</v>
      </c>
    </row>
    <row r="103" spans="1:7" x14ac:dyDescent="0.25">
      <c r="A103" t="s">
        <v>3699</v>
      </c>
      <c r="B103" t="s">
        <v>3895</v>
      </c>
      <c r="C103" s="15">
        <v>0.45300000000000001</v>
      </c>
      <c r="E103" s="15">
        <v>9.9000000000000005E-2</v>
      </c>
      <c r="F103" s="1">
        <v>0.53200000000000003</v>
      </c>
      <c r="G103">
        <v>0.129</v>
      </c>
    </row>
    <row r="104" spans="1:7" x14ac:dyDescent="0.25">
      <c r="A104" t="s">
        <v>3699</v>
      </c>
      <c r="B104" t="s">
        <v>3833</v>
      </c>
      <c r="C104" s="15">
        <v>0.45200000000000001</v>
      </c>
      <c r="E104" s="15">
        <v>4.4999999999999998E-2</v>
      </c>
      <c r="F104" s="1">
        <v>0.48399999999999999</v>
      </c>
      <c r="G104">
        <v>9.2999999999999999E-2</v>
      </c>
    </row>
    <row r="105" spans="1:7" x14ac:dyDescent="0.25">
      <c r="A105" t="s">
        <v>3699</v>
      </c>
      <c r="B105" t="s">
        <v>3849</v>
      </c>
      <c r="C105" s="15">
        <v>0.45200000000000001</v>
      </c>
      <c r="F105" s="1">
        <v>0.45300000000000001</v>
      </c>
      <c r="G105">
        <v>4.3999999999999997E-2</v>
      </c>
    </row>
    <row r="106" spans="1:7" x14ac:dyDescent="0.25">
      <c r="A106" t="s">
        <v>3699</v>
      </c>
      <c r="B106" t="s">
        <v>3915</v>
      </c>
      <c r="C106" s="15">
        <v>0.45200000000000001</v>
      </c>
      <c r="F106" s="1">
        <v>0.45400000000000001</v>
      </c>
      <c r="G106">
        <v>4.4999999999999998E-2</v>
      </c>
    </row>
    <row r="107" spans="1:7" x14ac:dyDescent="0.25">
      <c r="A107" t="s">
        <v>3699</v>
      </c>
      <c r="B107" t="s">
        <v>4024</v>
      </c>
      <c r="C107" s="15">
        <v>0.44900000000000001</v>
      </c>
      <c r="F107" s="1">
        <v>0.45100000000000001</v>
      </c>
      <c r="G107">
        <v>4.3999999999999997E-2</v>
      </c>
    </row>
    <row r="108" spans="1:7" x14ac:dyDescent="0.25">
      <c r="A108" t="s">
        <v>3699</v>
      </c>
      <c r="B108" t="s">
        <v>3902</v>
      </c>
      <c r="C108" s="15">
        <v>0.44800000000000001</v>
      </c>
      <c r="F108" s="1">
        <v>0.44900000000000001</v>
      </c>
      <c r="G108">
        <v>4.3999999999999997E-2</v>
      </c>
    </row>
    <row r="109" spans="1:7" x14ac:dyDescent="0.25">
      <c r="A109" t="s">
        <v>3699</v>
      </c>
      <c r="B109" t="s">
        <v>3827</v>
      </c>
      <c r="C109" s="15">
        <v>0.44700000000000001</v>
      </c>
      <c r="F109" s="1">
        <v>0.45500000000000002</v>
      </c>
      <c r="G109">
        <v>5.5E-2</v>
      </c>
    </row>
    <row r="110" spans="1:7" x14ac:dyDescent="0.25">
      <c r="A110" t="s">
        <v>3699</v>
      </c>
      <c r="B110" t="s">
        <v>3831</v>
      </c>
      <c r="C110" s="15">
        <v>0.44700000000000001</v>
      </c>
      <c r="F110" s="1">
        <v>0.45500000000000002</v>
      </c>
      <c r="G110">
        <v>5.5E-2</v>
      </c>
    </row>
    <row r="111" spans="1:7" x14ac:dyDescent="0.25">
      <c r="A111" t="s">
        <v>3699</v>
      </c>
      <c r="B111" t="s">
        <v>3873</v>
      </c>
      <c r="C111" s="15">
        <v>0.44700000000000001</v>
      </c>
      <c r="F111" s="1">
        <v>0.63100000000000001</v>
      </c>
      <c r="G111">
        <v>0.36</v>
      </c>
    </row>
    <row r="112" spans="1:7" x14ac:dyDescent="0.25">
      <c r="A112" t="s">
        <v>3699</v>
      </c>
      <c r="B112" t="s">
        <v>3953</v>
      </c>
      <c r="C112" s="15">
        <v>0.44600000000000001</v>
      </c>
      <c r="D112" s="15">
        <v>0.5</v>
      </c>
      <c r="F112" s="1">
        <v>0.71799999999999997</v>
      </c>
      <c r="G112">
        <v>6.7000000000000004E-2</v>
      </c>
    </row>
    <row r="113" spans="1:7" x14ac:dyDescent="0.25">
      <c r="A113" t="s">
        <v>3699</v>
      </c>
      <c r="B113" t="s">
        <v>3817</v>
      </c>
      <c r="C113" s="15">
        <v>0.442</v>
      </c>
      <c r="F113" s="1">
        <v>0.442</v>
      </c>
    </row>
    <row r="114" spans="1:7" x14ac:dyDescent="0.25">
      <c r="A114" t="s">
        <v>3699</v>
      </c>
      <c r="B114" t="s">
        <v>3826</v>
      </c>
      <c r="C114" s="15">
        <v>0.436</v>
      </c>
      <c r="E114" s="15">
        <v>0.10100000000000001</v>
      </c>
      <c r="F114" s="1">
        <v>0.496</v>
      </c>
      <c r="G114">
        <v>8.6999999999999994E-2</v>
      </c>
    </row>
    <row r="115" spans="1:7" x14ac:dyDescent="0.25">
      <c r="A115" t="s">
        <v>3699</v>
      </c>
      <c r="B115" t="s">
        <v>3982</v>
      </c>
      <c r="C115" s="15">
        <v>0.435</v>
      </c>
      <c r="E115" s="15">
        <v>5.0999999999999997E-2</v>
      </c>
      <c r="F115" s="1">
        <v>0.45300000000000001</v>
      </c>
      <c r="G115">
        <v>6.2E-2</v>
      </c>
    </row>
    <row r="116" spans="1:7" x14ac:dyDescent="0.25">
      <c r="A116" t="s">
        <v>3699</v>
      </c>
      <c r="B116" t="s">
        <v>3825</v>
      </c>
      <c r="C116" s="15">
        <v>0.43099999999999999</v>
      </c>
      <c r="E116" s="15">
        <v>4.9000000000000002E-2</v>
      </c>
      <c r="F116" s="1">
        <v>0.47599999999999998</v>
      </c>
      <c r="G116">
        <v>0.111</v>
      </c>
    </row>
    <row r="117" spans="1:7" x14ac:dyDescent="0.25">
      <c r="A117" t="s">
        <v>3699</v>
      </c>
      <c r="B117" t="s">
        <v>3847</v>
      </c>
      <c r="C117" s="15">
        <v>0.43099999999999999</v>
      </c>
      <c r="F117" s="1">
        <v>0.438</v>
      </c>
      <c r="G117">
        <v>5.2999999999999999E-2</v>
      </c>
    </row>
    <row r="118" spans="1:7" x14ac:dyDescent="0.25">
      <c r="A118" t="s">
        <v>3699</v>
      </c>
      <c r="B118" t="s">
        <v>3882</v>
      </c>
      <c r="C118" s="15">
        <v>0.43099999999999999</v>
      </c>
      <c r="E118" s="15">
        <v>6.6000000000000003E-2</v>
      </c>
      <c r="F118" s="1">
        <v>0.44600000000000001</v>
      </c>
    </row>
    <row r="119" spans="1:7" x14ac:dyDescent="0.25">
      <c r="A119" t="s">
        <v>3699</v>
      </c>
      <c r="B119" t="s">
        <v>4034</v>
      </c>
      <c r="C119" s="15">
        <v>0.42899999999999999</v>
      </c>
      <c r="F119" s="1">
        <v>0.437</v>
      </c>
      <c r="G119">
        <v>5.6000000000000001E-2</v>
      </c>
    </row>
    <row r="120" spans="1:7" x14ac:dyDescent="0.25">
      <c r="A120" t="s">
        <v>3699</v>
      </c>
      <c r="B120" t="s">
        <v>3912</v>
      </c>
      <c r="C120" s="15">
        <v>0.42399999999999999</v>
      </c>
      <c r="F120" s="1">
        <v>0.56200000000000006</v>
      </c>
      <c r="G120">
        <v>0.27200000000000002</v>
      </c>
    </row>
    <row r="121" spans="1:7" x14ac:dyDescent="0.25">
      <c r="A121" t="s">
        <v>3699</v>
      </c>
      <c r="B121" t="s">
        <v>3855</v>
      </c>
      <c r="C121" s="15">
        <v>0.42099999999999999</v>
      </c>
      <c r="F121" s="1">
        <v>0.42099999999999999</v>
      </c>
      <c r="G121">
        <v>4.2000000000000003E-2</v>
      </c>
    </row>
    <row r="122" spans="1:7" x14ac:dyDescent="0.25">
      <c r="A122" t="s">
        <v>3699</v>
      </c>
      <c r="B122" t="s">
        <v>3846</v>
      </c>
      <c r="C122" s="15">
        <v>0.42</v>
      </c>
      <c r="F122" s="1">
        <v>0.42</v>
      </c>
    </row>
    <row r="123" spans="1:7" x14ac:dyDescent="0.25">
      <c r="A123" t="s">
        <v>3699</v>
      </c>
      <c r="B123" t="s">
        <v>3940</v>
      </c>
      <c r="C123" s="15">
        <v>0.41899999999999998</v>
      </c>
      <c r="D123" s="15">
        <v>0.65</v>
      </c>
      <c r="E123" s="15">
        <v>0.246</v>
      </c>
      <c r="F123" s="1">
        <v>0.83699999999999997</v>
      </c>
      <c r="G123">
        <v>6.7000000000000004E-2</v>
      </c>
    </row>
    <row r="124" spans="1:7" x14ac:dyDescent="0.25">
      <c r="A124" t="s">
        <v>3699</v>
      </c>
      <c r="B124" t="s">
        <v>3941</v>
      </c>
      <c r="C124" s="15">
        <v>0.41899999999999998</v>
      </c>
      <c r="D124" s="15">
        <v>0.65</v>
      </c>
      <c r="E124" s="15">
        <v>0.246</v>
      </c>
      <c r="F124" s="1">
        <v>0.83699999999999997</v>
      </c>
      <c r="G124">
        <v>6.7000000000000004E-2</v>
      </c>
    </row>
    <row r="125" spans="1:7" x14ac:dyDescent="0.25">
      <c r="A125" t="s">
        <v>3699</v>
      </c>
      <c r="B125" t="s">
        <v>3975</v>
      </c>
      <c r="C125" s="15">
        <v>0.41799999999999998</v>
      </c>
      <c r="F125" s="1">
        <v>0.41799999999999998</v>
      </c>
    </row>
    <row r="126" spans="1:7" x14ac:dyDescent="0.25">
      <c r="A126" t="s">
        <v>3699</v>
      </c>
      <c r="B126" t="s">
        <v>3993</v>
      </c>
      <c r="C126" s="15">
        <v>0.41799999999999998</v>
      </c>
      <c r="F126" s="1">
        <v>0.42699999999999999</v>
      </c>
      <c r="G126">
        <v>5.7000000000000002E-2</v>
      </c>
    </row>
    <row r="127" spans="1:7" x14ac:dyDescent="0.25">
      <c r="A127" t="s">
        <v>3699</v>
      </c>
      <c r="B127" t="s">
        <v>3875</v>
      </c>
      <c r="C127" s="15">
        <v>0.41599999999999998</v>
      </c>
      <c r="D127" s="15">
        <v>0.5</v>
      </c>
      <c r="F127" s="1">
        <v>0.71499999999999997</v>
      </c>
      <c r="G127">
        <v>0.104</v>
      </c>
    </row>
    <row r="128" spans="1:7" x14ac:dyDescent="0.25">
      <c r="A128" t="s">
        <v>3699</v>
      </c>
      <c r="B128" t="s">
        <v>3822</v>
      </c>
      <c r="C128" s="15">
        <v>0.41499999999999998</v>
      </c>
      <c r="F128" s="1">
        <v>0.41599999999999998</v>
      </c>
      <c r="G128">
        <v>4.2999999999999997E-2</v>
      </c>
    </row>
    <row r="129" spans="1:8" x14ac:dyDescent="0.25">
      <c r="A129" t="s">
        <v>3699</v>
      </c>
      <c r="B129" t="s">
        <v>3972</v>
      </c>
      <c r="C129" s="15">
        <v>0.41399999999999998</v>
      </c>
      <c r="E129" s="15">
        <v>4.4999999999999998E-2</v>
      </c>
      <c r="F129" s="1">
        <v>0.41699999999999998</v>
      </c>
      <c r="G129">
        <v>4.2000000000000003E-2</v>
      </c>
    </row>
    <row r="130" spans="1:8" x14ac:dyDescent="0.25">
      <c r="A130" t="s">
        <v>3699</v>
      </c>
      <c r="B130" t="s">
        <v>3991</v>
      </c>
      <c r="C130" s="15">
        <v>0.41099999999999998</v>
      </c>
      <c r="F130" s="1">
        <v>0.505</v>
      </c>
      <c r="G130">
        <v>0.19400000000000001</v>
      </c>
    </row>
    <row r="131" spans="1:8" x14ac:dyDescent="0.25">
      <c r="A131" t="s">
        <v>3699</v>
      </c>
      <c r="B131" t="s">
        <v>3976</v>
      </c>
      <c r="C131" s="15">
        <v>0.40799999999999997</v>
      </c>
      <c r="F131" s="1">
        <v>0.43</v>
      </c>
      <c r="G131">
        <v>7.8E-2</v>
      </c>
    </row>
    <row r="132" spans="1:8" x14ac:dyDescent="0.25">
      <c r="A132" t="s">
        <v>3699</v>
      </c>
      <c r="B132" t="s">
        <v>3886</v>
      </c>
      <c r="C132" s="15">
        <v>0.40200000000000002</v>
      </c>
      <c r="E132" s="15">
        <v>9.5000000000000001E-2</v>
      </c>
      <c r="F132" s="1">
        <v>0.435</v>
      </c>
    </row>
    <row r="133" spans="1:8" x14ac:dyDescent="0.25">
      <c r="A133" t="s">
        <v>3699</v>
      </c>
      <c r="B133" t="s">
        <v>3926</v>
      </c>
      <c r="C133" s="15">
        <v>0.40200000000000002</v>
      </c>
      <c r="E133" s="15">
        <v>0.104</v>
      </c>
      <c r="F133" s="1">
        <v>0.47599999999999998</v>
      </c>
      <c r="G133">
        <v>0.10100000000000001</v>
      </c>
    </row>
    <row r="134" spans="1:8" x14ac:dyDescent="0.25">
      <c r="A134" t="s">
        <v>3699</v>
      </c>
      <c r="B134" t="s">
        <v>3949</v>
      </c>
      <c r="C134" s="15">
        <v>0.40200000000000002</v>
      </c>
      <c r="D134" s="15">
        <v>0.4</v>
      </c>
      <c r="F134" s="1">
        <v>0.86499999999999999</v>
      </c>
      <c r="G134">
        <v>0.64900000000000002</v>
      </c>
      <c r="H134">
        <v>0.06</v>
      </c>
    </row>
    <row r="135" spans="1:8" x14ac:dyDescent="0.25">
      <c r="A135" t="s">
        <v>3699</v>
      </c>
      <c r="B135" t="s">
        <v>3885</v>
      </c>
      <c r="C135" s="15">
        <v>0.40100000000000002</v>
      </c>
      <c r="E135" s="15">
        <v>9.5000000000000001E-2</v>
      </c>
      <c r="F135" s="1">
        <v>0.434</v>
      </c>
    </row>
    <row r="136" spans="1:8" x14ac:dyDescent="0.25">
      <c r="A136" t="s">
        <v>3699</v>
      </c>
      <c r="B136" t="s">
        <v>3814</v>
      </c>
      <c r="C136" s="15">
        <v>0.4</v>
      </c>
      <c r="F136" s="1">
        <v>0.41799999999999998</v>
      </c>
      <c r="G136">
        <v>7.0000000000000007E-2</v>
      </c>
    </row>
    <row r="137" spans="1:8" x14ac:dyDescent="0.25">
      <c r="A137" t="s">
        <v>3699</v>
      </c>
      <c r="B137" t="s">
        <v>3815</v>
      </c>
      <c r="C137" s="15">
        <v>0.4</v>
      </c>
      <c r="F137" s="1">
        <v>0.4</v>
      </c>
    </row>
    <row r="138" spans="1:8" x14ac:dyDescent="0.25">
      <c r="A138" t="s">
        <v>3699</v>
      </c>
      <c r="B138" t="s">
        <v>3816</v>
      </c>
      <c r="C138" s="15">
        <v>0.4</v>
      </c>
      <c r="F138" s="1">
        <v>0.4</v>
      </c>
    </row>
    <row r="139" spans="1:8" x14ac:dyDescent="0.25">
      <c r="A139" t="s">
        <v>3699</v>
      </c>
      <c r="B139" t="s">
        <v>3914</v>
      </c>
      <c r="C139" s="15">
        <v>0.4</v>
      </c>
      <c r="F139" s="1">
        <v>0.41</v>
      </c>
      <c r="G139">
        <v>5.8000000000000003E-2</v>
      </c>
    </row>
    <row r="140" spans="1:8" x14ac:dyDescent="0.25">
      <c r="A140" t="s">
        <v>3699</v>
      </c>
      <c r="B140" t="s">
        <v>3960</v>
      </c>
      <c r="C140" s="15">
        <v>0.4</v>
      </c>
      <c r="D140" s="15">
        <v>0.65</v>
      </c>
      <c r="F140" s="1">
        <v>0.78100000000000003</v>
      </c>
      <c r="G140">
        <v>4.2999999999999997E-2</v>
      </c>
    </row>
    <row r="141" spans="1:8" x14ac:dyDescent="0.25">
      <c r="A141" t="s">
        <v>3699</v>
      </c>
      <c r="B141" t="s">
        <v>3961</v>
      </c>
      <c r="C141" s="15">
        <v>0.4</v>
      </c>
      <c r="E141" s="15">
        <v>9.0999999999999998E-2</v>
      </c>
      <c r="F141" s="1">
        <v>0.52500000000000002</v>
      </c>
      <c r="G141">
        <v>0.2</v>
      </c>
    </row>
    <row r="142" spans="1:8" x14ac:dyDescent="0.25">
      <c r="A142" t="s">
        <v>3699</v>
      </c>
      <c r="B142" t="s">
        <v>3860</v>
      </c>
      <c r="C142" s="15">
        <v>0.39900000000000002</v>
      </c>
      <c r="D142" s="15">
        <v>0.4</v>
      </c>
      <c r="E142" s="15">
        <v>0.83499999999999996</v>
      </c>
      <c r="F142" s="1">
        <v>0.95599999999999996</v>
      </c>
      <c r="G142">
        <v>0.33700000000000002</v>
      </c>
      <c r="H142">
        <v>5.7000000000000002E-2</v>
      </c>
    </row>
    <row r="143" spans="1:8" x14ac:dyDescent="0.25">
      <c r="A143" t="s">
        <v>3699</v>
      </c>
      <c r="B143" t="s">
        <v>3918</v>
      </c>
      <c r="C143" s="15">
        <v>0.39900000000000002</v>
      </c>
      <c r="E143" s="15">
        <v>7.0000000000000007E-2</v>
      </c>
      <c r="F143" s="1">
        <v>0.42699999999999999</v>
      </c>
      <c r="G143">
        <v>5.8999999999999997E-2</v>
      </c>
    </row>
    <row r="144" spans="1:8" x14ac:dyDescent="0.25">
      <c r="A144" t="s">
        <v>3699</v>
      </c>
      <c r="B144" t="s">
        <v>4021</v>
      </c>
      <c r="C144" s="15">
        <v>0.39900000000000002</v>
      </c>
      <c r="D144" s="15">
        <v>0.65</v>
      </c>
      <c r="F144" s="1">
        <v>0.78</v>
      </c>
    </row>
    <row r="145" spans="1:8" x14ac:dyDescent="0.25">
      <c r="A145" t="s">
        <v>3699</v>
      </c>
      <c r="B145" t="s">
        <v>4007</v>
      </c>
      <c r="C145" s="15">
        <v>0.39500000000000002</v>
      </c>
      <c r="D145" s="15">
        <v>0.9</v>
      </c>
      <c r="F145" s="1">
        <v>0.95599999999999996</v>
      </c>
      <c r="G145">
        <v>0.34100000000000003</v>
      </c>
    </row>
    <row r="146" spans="1:8" x14ac:dyDescent="0.25">
      <c r="A146" t="s">
        <v>3699</v>
      </c>
      <c r="B146" t="s">
        <v>3992</v>
      </c>
      <c r="C146" s="15">
        <v>0.39100000000000001</v>
      </c>
      <c r="E146" s="15">
        <v>9.0999999999999998E-2</v>
      </c>
      <c r="F146" s="1">
        <v>0.42199999999999999</v>
      </c>
    </row>
    <row r="147" spans="1:8" x14ac:dyDescent="0.25">
      <c r="A147" t="s">
        <v>3699</v>
      </c>
      <c r="B147" t="s">
        <v>3893</v>
      </c>
      <c r="C147" s="15">
        <v>0.375</v>
      </c>
      <c r="E147" s="15">
        <v>9.9000000000000005E-2</v>
      </c>
      <c r="F147" s="1">
        <v>0.46800000000000003</v>
      </c>
      <c r="G147">
        <v>0.13200000000000001</v>
      </c>
    </row>
    <row r="148" spans="1:8" x14ac:dyDescent="0.25">
      <c r="A148" t="s">
        <v>3699</v>
      </c>
      <c r="B148" t="s">
        <v>3974</v>
      </c>
      <c r="C148" s="15">
        <v>0.375</v>
      </c>
      <c r="E148" s="15">
        <v>9.0999999999999998E-2</v>
      </c>
      <c r="F148" s="1">
        <v>0.47199999999999998</v>
      </c>
      <c r="G148">
        <v>0.14499999999999999</v>
      </c>
    </row>
    <row r="149" spans="1:8" x14ac:dyDescent="0.25">
      <c r="A149" t="s">
        <v>3699</v>
      </c>
      <c r="B149" t="s">
        <v>4033</v>
      </c>
      <c r="C149" s="15">
        <v>0.37</v>
      </c>
      <c r="D149" s="15">
        <v>0.65</v>
      </c>
      <c r="F149" s="1">
        <v>0.77400000000000002</v>
      </c>
      <c r="G149">
        <v>5.8000000000000003E-2</v>
      </c>
    </row>
    <row r="150" spans="1:8" s="6" customFormat="1" x14ac:dyDescent="0.25">
      <c r="A150" s="6" t="s">
        <v>3699</v>
      </c>
      <c r="B150" s="6" t="s">
        <v>4023</v>
      </c>
      <c r="C150" s="15">
        <v>0.36799999999999999</v>
      </c>
      <c r="D150" s="15"/>
      <c r="E150" s="15">
        <v>9.0999999999999998E-2</v>
      </c>
      <c r="F150" s="5">
        <v>0.45</v>
      </c>
      <c r="G150" s="6">
        <v>0.12</v>
      </c>
    </row>
    <row r="151" spans="1:8" s="6" customFormat="1" x14ac:dyDescent="0.25">
      <c r="A151" s="6" t="s">
        <v>3699</v>
      </c>
      <c r="B151" s="6" t="s">
        <v>4004</v>
      </c>
      <c r="C151" s="15">
        <v>0.35199999999999998</v>
      </c>
      <c r="D151" s="15"/>
      <c r="E151" s="15">
        <v>0.10299999999999999</v>
      </c>
      <c r="F151" s="5">
        <v>0.56299999999999994</v>
      </c>
      <c r="G151" s="6">
        <v>0.31</v>
      </c>
    </row>
    <row r="152" spans="1:8" x14ac:dyDescent="0.25">
      <c r="A152" t="s">
        <v>3699</v>
      </c>
      <c r="B152" t="s">
        <v>4028</v>
      </c>
      <c r="C152" s="15">
        <v>0.34799999999999998</v>
      </c>
      <c r="D152" s="15">
        <v>0.5</v>
      </c>
      <c r="F152" s="1">
        <v>0.66</v>
      </c>
    </row>
    <row r="153" spans="1:8" x14ac:dyDescent="0.25">
      <c r="A153" t="s">
        <v>3699</v>
      </c>
      <c r="B153" t="s">
        <v>3876</v>
      </c>
      <c r="C153" s="15">
        <v>0.33900000000000002</v>
      </c>
      <c r="D153" s="15">
        <v>0.5</v>
      </c>
      <c r="F153" s="1">
        <v>0.67900000000000005</v>
      </c>
      <c r="G153">
        <v>0.109</v>
      </c>
    </row>
    <row r="154" spans="1:8" x14ac:dyDescent="0.25">
      <c r="A154" t="s">
        <v>3699</v>
      </c>
      <c r="B154" t="s">
        <v>4005</v>
      </c>
      <c r="C154" s="15">
        <v>0.33700000000000002</v>
      </c>
      <c r="E154" s="15">
        <v>0.13400000000000001</v>
      </c>
      <c r="F154" s="1">
        <v>0.57699999999999996</v>
      </c>
      <c r="G154">
        <v>0.32300000000000001</v>
      </c>
    </row>
    <row r="155" spans="1:8" x14ac:dyDescent="0.25">
      <c r="A155" t="s">
        <v>3699</v>
      </c>
      <c r="B155" t="s">
        <v>3950</v>
      </c>
      <c r="C155" s="15">
        <v>0.30199999999999999</v>
      </c>
      <c r="D155" s="15">
        <v>0.5</v>
      </c>
      <c r="F155" s="1">
        <v>0.64200000000000002</v>
      </c>
      <c r="G155">
        <v>5.8999999999999997E-2</v>
      </c>
    </row>
    <row r="156" spans="1:8" x14ac:dyDescent="0.25">
      <c r="A156" t="s">
        <v>3699</v>
      </c>
      <c r="B156" t="s">
        <v>3919</v>
      </c>
      <c r="C156" s="15">
        <v>0.3</v>
      </c>
      <c r="D156" s="15">
        <v>0.9</v>
      </c>
      <c r="F156" s="1">
        <v>0.95599999999999996</v>
      </c>
      <c r="G156">
        <v>0.42699999999999999</v>
      </c>
      <c r="H156">
        <v>4.7E-2</v>
      </c>
    </row>
    <row r="157" spans="1:8" x14ac:dyDescent="0.25">
      <c r="A157" t="s">
        <v>3699</v>
      </c>
      <c r="B157" t="s">
        <v>3955</v>
      </c>
      <c r="C157" s="15">
        <v>0.28799999999999998</v>
      </c>
      <c r="D157" s="15">
        <v>0.5</v>
      </c>
      <c r="F157" s="1">
        <v>0.628</v>
      </c>
    </row>
    <row r="158" spans="1:8" x14ac:dyDescent="0.25">
      <c r="A158" t="s">
        <v>3699</v>
      </c>
      <c r="B158" t="s">
        <v>4038</v>
      </c>
      <c r="C158" s="15">
        <v>0.26900000000000002</v>
      </c>
      <c r="D158" s="15">
        <v>0.16200000000000001</v>
      </c>
      <c r="E158" s="15">
        <v>0.11799999999999999</v>
      </c>
      <c r="F158" s="1">
        <v>0.41499999999999998</v>
      </c>
      <c r="G158">
        <v>4.5999999999999999E-2</v>
      </c>
    </row>
    <row r="159" spans="1:8" x14ac:dyDescent="0.25">
      <c r="A159" t="s">
        <v>3699</v>
      </c>
      <c r="B159" t="s">
        <v>3983</v>
      </c>
      <c r="C159" s="15">
        <v>0.26300000000000001</v>
      </c>
      <c r="D159" s="15">
        <v>0.5</v>
      </c>
      <c r="E159" s="15">
        <v>0.32900000000000001</v>
      </c>
      <c r="F159" s="1">
        <v>0.73899999999999999</v>
      </c>
      <c r="G159">
        <v>7.1999999999999995E-2</v>
      </c>
    </row>
    <row r="160" spans="1:8" x14ac:dyDescent="0.25">
      <c r="A160" t="s">
        <v>3699</v>
      </c>
      <c r="B160" t="s">
        <v>3929</v>
      </c>
      <c r="C160" s="15">
        <v>0.25800000000000001</v>
      </c>
      <c r="D160" s="15">
        <v>0.5</v>
      </c>
      <c r="F160" s="1">
        <v>0.64100000000000001</v>
      </c>
      <c r="G160">
        <v>5.8000000000000003E-2</v>
      </c>
      <c r="H160">
        <v>9.5000000000000001E-2</v>
      </c>
    </row>
    <row r="161" spans="1:8" x14ac:dyDescent="0.25">
      <c r="A161" t="s">
        <v>3699</v>
      </c>
      <c r="B161" t="s">
        <v>3985</v>
      </c>
      <c r="C161" s="15">
        <v>0.23599999999999999</v>
      </c>
      <c r="D161" s="15">
        <v>0.5</v>
      </c>
      <c r="E161" s="15">
        <v>9.0999999999999998E-2</v>
      </c>
      <c r="F161" s="1">
        <v>0.64</v>
      </c>
      <c r="G161">
        <v>8.5999999999999993E-2</v>
      </c>
    </row>
    <row r="162" spans="1:8" x14ac:dyDescent="0.25">
      <c r="A162" t="s">
        <v>3699</v>
      </c>
      <c r="B162" t="s">
        <v>3834</v>
      </c>
      <c r="C162" s="15">
        <v>0.22900000000000001</v>
      </c>
      <c r="D162" s="15">
        <v>0.5</v>
      </c>
      <c r="F162" s="1">
        <v>0.59799999999999998</v>
      </c>
    </row>
    <row r="163" spans="1:8" x14ac:dyDescent="0.25">
      <c r="A163" t="s">
        <v>3699</v>
      </c>
      <c r="B163" t="s">
        <v>3883</v>
      </c>
      <c r="C163" s="15">
        <v>0.20899999999999999</v>
      </c>
      <c r="D163" s="15">
        <v>0.5</v>
      </c>
      <c r="E163" s="15">
        <v>6.7000000000000004E-2</v>
      </c>
      <c r="F163" s="1">
        <v>0.59799999999999998</v>
      </c>
    </row>
    <row r="164" spans="1:8" x14ac:dyDescent="0.25">
      <c r="A164" t="s">
        <v>3699</v>
      </c>
      <c r="B164" t="s">
        <v>3969</v>
      </c>
      <c r="C164" s="15">
        <v>0.20899999999999999</v>
      </c>
      <c r="D164" s="15">
        <v>0.65</v>
      </c>
      <c r="F164" s="1">
        <v>0.71099999999999997</v>
      </c>
    </row>
    <row r="165" spans="1:8" x14ac:dyDescent="0.25">
      <c r="A165" t="s">
        <v>3699</v>
      </c>
      <c r="B165" t="s">
        <v>3899</v>
      </c>
      <c r="C165" s="15">
        <v>0.20200000000000001</v>
      </c>
      <c r="D165" s="15">
        <v>0.4</v>
      </c>
      <c r="E165" s="15">
        <v>0.51</v>
      </c>
      <c r="F165" s="1">
        <v>0.82099999999999995</v>
      </c>
      <c r="G165">
        <v>0.32900000000000001</v>
      </c>
    </row>
    <row r="166" spans="1:8" x14ac:dyDescent="0.25">
      <c r="A166" t="s">
        <v>3699</v>
      </c>
      <c r="B166" t="s">
        <v>3967</v>
      </c>
      <c r="C166" s="15">
        <v>0.2</v>
      </c>
      <c r="D166" s="15">
        <v>0.5</v>
      </c>
      <c r="F166" s="1">
        <v>0.58199999999999996</v>
      </c>
    </row>
    <row r="167" spans="1:8" x14ac:dyDescent="0.25">
      <c r="A167" t="s">
        <v>3699</v>
      </c>
      <c r="B167" t="s">
        <v>3864</v>
      </c>
      <c r="C167" s="15">
        <v>0.185</v>
      </c>
      <c r="D167" s="15">
        <v>0.4</v>
      </c>
      <c r="E167" s="15">
        <v>0.51</v>
      </c>
      <c r="F167" s="1">
        <v>0.93899999999999995</v>
      </c>
      <c r="G167">
        <v>0.76900000000000002</v>
      </c>
      <c r="H167">
        <v>7.1999999999999995E-2</v>
      </c>
    </row>
    <row r="168" spans="1:8" x14ac:dyDescent="0.25">
      <c r="A168" t="s">
        <v>3699</v>
      </c>
      <c r="B168" t="s">
        <v>4010</v>
      </c>
      <c r="C168" s="15">
        <v>0.159</v>
      </c>
      <c r="D168" s="15">
        <v>0.65</v>
      </c>
      <c r="F168" s="1">
        <v>0.69299999999999995</v>
      </c>
    </row>
    <row r="169" spans="1:8" x14ac:dyDescent="0.25">
      <c r="A169" t="s">
        <v>3699</v>
      </c>
      <c r="B169" t="s">
        <v>3843</v>
      </c>
      <c r="C169" s="15">
        <v>0.153</v>
      </c>
      <c r="E169" s="15">
        <v>0.52400000000000002</v>
      </c>
      <c r="F169" s="1">
        <v>0.57899999999999996</v>
      </c>
    </row>
    <row r="170" spans="1:8" x14ac:dyDescent="0.25">
      <c r="A170" t="s">
        <v>3699</v>
      </c>
      <c r="B170" t="s">
        <v>4009</v>
      </c>
      <c r="C170" s="15">
        <v>0.153</v>
      </c>
      <c r="D170" s="15">
        <v>0.65</v>
      </c>
      <c r="F170" s="1">
        <v>0.69</v>
      </c>
    </row>
    <row r="171" spans="1:8" x14ac:dyDescent="0.25">
      <c r="A171" t="s">
        <v>3699</v>
      </c>
      <c r="B171" t="s">
        <v>3921</v>
      </c>
      <c r="C171" s="15">
        <v>0.13200000000000001</v>
      </c>
      <c r="D171" s="15">
        <v>0.5</v>
      </c>
      <c r="F171" s="1">
        <v>0.57099999999999995</v>
      </c>
      <c r="H171">
        <v>9.0999999999999998E-2</v>
      </c>
    </row>
    <row r="172" spans="1:8" x14ac:dyDescent="0.25">
      <c r="A172" t="s">
        <v>3699</v>
      </c>
      <c r="B172" t="s">
        <v>3821</v>
      </c>
      <c r="C172" s="15">
        <v>0.128</v>
      </c>
      <c r="D172" s="15">
        <v>0.5</v>
      </c>
      <c r="E172" s="15">
        <v>4.4999999999999998E-2</v>
      </c>
      <c r="F172" s="1">
        <v>0.55900000000000005</v>
      </c>
      <c r="G172">
        <v>6.7000000000000004E-2</v>
      </c>
    </row>
    <row r="173" spans="1:8" x14ac:dyDescent="0.25">
      <c r="A173" t="s">
        <v>3699</v>
      </c>
      <c r="B173" t="s">
        <v>3922</v>
      </c>
      <c r="C173" s="15">
        <v>0.128</v>
      </c>
      <c r="D173" s="15">
        <v>0.5</v>
      </c>
      <c r="F173" s="1">
        <v>0.58899999999999997</v>
      </c>
      <c r="G173">
        <v>0.08</v>
      </c>
      <c r="H173">
        <v>9.8000000000000004E-2</v>
      </c>
    </row>
    <row r="174" spans="1:8" x14ac:dyDescent="0.25">
      <c r="A174" t="s">
        <v>3699</v>
      </c>
      <c r="B174" t="s">
        <v>3954</v>
      </c>
      <c r="C174" s="15">
        <v>0.126</v>
      </c>
      <c r="D174" s="15">
        <v>0.4</v>
      </c>
      <c r="E174" s="15">
        <v>4.4999999999999998E-2</v>
      </c>
      <c r="F174" s="1">
        <v>0.45500000000000002</v>
      </c>
    </row>
    <row r="175" spans="1:8" x14ac:dyDescent="0.25">
      <c r="A175" t="s">
        <v>3699</v>
      </c>
      <c r="B175" t="s">
        <v>3933</v>
      </c>
      <c r="C175" s="15">
        <v>0.122</v>
      </c>
      <c r="D175" s="15">
        <v>0.5</v>
      </c>
      <c r="F175" s="1">
        <v>0.57399999999999995</v>
      </c>
      <c r="G175">
        <v>0.109</v>
      </c>
    </row>
    <row r="176" spans="1:8" x14ac:dyDescent="0.25">
      <c r="A176" t="s">
        <v>3699</v>
      </c>
      <c r="B176" t="s">
        <v>3943</v>
      </c>
      <c r="C176" s="15">
        <v>0.121</v>
      </c>
      <c r="D176" s="15">
        <v>0.5</v>
      </c>
      <c r="E176" s="15">
        <v>6.8000000000000005E-2</v>
      </c>
      <c r="F176" s="1">
        <v>0.55400000000000005</v>
      </c>
    </row>
    <row r="177" spans="1:8" x14ac:dyDescent="0.25">
      <c r="A177" t="s">
        <v>3699</v>
      </c>
      <c r="B177" t="s">
        <v>3832</v>
      </c>
      <c r="C177" s="15">
        <v>0.11700000000000001</v>
      </c>
      <c r="D177" s="15">
        <v>0.4</v>
      </c>
      <c r="F177" s="1">
        <v>0.45100000000000001</v>
      </c>
      <c r="G177">
        <v>4.8000000000000001E-2</v>
      </c>
    </row>
    <row r="178" spans="1:8" x14ac:dyDescent="0.25">
      <c r="A178" t="s">
        <v>3699</v>
      </c>
      <c r="B178" t="s">
        <v>3920</v>
      </c>
      <c r="C178" s="15">
        <v>0.11600000000000001</v>
      </c>
      <c r="D178" s="15">
        <v>0.5</v>
      </c>
      <c r="F178" s="1">
        <v>0.55200000000000005</v>
      </c>
      <c r="H178">
        <v>6.8000000000000005E-2</v>
      </c>
    </row>
    <row r="179" spans="1:8" x14ac:dyDescent="0.25">
      <c r="A179" t="s">
        <v>3699</v>
      </c>
      <c r="B179" t="s">
        <v>3935</v>
      </c>
      <c r="C179" s="15">
        <v>0.113</v>
      </c>
      <c r="D179" s="15">
        <v>0.5</v>
      </c>
      <c r="F179" s="1">
        <v>0.56000000000000005</v>
      </c>
      <c r="G179">
        <v>4.3999999999999997E-2</v>
      </c>
      <c r="H179">
        <v>8.5999999999999993E-2</v>
      </c>
    </row>
    <row r="180" spans="1:8" x14ac:dyDescent="0.25">
      <c r="A180" t="s">
        <v>3699</v>
      </c>
      <c r="B180" t="s">
        <v>3934</v>
      </c>
      <c r="C180" s="15">
        <v>0.112</v>
      </c>
      <c r="D180" s="15">
        <v>0.5</v>
      </c>
      <c r="F180" s="1">
        <v>0.57299999999999995</v>
      </c>
      <c r="G180">
        <v>8.2000000000000003E-2</v>
      </c>
      <c r="H180">
        <v>7.6999999999999999E-2</v>
      </c>
    </row>
    <row r="181" spans="1:8" x14ac:dyDescent="0.25">
      <c r="A181" t="s">
        <v>3699</v>
      </c>
      <c r="B181" t="s">
        <v>4008</v>
      </c>
      <c r="C181" s="15">
        <v>0.112</v>
      </c>
      <c r="D181" s="15">
        <v>0.65</v>
      </c>
      <c r="F181" s="1">
        <v>0.67500000000000004</v>
      </c>
    </row>
    <row r="182" spans="1:8" x14ac:dyDescent="0.25">
      <c r="A182" t="s">
        <v>3699</v>
      </c>
      <c r="B182" t="s">
        <v>3898</v>
      </c>
      <c r="C182" s="15">
        <v>0.11</v>
      </c>
      <c r="D182" s="15">
        <v>0.5</v>
      </c>
      <c r="F182" s="1">
        <v>0.53800000000000003</v>
      </c>
      <c r="G182">
        <v>4.4999999999999998E-2</v>
      </c>
    </row>
    <row r="183" spans="1:8" x14ac:dyDescent="0.25">
      <c r="A183" t="s">
        <v>3699</v>
      </c>
      <c r="B183" t="s">
        <v>3923</v>
      </c>
      <c r="C183" s="15">
        <v>0.11</v>
      </c>
      <c r="D183" s="15">
        <v>0.5</v>
      </c>
      <c r="F183" s="1">
        <v>0.56299999999999994</v>
      </c>
      <c r="G183">
        <v>5.8000000000000003E-2</v>
      </c>
      <c r="H183">
        <v>8.1000000000000003E-2</v>
      </c>
    </row>
    <row r="184" spans="1:8" x14ac:dyDescent="0.25">
      <c r="A184" t="s">
        <v>3699</v>
      </c>
      <c r="B184" t="s">
        <v>3820</v>
      </c>
      <c r="C184" s="15">
        <v>0.106</v>
      </c>
      <c r="D184" s="15">
        <v>0.5</v>
      </c>
      <c r="E184" s="15">
        <v>0.29199999999999998</v>
      </c>
      <c r="F184" s="1">
        <v>0.67900000000000005</v>
      </c>
      <c r="G184">
        <v>0.107</v>
      </c>
    </row>
    <row r="185" spans="1:8" x14ac:dyDescent="0.25">
      <c r="A185" t="s">
        <v>3699</v>
      </c>
      <c r="B185" t="s">
        <v>3930</v>
      </c>
      <c r="C185" s="15">
        <v>0.106</v>
      </c>
      <c r="D185" s="15">
        <v>0.5</v>
      </c>
      <c r="F185" s="1">
        <v>0.54900000000000004</v>
      </c>
      <c r="G185">
        <v>4.2999999999999997E-2</v>
      </c>
      <c r="H185">
        <v>7.0999999999999994E-2</v>
      </c>
    </row>
    <row r="186" spans="1:8" x14ac:dyDescent="0.25">
      <c r="A186" t="s">
        <v>3699</v>
      </c>
      <c r="B186" t="s">
        <v>4012</v>
      </c>
      <c r="C186" s="15">
        <v>0.106</v>
      </c>
      <c r="D186" s="15">
        <v>0.65</v>
      </c>
      <c r="F186" s="1">
        <v>0.67300000000000004</v>
      </c>
    </row>
    <row r="187" spans="1:8" x14ac:dyDescent="0.25">
      <c r="A187" t="s">
        <v>3699</v>
      </c>
      <c r="B187" t="s">
        <v>3952</v>
      </c>
      <c r="C187" s="15">
        <v>0.104</v>
      </c>
      <c r="D187" s="15">
        <v>0.5</v>
      </c>
      <c r="F187" s="1">
        <v>0.53200000000000003</v>
      </c>
    </row>
    <row r="188" spans="1:8" x14ac:dyDescent="0.25">
      <c r="A188" t="s">
        <v>3699</v>
      </c>
      <c r="B188" t="s">
        <v>3931</v>
      </c>
      <c r="C188" s="15">
        <v>0.10100000000000001</v>
      </c>
      <c r="D188" s="15">
        <v>0.5</v>
      </c>
      <c r="F188" s="1">
        <v>0.55200000000000005</v>
      </c>
      <c r="H188">
        <v>8.4000000000000005E-2</v>
      </c>
    </row>
    <row r="189" spans="1:8" x14ac:dyDescent="0.25">
      <c r="A189" t="s">
        <v>3699</v>
      </c>
      <c r="B189" t="s">
        <v>3937</v>
      </c>
      <c r="C189" s="15">
        <v>9.7000000000000003E-2</v>
      </c>
      <c r="D189" s="15">
        <v>0.5</v>
      </c>
      <c r="E189" s="15">
        <v>0.29199999999999998</v>
      </c>
      <c r="F189" s="1">
        <v>0.66200000000000003</v>
      </c>
      <c r="G189">
        <v>6.8000000000000005E-2</v>
      </c>
    </row>
    <row r="190" spans="1:8" x14ac:dyDescent="0.25">
      <c r="A190" t="s">
        <v>3699</v>
      </c>
      <c r="B190" t="s">
        <v>3942</v>
      </c>
      <c r="C190" s="15">
        <v>9.4E-2</v>
      </c>
      <c r="D190" s="15">
        <v>0.5</v>
      </c>
      <c r="F190" s="1">
        <v>0.56599999999999995</v>
      </c>
      <c r="G190">
        <v>8.7999999999999995E-2</v>
      </c>
      <c r="H190">
        <v>7.4999999999999997E-2</v>
      </c>
    </row>
    <row r="191" spans="1:8" x14ac:dyDescent="0.25">
      <c r="A191" t="s">
        <v>3699</v>
      </c>
      <c r="B191" t="s">
        <v>3829</v>
      </c>
      <c r="C191" s="15">
        <v>9.1999999999999998E-2</v>
      </c>
      <c r="D191" s="15">
        <v>0.4</v>
      </c>
      <c r="F191" s="1">
        <v>0.47499999999999998</v>
      </c>
      <c r="G191">
        <v>8.5999999999999993E-2</v>
      </c>
      <c r="H191">
        <v>7.0000000000000007E-2</v>
      </c>
    </row>
    <row r="192" spans="1:8" x14ac:dyDescent="0.25">
      <c r="A192" t="s">
        <v>3699</v>
      </c>
      <c r="B192" t="s">
        <v>3865</v>
      </c>
      <c r="C192" s="15">
        <v>8.6999999999999994E-2</v>
      </c>
      <c r="D192" s="15">
        <v>0.4</v>
      </c>
      <c r="E192" s="15">
        <v>0.29199999999999998</v>
      </c>
      <c r="F192" s="1">
        <v>0.71899999999999997</v>
      </c>
      <c r="G192">
        <v>0.35299999999999998</v>
      </c>
      <c r="H192">
        <v>5.5E-2</v>
      </c>
    </row>
    <row r="193" spans="1:8" x14ac:dyDescent="0.25">
      <c r="A193" t="s">
        <v>3699</v>
      </c>
      <c r="B193" t="s">
        <v>3830</v>
      </c>
      <c r="C193" s="15">
        <v>7.4999999999999997E-2</v>
      </c>
      <c r="D193" s="15">
        <v>0.4</v>
      </c>
      <c r="F193" s="1">
        <v>0.45400000000000001</v>
      </c>
      <c r="G193">
        <v>7.1999999999999995E-2</v>
      </c>
      <c r="H193">
        <v>6.5000000000000002E-2</v>
      </c>
    </row>
    <row r="194" spans="1:8" x14ac:dyDescent="0.25">
      <c r="A194" t="s">
        <v>3699</v>
      </c>
      <c r="B194" t="s">
        <v>3932</v>
      </c>
      <c r="C194" s="15">
        <v>7.0999999999999994E-2</v>
      </c>
      <c r="D194" s="15">
        <v>0.5</v>
      </c>
      <c r="F194" s="1">
        <v>0.54</v>
      </c>
      <c r="G194">
        <v>0.09</v>
      </c>
    </row>
    <row r="195" spans="1:8" x14ac:dyDescent="0.25">
      <c r="A195" t="s">
        <v>3699</v>
      </c>
      <c r="B195" t="s">
        <v>3828</v>
      </c>
      <c r="C195" s="15">
        <v>6.6000000000000003E-2</v>
      </c>
      <c r="D195" s="15">
        <v>0.4</v>
      </c>
      <c r="E195" s="15">
        <v>4.4999999999999998E-2</v>
      </c>
      <c r="F195" s="1">
        <v>0.435</v>
      </c>
      <c r="G195">
        <v>4.8000000000000001E-2</v>
      </c>
      <c r="H195">
        <v>6.3E-2</v>
      </c>
    </row>
    <row r="196" spans="1:8" x14ac:dyDescent="0.25">
      <c r="A196" t="s">
        <v>3699</v>
      </c>
      <c r="B196" t="s">
        <v>3857</v>
      </c>
      <c r="C196" s="15">
        <v>6.6000000000000003E-2</v>
      </c>
      <c r="D196" s="15">
        <v>0.4</v>
      </c>
      <c r="F196" s="1">
        <v>0.41699999999999998</v>
      </c>
      <c r="G196">
        <v>4.3999999999999997E-2</v>
      </c>
    </row>
    <row r="197" spans="1:8" x14ac:dyDescent="0.25">
      <c r="A197" t="s">
        <v>3699</v>
      </c>
      <c r="B197" t="s">
        <v>3878</v>
      </c>
      <c r="C197" s="15">
        <v>6.6000000000000003E-2</v>
      </c>
      <c r="D197" s="15">
        <v>0.4</v>
      </c>
      <c r="F197" s="1">
        <v>0.496</v>
      </c>
      <c r="G197">
        <v>0.16200000000000001</v>
      </c>
      <c r="H197">
        <v>5.2999999999999999E-2</v>
      </c>
    </row>
    <row r="198" spans="1:8" x14ac:dyDescent="0.25">
      <c r="A198" t="s">
        <v>3699</v>
      </c>
      <c r="B198" t="s">
        <v>3858</v>
      </c>
      <c r="C198" s="15">
        <v>6.0999999999999999E-2</v>
      </c>
      <c r="E198" s="15">
        <v>0.77800000000000002</v>
      </c>
      <c r="F198" s="1">
        <v>0.78600000000000003</v>
      </c>
      <c r="G198">
        <v>5.5E-2</v>
      </c>
    </row>
    <row r="199" spans="1:8" x14ac:dyDescent="0.25">
      <c r="A199" t="s">
        <v>3699</v>
      </c>
      <c r="B199" t="s">
        <v>3908</v>
      </c>
      <c r="C199" s="15">
        <v>6.0999999999999999E-2</v>
      </c>
      <c r="D199" s="15">
        <v>0.4</v>
      </c>
      <c r="E199" s="15">
        <v>0.16500000000000001</v>
      </c>
      <c r="F199" s="1">
        <v>0.88400000000000001</v>
      </c>
      <c r="G199">
        <v>0.78</v>
      </c>
      <c r="H199">
        <v>5.7000000000000002E-2</v>
      </c>
    </row>
    <row r="200" spans="1:8" x14ac:dyDescent="0.25">
      <c r="A200" t="s">
        <v>3699</v>
      </c>
      <c r="B200" t="s">
        <v>4011</v>
      </c>
      <c r="C200" s="15">
        <v>5.8999999999999997E-2</v>
      </c>
      <c r="D200" s="15">
        <v>0.65</v>
      </c>
      <c r="F200" s="1">
        <v>0.65600000000000003</v>
      </c>
    </row>
    <row r="201" spans="1:8" x14ac:dyDescent="0.25">
      <c r="A201" t="s">
        <v>3699</v>
      </c>
      <c r="B201" t="s">
        <v>3891</v>
      </c>
      <c r="C201" s="15">
        <v>5.8000000000000003E-2</v>
      </c>
      <c r="D201" s="15">
        <v>0.4</v>
      </c>
      <c r="F201" s="1">
        <v>0.44700000000000001</v>
      </c>
      <c r="G201">
        <v>8.4000000000000005E-2</v>
      </c>
      <c r="H201">
        <v>5.8000000000000003E-2</v>
      </c>
    </row>
    <row r="202" spans="1:8" x14ac:dyDescent="0.25">
      <c r="A202" t="s">
        <v>3699</v>
      </c>
      <c r="B202" t="s">
        <v>3810</v>
      </c>
      <c r="C202" s="15">
        <v>5.6000000000000001E-2</v>
      </c>
      <c r="D202" s="15">
        <v>0.4</v>
      </c>
      <c r="F202" s="1">
        <v>0.40899999999999997</v>
      </c>
    </row>
    <row r="203" spans="1:8" x14ac:dyDescent="0.25">
      <c r="A203" t="s">
        <v>3699</v>
      </c>
      <c r="B203" t="s">
        <v>3861</v>
      </c>
      <c r="C203" s="15">
        <v>5.6000000000000001E-2</v>
      </c>
      <c r="D203" s="15">
        <v>0.4</v>
      </c>
      <c r="F203" s="1">
        <v>0.42899999999999999</v>
      </c>
      <c r="G203">
        <v>6.2E-2</v>
      </c>
      <c r="H203">
        <v>5.1999999999999998E-2</v>
      </c>
    </row>
    <row r="204" spans="1:8" x14ac:dyDescent="0.25">
      <c r="A204" t="s">
        <v>3699</v>
      </c>
      <c r="B204" t="s">
        <v>3879</v>
      </c>
      <c r="C204" s="15">
        <v>5.5E-2</v>
      </c>
      <c r="D204" s="15">
        <v>0.4</v>
      </c>
      <c r="E204" s="15">
        <v>4.4999999999999998E-2</v>
      </c>
      <c r="F204" s="1">
        <v>0.53700000000000003</v>
      </c>
      <c r="G204">
        <v>0.23499999999999999</v>
      </c>
      <c r="H204">
        <v>5.6000000000000001E-2</v>
      </c>
    </row>
    <row r="205" spans="1:8" x14ac:dyDescent="0.25">
      <c r="A205" t="s">
        <v>3699</v>
      </c>
      <c r="B205" t="s">
        <v>3859</v>
      </c>
      <c r="C205" s="15">
        <v>4.5999999999999999E-2</v>
      </c>
      <c r="D205" s="15">
        <v>0.4</v>
      </c>
      <c r="E205" s="15">
        <v>4.4999999999999998E-2</v>
      </c>
      <c r="F205" s="1">
        <v>0.46100000000000002</v>
      </c>
      <c r="G205">
        <v>0.11700000000000001</v>
      </c>
      <c r="H205">
        <v>5.6000000000000001E-2</v>
      </c>
    </row>
    <row r="206" spans="1:8" x14ac:dyDescent="0.25">
      <c r="A206" t="s">
        <v>3699</v>
      </c>
      <c r="B206" t="s">
        <v>3841</v>
      </c>
      <c r="C206" s="15">
        <v>4.2000000000000003E-2</v>
      </c>
      <c r="E206" s="15">
        <v>0.74099999999999999</v>
      </c>
      <c r="F206" s="1">
        <v>0.745</v>
      </c>
      <c r="G206">
        <v>5.5E-2</v>
      </c>
    </row>
    <row r="207" spans="1:8" x14ac:dyDescent="0.25">
      <c r="A207" t="s">
        <v>3699</v>
      </c>
      <c r="B207" t="s">
        <v>3811</v>
      </c>
      <c r="D207" s="15">
        <v>0.4</v>
      </c>
      <c r="F207" s="1">
        <v>0.58299999999999996</v>
      </c>
      <c r="G207">
        <v>0.33500000000000002</v>
      </c>
    </row>
    <row r="208" spans="1:8" x14ac:dyDescent="0.25">
      <c r="A208" t="s">
        <v>3699</v>
      </c>
      <c r="B208" t="s">
        <v>3813</v>
      </c>
      <c r="D208" s="15">
        <v>0.5</v>
      </c>
      <c r="F208" s="1">
        <v>0.51700000000000002</v>
      </c>
      <c r="G208">
        <v>7.3999999999999996E-2</v>
      </c>
    </row>
    <row r="209" spans="1:7" x14ac:dyDescent="0.25">
      <c r="A209" t="s">
        <v>3699</v>
      </c>
      <c r="B209" t="s">
        <v>3938</v>
      </c>
      <c r="D209" s="15">
        <v>0.4</v>
      </c>
      <c r="F209" s="1">
        <v>0.4</v>
      </c>
    </row>
    <row r="210" spans="1:7" s="21" customFormat="1" x14ac:dyDescent="0.25">
      <c r="A210" s="21" t="s">
        <v>3699</v>
      </c>
      <c r="B210" s="21" t="s">
        <v>3998</v>
      </c>
      <c r="C210" s="22">
        <v>0.38600000000000001</v>
      </c>
      <c r="D210" s="22"/>
      <c r="E210" s="22">
        <v>5.0999999999999997E-2</v>
      </c>
      <c r="F210" s="22">
        <v>0.40799999999999997</v>
      </c>
      <c r="G210" s="21">
        <v>6.7000000000000004E-2</v>
      </c>
    </row>
    <row r="211" spans="1:7" s="21" customFormat="1" x14ac:dyDescent="0.25">
      <c r="A211" s="21" t="s">
        <v>3699</v>
      </c>
      <c r="B211" s="21" t="s">
        <v>3907</v>
      </c>
      <c r="C211" s="22">
        <v>0.38400000000000001</v>
      </c>
      <c r="D211" s="22"/>
      <c r="E211" s="22">
        <v>5.0999999999999997E-2</v>
      </c>
      <c r="F211" s="22">
        <v>0.40600000000000003</v>
      </c>
      <c r="G211" s="21">
        <v>6.7000000000000004E-2</v>
      </c>
    </row>
    <row r="212" spans="1:7" s="21" customFormat="1" x14ac:dyDescent="0.25">
      <c r="A212" s="21" t="s">
        <v>3699</v>
      </c>
      <c r="B212" s="21" t="s">
        <v>3866</v>
      </c>
      <c r="C212" s="22">
        <v>0.39700000000000002</v>
      </c>
      <c r="D212" s="22"/>
      <c r="E212" s="22"/>
      <c r="F212" s="22">
        <v>0.48499999999999999</v>
      </c>
      <c r="G212" s="21">
        <v>0.18099999999999999</v>
      </c>
    </row>
    <row r="213" spans="1:7" s="21" customFormat="1" x14ac:dyDescent="0.25">
      <c r="A213" s="21" t="s">
        <v>3699</v>
      </c>
      <c r="B213" s="21" t="s">
        <v>3877</v>
      </c>
      <c r="C213" s="22">
        <v>0.37</v>
      </c>
      <c r="D213" s="22"/>
      <c r="E213" s="22"/>
      <c r="F213" s="22">
        <v>0.442</v>
      </c>
      <c r="G213" s="21">
        <v>0.152</v>
      </c>
    </row>
    <row r="214" spans="1:7" s="21" customFormat="1" x14ac:dyDescent="0.25">
      <c r="A214" s="21" t="s">
        <v>3699</v>
      </c>
      <c r="B214" s="21" t="s">
        <v>3959</v>
      </c>
      <c r="C214" s="22">
        <v>0.36499999999999999</v>
      </c>
      <c r="D214" s="22"/>
      <c r="E214" s="22">
        <v>7.6999999999999999E-2</v>
      </c>
      <c r="F214" s="22">
        <v>0.40200000000000002</v>
      </c>
      <c r="G214" s="21">
        <v>6.2E-2</v>
      </c>
    </row>
    <row r="215" spans="1:7" s="21" customFormat="1" x14ac:dyDescent="0.25">
      <c r="A215" s="21" t="s">
        <v>3699</v>
      </c>
      <c r="B215" s="21" t="s">
        <v>3897</v>
      </c>
      <c r="C215" s="22">
        <v>0.34799999999999998</v>
      </c>
      <c r="D215" s="22"/>
      <c r="E215" s="22"/>
      <c r="F215" s="22">
        <v>0.40600000000000003</v>
      </c>
      <c r="G215" s="21">
        <v>0.126</v>
      </c>
    </row>
    <row r="216" spans="1:7" s="21" customFormat="1" x14ac:dyDescent="0.25">
      <c r="A216" s="21" t="s">
        <v>3699</v>
      </c>
      <c r="B216" s="21" t="s">
        <v>3896</v>
      </c>
      <c r="C216" s="22">
        <v>0.33700000000000002</v>
      </c>
      <c r="D216" s="22"/>
      <c r="E216" s="22">
        <v>9.0999999999999998E-2</v>
      </c>
      <c r="F216" s="22">
        <v>0.41599999999999998</v>
      </c>
      <c r="G216" s="21">
        <v>0.109</v>
      </c>
    </row>
    <row r="217" spans="1:7" s="21" customFormat="1" x14ac:dyDescent="0.25">
      <c r="A217" s="21" t="s">
        <v>3699</v>
      </c>
      <c r="B217" s="21" t="s">
        <v>3910</v>
      </c>
      <c r="C217" s="22">
        <v>0.33500000000000002</v>
      </c>
      <c r="D217" s="22"/>
      <c r="E217" s="22">
        <v>4.4999999999999998E-2</v>
      </c>
      <c r="F217" s="22">
        <v>0.40400000000000003</v>
      </c>
      <c r="G217" s="21">
        <v>0.13700000000000001</v>
      </c>
    </row>
    <row r="218" spans="1:7" s="21" customFormat="1" x14ac:dyDescent="0.25">
      <c r="A218" s="21" t="s">
        <v>3699</v>
      </c>
      <c r="B218" s="21" t="s">
        <v>3980</v>
      </c>
      <c r="C218" s="22">
        <v>0.32300000000000001</v>
      </c>
      <c r="D218" s="22"/>
      <c r="E218" s="22"/>
      <c r="F218" s="22">
        <v>0.432</v>
      </c>
      <c r="G218" s="21">
        <v>0.19600000000000001</v>
      </c>
    </row>
    <row r="219" spans="1:7" s="21" customFormat="1" x14ac:dyDescent="0.25">
      <c r="A219" s="21" t="s">
        <v>3699</v>
      </c>
      <c r="B219" s="21" t="s">
        <v>3978</v>
      </c>
      <c r="C219" s="22">
        <v>0.315</v>
      </c>
      <c r="D219" s="22"/>
      <c r="E219" s="22"/>
      <c r="F219" s="22">
        <v>0.435</v>
      </c>
      <c r="G219" s="21">
        <v>0.20899999999999999</v>
      </c>
    </row>
    <row r="220" spans="1:7" s="21" customFormat="1" x14ac:dyDescent="0.25">
      <c r="A220" s="21" t="s">
        <v>3699</v>
      </c>
      <c r="B220" s="21" t="s">
        <v>4026</v>
      </c>
      <c r="C220" s="22">
        <v>0.315</v>
      </c>
      <c r="D220" s="22"/>
      <c r="E220" s="22">
        <v>9.0999999999999998E-2</v>
      </c>
      <c r="F220" s="22">
        <v>0.42099999999999999</v>
      </c>
      <c r="G220" s="21">
        <v>0.14499999999999999</v>
      </c>
    </row>
    <row r="221" spans="1:7" s="21" customFormat="1" x14ac:dyDescent="0.25">
      <c r="A221" s="21" t="s">
        <v>3699</v>
      </c>
      <c r="B221" s="21" t="s">
        <v>3927</v>
      </c>
      <c r="C221" s="22">
        <v>0.30099999999999999</v>
      </c>
      <c r="D221" s="22"/>
      <c r="E221" s="22"/>
      <c r="F221" s="22">
        <v>0.443</v>
      </c>
      <c r="G221" s="21">
        <v>0.23599999999999999</v>
      </c>
    </row>
    <row r="222" spans="1:7" s="21" customFormat="1" x14ac:dyDescent="0.25">
      <c r="A222" s="21" t="s">
        <v>3699</v>
      </c>
      <c r="B222" s="21" t="s">
        <v>3939</v>
      </c>
      <c r="C222" s="22">
        <v>0.30099999999999999</v>
      </c>
      <c r="D222" s="22"/>
      <c r="E222" s="22"/>
      <c r="F222" s="22">
        <v>0.43099999999999999</v>
      </c>
      <c r="G222" s="21">
        <v>0.221</v>
      </c>
    </row>
    <row r="223" spans="1:7" s="21" customFormat="1" x14ac:dyDescent="0.25">
      <c r="A223" s="21" t="s">
        <v>3699</v>
      </c>
      <c r="B223" s="21" t="s">
        <v>4040</v>
      </c>
      <c r="C223" s="22">
        <v>0.27900000000000003</v>
      </c>
      <c r="D223" s="22"/>
      <c r="E223" s="22"/>
      <c r="F223" s="22">
        <v>0.40899999999999997</v>
      </c>
      <c r="G223" s="21">
        <v>0.214</v>
      </c>
    </row>
    <row r="224" spans="1:7" s="21" customFormat="1" x14ac:dyDescent="0.25">
      <c r="A224" s="21" t="s">
        <v>3699</v>
      </c>
      <c r="B224" s="21" t="s">
        <v>3884</v>
      </c>
      <c r="C224" s="22">
        <v>0.245</v>
      </c>
      <c r="D224" s="22"/>
      <c r="E224" s="22"/>
      <c r="F224" s="22">
        <v>0.40600000000000003</v>
      </c>
      <c r="G224" s="21">
        <v>0.246</v>
      </c>
    </row>
    <row r="225" spans="1:8" s="21" customFormat="1" x14ac:dyDescent="0.25">
      <c r="A225" s="21" t="s">
        <v>3699</v>
      </c>
      <c r="B225" s="21" t="s">
        <v>3965</v>
      </c>
      <c r="C225" s="22">
        <v>0.23599999999999999</v>
      </c>
      <c r="D225" s="22"/>
      <c r="E225" s="22"/>
      <c r="F225" s="22">
        <v>0.51400000000000001</v>
      </c>
      <c r="G225" s="21">
        <v>0.39100000000000001</v>
      </c>
    </row>
    <row r="226" spans="1:8" s="21" customFormat="1" x14ac:dyDescent="0.25">
      <c r="A226" s="21" t="s">
        <v>3699</v>
      </c>
      <c r="B226" s="21" t="s">
        <v>3869</v>
      </c>
      <c r="C226" s="22">
        <v>0.18099999999999999</v>
      </c>
      <c r="D226" s="22"/>
      <c r="E226" s="22"/>
      <c r="F226" s="22">
        <v>0.443</v>
      </c>
      <c r="G226" s="21">
        <v>0.34799999999999998</v>
      </c>
    </row>
    <row r="227" spans="1:8" s="21" customFormat="1" x14ac:dyDescent="0.25">
      <c r="A227" s="21" t="s">
        <v>3699</v>
      </c>
      <c r="B227" s="21" t="s">
        <v>3968</v>
      </c>
      <c r="C227" s="22">
        <v>0.17399999999999999</v>
      </c>
      <c r="D227" s="22"/>
      <c r="E227" s="22"/>
      <c r="F227" s="22">
        <v>0.436</v>
      </c>
      <c r="G227" s="21">
        <v>0.34599999999999997</v>
      </c>
    </row>
    <row r="228" spans="1:8" s="21" customFormat="1" x14ac:dyDescent="0.25">
      <c r="A228" s="21" t="s">
        <v>3699</v>
      </c>
      <c r="B228" s="21" t="s">
        <v>3977</v>
      </c>
      <c r="C228" s="22">
        <v>0.16600000000000001</v>
      </c>
      <c r="D228" s="22"/>
      <c r="E228" s="22">
        <v>0.312</v>
      </c>
      <c r="F228" s="22">
        <v>0.40100000000000002</v>
      </c>
    </row>
    <row r="229" spans="1:8" s="21" customFormat="1" x14ac:dyDescent="0.25">
      <c r="A229" s="21" t="s">
        <v>3699</v>
      </c>
      <c r="B229" s="21" t="s">
        <v>3925</v>
      </c>
      <c r="C229" s="22">
        <v>0.14000000000000001</v>
      </c>
      <c r="D229" s="22"/>
      <c r="E229" s="22"/>
      <c r="F229" s="22">
        <v>0.55900000000000005</v>
      </c>
      <c r="G229" s="21">
        <v>0.51</v>
      </c>
    </row>
    <row r="230" spans="1:8" s="21" customFormat="1" x14ac:dyDescent="0.25">
      <c r="A230" s="21" t="s">
        <v>3699</v>
      </c>
      <c r="B230" s="21" t="s">
        <v>3838</v>
      </c>
      <c r="C230" s="22">
        <v>0.106</v>
      </c>
      <c r="D230" s="22"/>
      <c r="E230" s="22"/>
      <c r="F230" s="22">
        <v>0.48099999999999998</v>
      </c>
      <c r="G230" s="21">
        <v>0.41899999999999998</v>
      </c>
      <c r="H230" s="21">
        <v>8.2000000000000003E-2</v>
      </c>
    </row>
    <row r="231" spans="1:8" s="21" customFormat="1" x14ac:dyDescent="0.25">
      <c r="A231" s="21" t="s">
        <v>3699</v>
      </c>
      <c r="B231" s="21" t="s">
        <v>3996</v>
      </c>
      <c r="C231" s="22">
        <v>9.5000000000000001E-2</v>
      </c>
      <c r="D231" s="22"/>
      <c r="E231" s="22"/>
      <c r="F231" s="22">
        <v>0.47</v>
      </c>
      <c r="G231" s="21">
        <v>0.439</v>
      </c>
    </row>
    <row r="232" spans="1:8" s="21" customFormat="1" x14ac:dyDescent="0.25">
      <c r="A232" s="21" t="s">
        <v>3699</v>
      </c>
      <c r="B232" s="21" t="s">
        <v>3900</v>
      </c>
      <c r="C232" s="22">
        <v>0.09</v>
      </c>
      <c r="D232" s="22"/>
      <c r="E232" s="22">
        <v>5.3999999999999999E-2</v>
      </c>
      <c r="F232" s="22">
        <v>0.44700000000000001</v>
      </c>
      <c r="G232" s="21">
        <v>0.40899999999999997</v>
      </c>
    </row>
    <row r="233" spans="1:8" s="21" customFormat="1" x14ac:dyDescent="0.25">
      <c r="A233" s="21" t="s">
        <v>3699</v>
      </c>
      <c r="B233" s="21" t="s">
        <v>4042</v>
      </c>
      <c r="C233" s="22">
        <v>8.5000000000000006E-2</v>
      </c>
      <c r="D233" s="22"/>
      <c r="E233" s="22"/>
      <c r="F233" s="22">
        <v>0.498</v>
      </c>
      <c r="G233" s="21">
        <v>0.47399999999999998</v>
      </c>
    </row>
    <row r="234" spans="1:8" s="21" customFormat="1" x14ac:dyDescent="0.25">
      <c r="A234" s="21" t="s">
        <v>3699</v>
      </c>
      <c r="B234" s="21" t="s">
        <v>3819</v>
      </c>
      <c r="C234" s="22"/>
      <c r="D234" s="22"/>
      <c r="E234" s="22"/>
      <c r="F234" s="22">
        <v>0.44500000000000001</v>
      </c>
      <c r="G234" s="21">
        <v>0.44600000000000001</v>
      </c>
    </row>
  </sheetData>
  <sortState ref="A2:J234">
    <sortCondition descending="1" ref="C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12</vt:i4>
      </vt:variant>
    </vt:vector>
  </HeadingPairs>
  <TitlesOfParts>
    <vt:vector size="21" baseType="lpstr">
      <vt:lpstr>summary</vt:lpstr>
      <vt:lpstr>RTXtop200</vt:lpstr>
      <vt:lpstr>RTXedges</vt:lpstr>
      <vt:lpstr>5FdURtop200</vt:lpstr>
      <vt:lpstr>5FdURedges</vt:lpstr>
      <vt:lpstr>RTXMMRtop200</vt:lpstr>
      <vt:lpstr>RTXMMRedges</vt:lpstr>
      <vt:lpstr>5FdURMMRtop200</vt:lpstr>
      <vt:lpstr>5FdURMMRedges</vt:lpstr>
      <vt:lpstr>'5FdURMMRedges'!_5FdURMMRtop200_default_edge</vt:lpstr>
      <vt:lpstr>summary!_5FdURMMRtop200_default_network_1</vt:lpstr>
      <vt:lpstr>'5FdURMMRtop200'!_5FdURMMRtop200_default_node_2ext</vt:lpstr>
      <vt:lpstr>'5FdURedges'!_5FdURtop200_default_edge</vt:lpstr>
      <vt:lpstr>summary!_5FdURtop200_default_network_1</vt:lpstr>
      <vt:lpstr>'5FdURtop200'!_5FdURtop200_default_node_2ext</vt:lpstr>
      <vt:lpstr>RTXMMRedges!RTXMMRtop200_default_edge</vt:lpstr>
      <vt:lpstr>summary!RTXMMRtop200_default_network_1</vt:lpstr>
      <vt:lpstr>RTXMMRtop200!RTXMMRtop200_default_node_2_ext</vt:lpstr>
      <vt:lpstr>RTXedges!RTXtop200_default_edge</vt:lpstr>
      <vt:lpstr>summary!RTXtop200_default_network_1</vt:lpstr>
      <vt:lpstr>RTXtop200!RTXtop200_default_node_2ext</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ekesi2</dc:creator>
  <cp:lastModifiedBy>abekesi4</cp:lastModifiedBy>
  <dcterms:created xsi:type="dcterms:W3CDTF">2024-02-17T15:48:54Z</dcterms:created>
  <dcterms:modified xsi:type="dcterms:W3CDTF">2025-01-12T20:17:1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f4c30d34-80de-4b9d-a459-314fc6147e43</vt:lpwstr>
  </property>
</Properties>
</file>